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-my.sharepoint.com/personal/merel_gansevoort_radboudumc_nl/Documents/Huiddefecten/Submission/"/>
    </mc:Choice>
  </mc:AlternateContent>
  <xr:revisionPtr revIDLastSave="34" documentId="13_ncr:1_{734B6A85-880D-4955-AD4A-479AE1D4A994}" xr6:coauthVersionLast="47" xr6:coauthVersionMax="47" xr10:uidLastSave="{4E445537-6C58-4624-B247-67574AEB6965}"/>
  <bookViews>
    <workbookView xWindow="-120" yWindow="-120" windowWidth="29040" windowHeight="16440" xr2:uid="{ACEF2B67-7E1E-480E-A76D-E1E694063509}"/>
  </bookViews>
  <sheets>
    <sheet name="UNTR vs. NL" sheetId="4" r:id="rId1"/>
    <sheet name="COL vs. NL" sheetId="2" r:id="rId2"/>
    <sheet name="COL-HEPGF vs. NL" sheetId="3" r:id="rId3"/>
    <sheet name="COL vs. UNTR" sheetId="5" r:id="rId4"/>
    <sheet name="COL-HEPGF vs. UNTR" sheetId="7" r:id="rId5"/>
    <sheet name="COL-HEPGF vs. COL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49" uniqueCount="210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1607~defense response to virus</t>
  </si>
  <si>
    <t>GO:0009615~response to virus</t>
  </si>
  <si>
    <t>GO:0048146~positive regulation of fibroblast proliferation</t>
  </si>
  <si>
    <t>GO:0006952~defense response</t>
  </si>
  <si>
    <t>GO:0042060~wound healing</t>
  </si>
  <si>
    <t>GO:0001666~response to hypoxia</t>
  </si>
  <si>
    <t>GO:0045071~negative regulation of viral genome replication</t>
  </si>
  <si>
    <t>GO:0006471~protein ADP-ribosylation</t>
  </si>
  <si>
    <t>GO:0001837~epithelial to mesenchymal transition</t>
  </si>
  <si>
    <t>GO:0032956~regulation of actin cytoskeleton organization</t>
  </si>
  <si>
    <t>GO:0009617~response to bacterium</t>
  </si>
  <si>
    <t>GO:0045766~positive regulation of angiogenesis</t>
  </si>
  <si>
    <t>GO:0045087~innate immune response</t>
  </si>
  <si>
    <t>GO:2000553~positive regulation of T-helper 2 cell cytokine production</t>
  </si>
  <si>
    <t>GO:0032967~positive regulation of collagen biosynthetic process</t>
  </si>
  <si>
    <t>GO:0043066~negative regulation of apoptotic process</t>
  </si>
  <si>
    <t>GO:0006886~intracellular protein transport</t>
  </si>
  <si>
    <t>GO:0050727~regulation of inflammatory response</t>
  </si>
  <si>
    <t>GO:0048661~positive regulation of smooth muscle cell proliferation</t>
  </si>
  <si>
    <t>GO:0090110~cargo loading into COPII-coated vesicle</t>
  </si>
  <si>
    <t>GO:0050679~positive regulation of epithelial cell proliferation</t>
  </si>
  <si>
    <t>GO:0016055~Wnt signaling pathway</t>
  </si>
  <si>
    <t>GO:0035909~aorta morphogenesis</t>
  </si>
  <si>
    <t>GO:0002244~hematopoietic progenitor cell differentiation</t>
  </si>
  <si>
    <t>GO:0001525~angiogenesis</t>
  </si>
  <si>
    <t>GO:0007259~JAK-STAT cascade</t>
  </si>
  <si>
    <t>GO:0051092~positive regulation of NF-kappaB transcription factor activity</t>
  </si>
  <si>
    <t>GO:0010628~positive regulation of gene expression</t>
  </si>
  <si>
    <t>GO:0048384~retinoic acid receptor signaling pathway</t>
  </si>
  <si>
    <t>GO:0006275~regulation of DNA replication</t>
  </si>
  <si>
    <t>GO:0010761~fibroblast migration</t>
  </si>
  <si>
    <t>GO:0050765~negative regulation of phagocytosis</t>
  </si>
  <si>
    <t>GO:0030308~negative regulation of cell growth</t>
  </si>
  <si>
    <t>GO:1904026~regulation of collagen fibril organization</t>
  </si>
  <si>
    <t>GO:0043536~positive regulation of blood vessel endothelial cell migration</t>
  </si>
  <si>
    <t>GO:0060339~negative regulation of type I interferon-mediated signaling pathway</t>
  </si>
  <si>
    <t>GO:0008284~positive regulation of cell proliferation</t>
  </si>
  <si>
    <t>GO:0016567~protein ubiquitination</t>
  </si>
  <si>
    <t>GO:0002062~chondrocyte differentiation</t>
  </si>
  <si>
    <t>GO:0006986~response to unfolded protein</t>
  </si>
  <si>
    <t>GO:0002053~positive regulation of mesenchymal cell proliferation</t>
  </si>
  <si>
    <t>GO:0060252~positive regulation of glial cell proliferation</t>
  </si>
  <si>
    <t>GO:0030099~myeloid cell differentiation</t>
  </si>
  <si>
    <t>GO:0035904~aorta development</t>
  </si>
  <si>
    <t>GO:0038091~positive regulation of cell proliferation by VEGF-activated platelet derived growth factor receptor signaling pathway</t>
  </si>
  <si>
    <t>GO:0072277~metanephric glomerular capillary formation</t>
  </si>
  <si>
    <t>GO:1903911~positive regulation of receptor clustering</t>
  </si>
  <si>
    <t>GO:0045944~positive regulation of transcription from RNA polymerase II promoter</t>
  </si>
  <si>
    <t>GO:0032727~positive regulation of interferon-alpha production</t>
  </si>
  <si>
    <t>GO:1990830~cellular response to leukemia inhibitory factor</t>
  </si>
  <si>
    <t>GO:0048843~negative regulation of axon extension involved in axon guidance</t>
  </si>
  <si>
    <t>GO:0030947~regulation of vascular endothelial growth factor receptor signaling pathway</t>
  </si>
  <si>
    <t>GO:0060762~regulation of branching involved in mammary gland duct morphogenesis</t>
  </si>
  <si>
    <t>GO:0060157~urinary bladder development</t>
  </si>
  <si>
    <t>GO:0051351~positive regulation of ligase activity</t>
  </si>
  <si>
    <t>GO:0090402~oncogene-induced cell senescence</t>
  </si>
  <si>
    <t>GO:0006897~endocytosis</t>
  </si>
  <si>
    <t>GO:0045109~intermediate filament organization</t>
  </si>
  <si>
    <t>GO:0030335~positive regulation of cell migration</t>
  </si>
  <si>
    <t>GO:0071560~cellular response to transforming growth factor beta stimulus</t>
  </si>
  <si>
    <t>GO:0042127~regulation of cell proliferation</t>
  </si>
  <si>
    <t>GO:0014070~response to organic cyclic compound</t>
  </si>
  <si>
    <t>GO:0007275~multicellular organism development</t>
  </si>
  <si>
    <t>GO:0034653~retinoic acid catabolic process</t>
  </si>
  <si>
    <t>GO:1902950~regulation of dendritic spine maintenance</t>
  </si>
  <si>
    <t>GO:0060744~mammary gland branching involved in thelarche</t>
  </si>
  <si>
    <t>GO:1905166~negative regulation of lysosomal protein catabolic process</t>
  </si>
  <si>
    <t>GO:0019082~viral protein processing</t>
  </si>
  <si>
    <t>GO:0043552~positive regulation of phosphatidylinositol 3-kinase activity</t>
  </si>
  <si>
    <t>GO:0060325~face morphogenesis</t>
  </si>
  <si>
    <t>GO:0071902~positive regulation of protein serine/threonine kinase activity</t>
  </si>
  <si>
    <t>GO:0007507~heart development</t>
  </si>
  <si>
    <t>GO:0002040~sprouting angiogenesis</t>
  </si>
  <si>
    <t>GO:0071300~cellular response to retinoic acid</t>
  </si>
  <si>
    <t>GO:0051973~positive regulation of telomerase activity</t>
  </si>
  <si>
    <t>GO:0048008~platelet-derived growth factor receptor signaling pathway</t>
  </si>
  <si>
    <t>GO:0007264~small GTPase mediated signal transduction</t>
  </si>
  <si>
    <t>GO:0001822~kidney development</t>
  </si>
  <si>
    <t>GO:0006489~dolichyl diphosphate biosynthetic process</t>
  </si>
  <si>
    <t>GO:0071864~positive regulation of cell proliferation in bone marrow</t>
  </si>
  <si>
    <t>GO:0015677~copper ion import</t>
  </si>
  <si>
    <t>GO:0032020~ISG15-protein conjugation</t>
  </si>
  <si>
    <t>GO:0016192~vesicle-mediated transport</t>
  </si>
  <si>
    <t>GO:0000165~MAPK cascade</t>
  </si>
  <si>
    <t>GO:0034614~cellular response to reactive oxygen species</t>
  </si>
  <si>
    <t>GO:0010742~macrophage derived foam cell differentiation</t>
  </si>
  <si>
    <t>GO:0007182~common-partner SMAD protein phosphorylation</t>
  </si>
  <si>
    <t>GO:0060760~positive regulation of response to cytokine stimulus</t>
  </si>
  <si>
    <t>GO:0071219~cellular response to molecule of bacterial origin</t>
  </si>
  <si>
    <t>GO:0030433~ubiquitin-dependent ERAD pathway</t>
  </si>
  <si>
    <t>GO:0036211~protein modification process</t>
  </si>
  <si>
    <t>GO:0006888~ER to Golgi vesicle-mediated transport</t>
  </si>
  <si>
    <t>GO:0045214~sarcomere organization</t>
  </si>
  <si>
    <t>GO:0007169~transmembrane receptor protein tyrosine kinase signaling pathway</t>
  </si>
  <si>
    <t>GO:0033627~cell adhesion mediated by integrin</t>
  </si>
  <si>
    <t>GO:0045727~positive regulation of translation</t>
  </si>
  <si>
    <t>GO:0001503~ossification</t>
  </si>
  <si>
    <t>GO:0007165~signal transduction</t>
  </si>
  <si>
    <t>GO:0060385~axonogenesis involved in innervation</t>
  </si>
  <si>
    <t>GO:0001553~luteinization</t>
  </si>
  <si>
    <t>GO:0050688~regulation of defense response to virus</t>
  </si>
  <si>
    <t>GO:0060346~bone trabecula formation</t>
  </si>
  <si>
    <t>GO:0061298~retina vasculature development in camera-type eye</t>
  </si>
  <si>
    <t>GO:0017185~peptidyl-lysine hydroxylation</t>
  </si>
  <si>
    <t>GO:0032355~response to estradiol</t>
  </si>
  <si>
    <t>GO:0001934~positive regulation of protein phosphorylation</t>
  </si>
  <si>
    <t>GO:0098609~cell-cell adhesion</t>
  </si>
  <si>
    <t>GO:0007010~cytoskeleton organization</t>
  </si>
  <si>
    <t>GO:0006096~glycolytic process</t>
  </si>
  <si>
    <t>GO:0007568~aging</t>
  </si>
  <si>
    <t>GO:0071456~cellular response to hypoxia</t>
  </si>
  <si>
    <t>GO:0030855~epithelial cell differentiation</t>
  </si>
  <si>
    <t>GO:0007155~cell adhesion</t>
  </si>
  <si>
    <t>GO:0008544~epidermis development</t>
  </si>
  <si>
    <t>GO:0050729~positive regulation of inflammatory response</t>
  </si>
  <si>
    <t>GO:0061621~canonical glycolysis</t>
  </si>
  <si>
    <t>GO:0030324~lung development</t>
  </si>
  <si>
    <t>GO:0010951~negative regulation of endopeptidase activity</t>
  </si>
  <si>
    <t>GO:0042493~response to drug</t>
  </si>
  <si>
    <t>GO:0070374~positive regulation of ERK1 and ERK2 cascade</t>
  </si>
  <si>
    <t>GO:0008360~regulation of cell shape</t>
  </si>
  <si>
    <t>GO:0002544~chronic inflammatory response</t>
  </si>
  <si>
    <t>GO:0043588~skin development</t>
  </si>
  <si>
    <t>GO:0010243~response to organonitrogen compound</t>
  </si>
  <si>
    <t>GO:0051603~proteolysis involved in cellular protein catabolic process</t>
  </si>
  <si>
    <t>GO:0051781~positive regulation of cell division</t>
  </si>
  <si>
    <t>GO:0090200~positive regulation of release of cytochrome c from mitochondria</t>
  </si>
  <si>
    <t>GO:0032496~response to lipopolysaccharide</t>
  </si>
  <si>
    <t>GO:0030216~keratinocyte differentiation</t>
  </si>
  <si>
    <t>GO:0061436~establishment of skin barrier</t>
  </si>
  <si>
    <t>GO:0006915~apoptotic process</t>
  </si>
  <si>
    <t>GO:0046718~viral entry into host cell</t>
  </si>
  <si>
    <t>GO:0002931~response to ischemia</t>
  </si>
  <si>
    <t>GO:0032526~response to retinoic acid</t>
  </si>
  <si>
    <t>GO:0000079~regulation of cyclin-dependent protein serine/threonine kinase activity</t>
  </si>
  <si>
    <t>GO:0035987~endodermal cell differentiation</t>
  </si>
  <si>
    <t>GO:0019886~antigen processing and presentation of exogenous peptide antigen via MHC class II</t>
  </si>
  <si>
    <t>GO:0001836~release of cytochrome c from mitochondria</t>
  </si>
  <si>
    <t>GO:0043406~positive regulation of MAP kinase activity</t>
  </si>
  <si>
    <t>GO:0009612~response to mechanical stimulus</t>
  </si>
  <si>
    <t>GO:0060348~bone development</t>
  </si>
  <si>
    <t>GO:0033591~response to L-ascorbic acid</t>
  </si>
  <si>
    <t>GO:0060059~embryonic retina morphogenesis in camera-type eye</t>
  </si>
  <si>
    <t>GO:0043616~keratinocyte proliferation</t>
  </si>
  <si>
    <t>GO:0010839~negative regulation of keratinocyte proliferation</t>
  </si>
  <si>
    <t>GO:0042593~glucose homeostasis</t>
  </si>
  <si>
    <t>GO:0043123~positive regulation of I-kappaB kinase/NF-kappaB signaling</t>
  </si>
  <si>
    <t>GO:0042475~odontogenesis of dentin-containing tooth</t>
  </si>
  <si>
    <t>GO:0035425~autocrine signaling</t>
  </si>
  <si>
    <t>GO:0046688~response to copper ion</t>
  </si>
  <si>
    <t>GO:0000082~G1/S transition of mitotic cell cycle</t>
  </si>
  <si>
    <t>GO:0032570~response to progesterone</t>
  </si>
  <si>
    <t>GO:0048839~inner ear development</t>
  </si>
  <si>
    <t>GO:1990000~amyloid fibril formation</t>
  </si>
  <si>
    <t>GO:0050999~regulation of nitric-oxide synthase activity</t>
  </si>
  <si>
    <t>GO:0007160~cell-matrix adhesion</t>
  </si>
  <si>
    <t>GO:0051179~localization</t>
  </si>
  <si>
    <t>GO:0045737~positive regulation of cyclin-dependent protein serine/threonine kinase activity</t>
  </si>
  <si>
    <t>GO:0032869~cellular response to insulin stimulus</t>
  </si>
  <si>
    <t>GO:0070372~regulation of ERK1 and ERK2 cascade</t>
  </si>
  <si>
    <t>GO:0046697~decidualization</t>
  </si>
  <si>
    <t>GO:0034113~heterotypic cell-cell adhesion</t>
  </si>
  <si>
    <t>GO:1901796~regulation of signal transduction by p53 class mediator</t>
  </si>
  <si>
    <t>GO:0051272~positive regulation of cellular component movement</t>
  </si>
  <si>
    <t>GO:0021987~cerebral cortex development</t>
  </si>
  <si>
    <t>GO:0018149~peptide cross-linking</t>
  </si>
  <si>
    <t>GO:0045840~positive regulation of mitotic nuclear division</t>
  </si>
  <si>
    <t>GO:0032870~cellular response to hormone stimulus</t>
  </si>
  <si>
    <t>GO:0010976~positive regulation of neuron projection development</t>
  </si>
  <si>
    <t>GO:0008285~negative regulation of cell proliferation</t>
  </si>
  <si>
    <t>GO:0043154~negative regulation of cysteine-type endopeptidase activity involved in apoptotic process</t>
  </si>
  <si>
    <t>GO:1901216~positive regulation of neuron death</t>
  </si>
  <si>
    <t>GO:0006954~inflammatory response</t>
  </si>
  <si>
    <t>GO:0032308~positive regulation of prostaglandin secretion</t>
  </si>
  <si>
    <t>GO:0071679~commissural neuron axon guidance</t>
  </si>
  <si>
    <t>GO:0018401~peptidyl-proline hydroxylation to 4-hydroxy-L-proline</t>
  </si>
  <si>
    <t>GO:0006002~fructose 6-phosphate metabolic process</t>
  </si>
  <si>
    <t>GO:1903078~positive regulation of protein localization to plasma membrane</t>
  </si>
  <si>
    <t>GO:0042771~intrinsic apoptotic signaling pathway in response to DNA damage by p53 class mediator</t>
  </si>
  <si>
    <t>GO:0032930~positive regulation of superoxide anion generation</t>
  </si>
  <si>
    <t>GO:0043651~linoleic acid metabolic process</t>
  </si>
  <si>
    <t>GO:0099072~regulation of postsynaptic specialization membrane neurotransmitter receptor levels</t>
  </si>
  <si>
    <t>GO:0071230~cellular response to amino acid stimulus</t>
  </si>
  <si>
    <t>GO:0046513~ceramide biosynthetic process</t>
  </si>
  <si>
    <t>GO:0022617~extracellular matrix disassembly</t>
  </si>
  <si>
    <t>GO:0097193~intrinsic apoptotic signaling pathway</t>
  </si>
  <si>
    <t>GO:0009749~response to glucose</t>
  </si>
  <si>
    <t>GO:0030511~positive regulation of transforming growth factor beta receptor signaling pathway</t>
  </si>
  <si>
    <t>GO:0050832~defense response to fungus</t>
  </si>
  <si>
    <t>GO:0033673~negative regulation of kinase activity</t>
  </si>
  <si>
    <t>GO:0021794~thalamus development</t>
  </si>
  <si>
    <t>GO:0046902~regulation of mitochondrial membrane permeability</t>
  </si>
  <si>
    <t>GO:0098869~cellular oxidant detoxification</t>
  </si>
  <si>
    <t>GO:0032760~positive regulation of tumor necrosis factor production</t>
  </si>
  <si>
    <t>GO:0060435~bronchiole development</t>
  </si>
  <si>
    <t>GO:0002248~connective tissue replacement involved in inflammatory response wound healing</t>
  </si>
  <si>
    <t>GO:0001570~vasculogenesis</t>
  </si>
  <si>
    <t>GO:0007267~cell-cell signaling</t>
  </si>
  <si>
    <t>GO:0043410~positive regulation of MAPK cascade</t>
  </si>
  <si>
    <t>GO:0050731~positive regulation of peptidyl-tyrosine phosphorylation</t>
  </si>
  <si>
    <t>GO:0016525~negative regulation of angiogenesis</t>
  </si>
  <si>
    <t>GO:0048013~ephrin receptor signaling pathway</t>
  </si>
  <si>
    <t>GO:0051897~positive regulation of protein kinase B signaling</t>
  </si>
  <si>
    <t>GO:0007616~long-term memory</t>
  </si>
  <si>
    <t>GO:0071549~cellular response to dexamethasone stimulus</t>
  </si>
  <si>
    <t>GO:1902895~positive regulation of pri-miRNA transcription from RNA polymerase II promoter</t>
  </si>
  <si>
    <t>GO:0008344~adult locomotory behavior</t>
  </si>
  <si>
    <t>GO:0030593~neutrophil chemotaxis</t>
  </si>
  <si>
    <t>GO:0006919~activation of cysteine-type endopeptidase activity involved in apoptotic process</t>
  </si>
  <si>
    <t>GO:0016485~protein processing</t>
  </si>
  <si>
    <t>GO:0030198~extracellular matrix organization</t>
  </si>
  <si>
    <t>GO:0006468~protein phosphorylation</t>
  </si>
  <si>
    <t>GO:0007411~axon guidance</t>
  </si>
  <si>
    <t>GO:0010811~positive regulation of cell-substrate adhesion</t>
  </si>
  <si>
    <t>GO:0050919~negative chemotaxis</t>
  </si>
  <si>
    <t>GO:0000122~negative regulation of transcription from RNA polymerase II promoter</t>
  </si>
  <si>
    <t>GO:0060347~heart trabecula formation</t>
  </si>
  <si>
    <t>GO:0014068~positive regulation of phosphatidylinositol 3-kinase signaling</t>
  </si>
  <si>
    <t>GO:0001933~negative regulation of protein phosphorylation</t>
  </si>
  <si>
    <t>GO:0032914~positive regulation of transforming growth factor beta1 production</t>
  </si>
  <si>
    <t>GO:0060603~mammary gland duct morphogenesis</t>
  </si>
  <si>
    <t>GO:0008283~cell proliferation</t>
  </si>
  <si>
    <t>GO:0042572~retinol metabolic process</t>
  </si>
  <si>
    <t>GO:0007224~smoothened signaling pathway</t>
  </si>
  <si>
    <t>GO:0019827~stem cell population maintenance</t>
  </si>
  <si>
    <t>GO:0006469~negative regulation of protein kinase activity</t>
  </si>
  <si>
    <t>GO:0071361~cellular response to ethanol</t>
  </si>
  <si>
    <t>GO:0048266~behavioral response to pain</t>
  </si>
  <si>
    <t>GO:0030316~osteoclast differentiation</t>
  </si>
  <si>
    <t>GO:0030574~collagen catabolic process</t>
  </si>
  <si>
    <t>GO:0000902~cell morphogenesis</t>
  </si>
  <si>
    <t>GO:0046686~response to cadmium ion</t>
  </si>
  <si>
    <t>GO:0006953~acute-phase response</t>
  </si>
  <si>
    <t>GO:0006260~DNA replication</t>
  </si>
  <si>
    <t>GO:0007613~memory</t>
  </si>
  <si>
    <t>GO:0010332~response to gamma radiation</t>
  </si>
  <si>
    <t>GO:0071280~cellular response to copper ion</t>
  </si>
  <si>
    <t>GO:0031116~positive regulation of microtubule polymerization</t>
  </si>
  <si>
    <t>GO:0031017~exocrine pancreas development</t>
  </si>
  <si>
    <t>GO:0043129~surfactant homeostasis</t>
  </si>
  <si>
    <t>GO:0008637~apoptotic mitochondrial changes</t>
  </si>
  <si>
    <t>GO:0055091~phospholipid homeostasis</t>
  </si>
  <si>
    <t>GO:0051726~regulation of cell cycle</t>
  </si>
  <si>
    <t>GO:0048666~neuron development</t>
  </si>
  <si>
    <t>GO:0043524~negative regulation of neuron apoptotic process</t>
  </si>
  <si>
    <t>GO:0022900~electron transport chain</t>
  </si>
  <si>
    <t>GO:0045599~negative regulation of fat cell differentiation</t>
  </si>
  <si>
    <t>GO:0045785~positive regulation of cell adhesion</t>
  </si>
  <si>
    <t>GO:0033138~positive regulation of peptidyl-serine phosphorylation</t>
  </si>
  <si>
    <t>GO:0043149~stress fiber assembly</t>
  </si>
  <si>
    <t>GO:0060749~mammary gland alveolus development</t>
  </si>
  <si>
    <t>GO:0016477~cell migration</t>
  </si>
  <si>
    <t>GO:0042327~positive regulation of phosphorylation</t>
  </si>
  <si>
    <t>GO:0031069~hair follicle morphogenesis</t>
  </si>
  <si>
    <t>GO:0035633~maintenance of permeability of blood-brain barrier</t>
  </si>
  <si>
    <t>GO:0005977~glycogen metabolic process</t>
  </si>
  <si>
    <t>GO:0048227~plasma membrane to endosome transport</t>
  </si>
  <si>
    <t>GO:0098883~synapse disassembly</t>
  </si>
  <si>
    <t>GO:0002729~positive regulation of natural killer cell cytokine production</t>
  </si>
  <si>
    <t>GO:0010757~negative regulation of plasminogen activation</t>
  </si>
  <si>
    <t>GO:0045606~positive regulation of epidermal cell differentiation</t>
  </si>
  <si>
    <t>GO:0043065~positive regulation of apoptotic process</t>
  </si>
  <si>
    <t>GO:0001654~eye development</t>
  </si>
  <si>
    <t>GO:0072089~stem cell proliferation</t>
  </si>
  <si>
    <t>GO:0030890~positive regulation of B cell proliferation</t>
  </si>
  <si>
    <t>GO:0061098~positive regulation of protein tyrosine kinase activity</t>
  </si>
  <si>
    <t>GO:0050921~positive regulation of chemotaxis</t>
  </si>
  <si>
    <t>GO:0001709~cell fate determination</t>
  </si>
  <si>
    <t>GO:0045926~negative regulation of growth</t>
  </si>
  <si>
    <t>GO:0007159~leukocyte cell-cell adhesion</t>
  </si>
  <si>
    <t>GO:0032092~positive regulation of protein binding</t>
  </si>
  <si>
    <t>GO:0010629~negative regulation of gene expression</t>
  </si>
  <si>
    <t>GO:0006091~generation of precursor metabolites and energy</t>
  </si>
  <si>
    <t>GO:0009952~anterior/posterior pattern specification</t>
  </si>
  <si>
    <t>GO:0044849~estrous cycle</t>
  </si>
  <si>
    <t>GO:2000647~negative regulation of stem cell proliferation</t>
  </si>
  <si>
    <t>GO:0050770~regulation of axonogenesis</t>
  </si>
  <si>
    <t>GO:0055093~response to hyperoxia</t>
  </si>
  <si>
    <t>GO:0006508~proteolysis</t>
  </si>
  <si>
    <t>GO:0032147~activation of protein kinase activity</t>
  </si>
  <si>
    <t>GO:0006511~ubiquitin-dependent protein catabolic process</t>
  </si>
  <si>
    <t>GO:0006464~cellular protein modification process</t>
  </si>
  <si>
    <t>GO:0030070~insulin processing</t>
  </si>
  <si>
    <t>GO:0010960~magnesium ion homeostasis</t>
  </si>
  <si>
    <t>GO:0048699~generation of neurons</t>
  </si>
  <si>
    <t>GO:0051122~hepoxilin biosynthetic process</t>
  </si>
  <si>
    <t>GO:0030336~negative regulation of cell migration</t>
  </si>
  <si>
    <t>GO:0050873~brown fat cell differentiation</t>
  </si>
  <si>
    <t>GO:0048568~embryonic organ development</t>
  </si>
  <si>
    <t>GO:0035924~cellular response to vascular endothelial growth factor stimulus</t>
  </si>
  <si>
    <t>GO:0046330~positive regulation of JNK cascade</t>
  </si>
  <si>
    <t>GO:0032757~positive regulation of interleukin-8 production</t>
  </si>
  <si>
    <t>GO:0006693~prostaglandin metabolic process</t>
  </si>
  <si>
    <t>GO:0007171~activation of transmembrane receptor protein tyrosine kinase activity</t>
  </si>
  <si>
    <t>GO:0097192~extrinsic apoptotic signaling pathway in absence of ligand</t>
  </si>
  <si>
    <t>GO:0045773~positive regulation of axon extension</t>
  </si>
  <si>
    <t>GO:0006493~protein O-linked glycosylation</t>
  </si>
  <si>
    <t>GO:0005975~carbohydrate metabolic process</t>
  </si>
  <si>
    <t>GO:0008286~insulin receptor signaling pathway</t>
  </si>
  <si>
    <t>GO:0010718~positive regulation of epithelial to mesenchymal transition</t>
  </si>
  <si>
    <t>GO:0002009~morphogenesis of an epithelium</t>
  </si>
  <si>
    <t>GO:0001502~cartilage condensation</t>
  </si>
  <si>
    <t>GO:0072593~reactive oxygen species metabolic process</t>
  </si>
  <si>
    <t>GO:0010043~response to zinc ion</t>
  </si>
  <si>
    <t>GO:0051017~actin filament bundle assembly</t>
  </si>
  <si>
    <t>GO:0002474~antigen processing and presentation of peptide antigen via MHC class I</t>
  </si>
  <si>
    <t>GO:1902806~regulation of cell cycle G1/S phase transition</t>
  </si>
  <si>
    <t>GO:0010225~response to UV-C</t>
  </si>
  <si>
    <t>GO:0050764~regulation of phagocytosis</t>
  </si>
  <si>
    <t>GO:0002011~morphogenesis of an epithelial sheet</t>
  </si>
  <si>
    <t>GO:0033622~integrin activation</t>
  </si>
  <si>
    <t>GO:0071222~cellular response to lipopolysaccharide</t>
  </si>
  <si>
    <t>GO:0007015~actin filament organization</t>
  </si>
  <si>
    <t>GO:0030148~sphingolipid biosynthetic process</t>
  </si>
  <si>
    <t>GO:0007157~heterophilic cell-cell adhesion via plasma membrane cell adhesion molecules</t>
  </si>
  <si>
    <t>GO:0035556~intracellular signal transduction</t>
  </si>
  <si>
    <t>GO:0006882~cellular zinc ion homeostasis</t>
  </si>
  <si>
    <t>GO:0006979~response to oxidative stress</t>
  </si>
  <si>
    <t>GO:0048754~branching morphogenesis of an epithelial tube</t>
  </si>
  <si>
    <t>GO:0051016~barbed-end actin filament capping</t>
  </si>
  <si>
    <t>GO:0042542~response to hydrogen peroxide</t>
  </si>
  <si>
    <t>GO:2001240~negative regulation of extrinsic apoptotic signaling pathway in absence of ligand</t>
  </si>
  <si>
    <t>GO:0007204~positive regulation of cytosolic calcium ion concentration</t>
  </si>
  <si>
    <t>GO:0019885~antigen processing and presentation of endogenous peptide antigen via MHC class I</t>
  </si>
  <si>
    <t>GO:0032675~regulation of interleukin-6 production</t>
  </si>
  <si>
    <t>GO:1903706~regulation of hemopoiesis</t>
  </si>
  <si>
    <t>GO:0060055~angiogenesis involved in wound healing</t>
  </si>
  <si>
    <t>GO:0045059~positive thymic T cell selection</t>
  </si>
  <si>
    <t>GO:0043030~regulation of macrophage activation</t>
  </si>
  <si>
    <t>GO:0030282~bone mineralization</t>
  </si>
  <si>
    <t>GO:0043966~histone H3 acetylation</t>
  </si>
  <si>
    <t>GO:0045821~positive regulation of glycolytic process</t>
  </si>
  <si>
    <t>GO:0044772~mitotic cell cycle phase transition</t>
  </si>
  <si>
    <t>GO:0060155~platelet dense granule organization</t>
  </si>
  <si>
    <t>GO:2000249~regulation of actin cytoskeleton reorganization</t>
  </si>
  <si>
    <t>GO:1905168~positive regulation of double-strand break repair via homologous recombination</t>
  </si>
  <si>
    <t>GO:0051496~positive regulation of stress fiber assembly</t>
  </si>
  <si>
    <t>GO:0031334~positive regulation of protein complex assembly</t>
  </si>
  <si>
    <t>GO:0001649~osteoblast differentiation</t>
  </si>
  <si>
    <t>GO:0070488~neutrophil aggregation</t>
  </si>
  <si>
    <t>GO:0071604~transforming growth factor beta production</t>
  </si>
  <si>
    <t>GO:0036145~dendritic cell homeostasis</t>
  </si>
  <si>
    <t>GO:1904464~regulation of matrix metallopeptidase secretion</t>
  </si>
  <si>
    <t>GO:0061355~Wnt protein secretion</t>
  </si>
  <si>
    <t>GO:1905179~negative regulation of cardiac muscle tissue regeneration</t>
  </si>
  <si>
    <t>GO:0018105~peptidyl-serine phosphorylation</t>
  </si>
  <si>
    <t>GO:0006814~sodium ion transport</t>
  </si>
  <si>
    <t>GO:0007265~Ras protein signal transduction</t>
  </si>
  <si>
    <t>GO:0002376~immune system process</t>
  </si>
  <si>
    <t>GO:0043434~response to peptide hormone</t>
  </si>
  <si>
    <t>GO:0042573~retinoic acid metabolic process</t>
  </si>
  <si>
    <t>GO:0055010~ventricular cardiac muscle tissue morphogenesis</t>
  </si>
  <si>
    <t>GO:0071294~cellular response to zinc ion</t>
  </si>
  <si>
    <t>GO:0070555~response to interleukin-1</t>
  </si>
  <si>
    <t>GO:0007049~cell cycle</t>
  </si>
  <si>
    <t>GO:0033674~positive regulation of kinase activity</t>
  </si>
  <si>
    <t>GO:0000187~activation of MAPK activity</t>
  </si>
  <si>
    <t>GO:0042592~homeostatic process</t>
  </si>
  <si>
    <t>GO:0030850~prostate gland development</t>
  </si>
  <si>
    <t>GO:0000727~double-strand break repair via break-induced replication</t>
  </si>
  <si>
    <t>GO:2000637~positive regulation of gene silencing by miRNA</t>
  </si>
  <si>
    <t>GO:0070213~protein auto-ADP-ribosylation</t>
  </si>
  <si>
    <t>GO:0006739~NADP metabolic process</t>
  </si>
  <si>
    <t>GO:0051639~actin filament network formation</t>
  </si>
  <si>
    <t>GO:0006821~chloride transport</t>
  </si>
  <si>
    <t>GO:0007229~integrin-mediated signaling pathway</t>
  </si>
  <si>
    <t>GO:0071276~cellular response to cadmium ion</t>
  </si>
  <si>
    <t>GO:0090316~positive regulation of intracellular protein transport</t>
  </si>
  <si>
    <t>GO:0009954~proximal/distal pattern formation</t>
  </si>
  <si>
    <t>GO:0046716~muscle cell cellular homeostasis</t>
  </si>
  <si>
    <t>GO:0006883~cellular sodium ion homeostasis</t>
  </si>
  <si>
    <t>GO:0010842~retina layer formation</t>
  </si>
  <si>
    <t>GO:0051493~regulation of cytoskeleton organization</t>
  </si>
  <si>
    <t>GO:0071277~cellular response to calcium ion</t>
  </si>
  <si>
    <t>GO:0001942~hair follicle development</t>
  </si>
  <si>
    <t>GO:0003007~heart morphogenesis</t>
  </si>
  <si>
    <t>GO:0045184~establishment of protein localization</t>
  </si>
  <si>
    <t>GO:0006955~immune response</t>
  </si>
  <si>
    <t>GO:0030199~collagen fibril organization</t>
  </si>
  <si>
    <t>GO:0030501~positive regulation of bone mineralization</t>
  </si>
  <si>
    <t>GO:0035457~cellular response to interferon-alpha</t>
  </si>
  <si>
    <t>GO:0071346~cellular response to interferon-gamma</t>
  </si>
  <si>
    <t>GO:0001569~branching involved in blood vessel morphogenesis</t>
  </si>
  <si>
    <t>GO:0019221~cytokine-mediated signaling pathway</t>
  </si>
  <si>
    <t>GO:0031623~receptor internalization</t>
  </si>
  <si>
    <t>GO:0046777~protein autophosphorylation</t>
  </si>
  <si>
    <t>GO:0030502~negative regulation of bone mineralization</t>
  </si>
  <si>
    <t>GO:0060907~positive regulation of macrophage cytokine production</t>
  </si>
  <si>
    <t>GO:0045648~positive regulation of erythrocyte differentiation</t>
  </si>
  <si>
    <t>GO:0048846~axon extension involved in axon guidance</t>
  </si>
  <si>
    <t>GO:0051895~negative regulation of focal adhesion assembly</t>
  </si>
  <si>
    <t>GO:0032722~positive regulation of chemokine production</t>
  </si>
  <si>
    <t>GO:0031100~animal organ regeneration</t>
  </si>
  <si>
    <t>GO:0002639~positive regulation of immunoglobulin production</t>
  </si>
  <si>
    <t>GO:0006006~glucose metabolic process</t>
  </si>
  <si>
    <t>GO:0048535~lymph node development</t>
  </si>
  <si>
    <t>GO:1904646~cellular response to beta-amyloid</t>
  </si>
  <si>
    <t>GO:0001755~neural crest cell migration</t>
  </si>
  <si>
    <t>GO:0050680~negative regulation of epithelial cell proliferation</t>
  </si>
  <si>
    <t>GO:0043627~response to estrogen</t>
  </si>
  <si>
    <t>GO:0001913~T cell mediated cytotoxicity</t>
  </si>
  <si>
    <t>GO:0035137~hindlimb morphogenesis</t>
  </si>
  <si>
    <t>GO:0007379~segment specification</t>
  </si>
  <si>
    <t>GO:1900020~positive regulation of protein kinase C activity</t>
  </si>
  <si>
    <t>GO:0008630~intrinsic apoptotic signaling pathway in response to DNA damage</t>
  </si>
  <si>
    <t>GO:0010466~negative regulation of peptidase activity</t>
  </si>
  <si>
    <t>GO:0030509~BMP signaling pathway</t>
  </si>
  <si>
    <t>GO:0046598~positive regulation of viral entry into host cell</t>
  </si>
  <si>
    <t>GO:0030217~T cell differentiation</t>
  </si>
  <si>
    <t>GO:0030856~regulation of epithelial cell differentiation</t>
  </si>
  <si>
    <t>GO:0061518~microglial cell proliferation</t>
  </si>
  <si>
    <t>GO:0014012~peripheral nervous system axon regeneration</t>
  </si>
  <si>
    <t>GO:0060545~positive regulation of necroptotic process</t>
  </si>
  <si>
    <t>GO:0016264~gap junction assembly</t>
  </si>
  <si>
    <t>GO:0010883~regulation of lipid storage</t>
  </si>
  <si>
    <t>GO:0001938~positive regulation of endothelial cell proliferation</t>
  </si>
  <si>
    <t>GO:0014911~positive regulation of smooth muscle cell migration</t>
  </si>
  <si>
    <t>GO:0032691~negative regulation of interleukin-1 beta production</t>
  </si>
  <si>
    <t>GO:0018108~peptidyl-tyrosine phosphorylation</t>
  </si>
  <si>
    <t>GO:1901666~positive regulation of NAD+ ADP-ribosyltransferase activity</t>
  </si>
  <si>
    <t>GO:0051893~regulation of focal adhesion assembly</t>
  </si>
  <si>
    <t>GO:0010595~positive regulation of endothelial cell migration</t>
  </si>
  <si>
    <t>GO:0048675~axon extension</t>
  </si>
  <si>
    <t>GO:0045730~respiratory burst</t>
  </si>
  <si>
    <t>GO:0030278~regulation of ossification</t>
  </si>
  <si>
    <t>GO:0007595~lactation</t>
  </si>
  <si>
    <t>GO:0071363~cellular response to growth factor stimulus</t>
  </si>
  <si>
    <t>GO:0007154~cell communication</t>
  </si>
  <si>
    <t>GO:2001237~negative regulation of extrinsic apoptotic signaling pathway</t>
  </si>
  <si>
    <t>GO:0060068~vagina development</t>
  </si>
  <si>
    <t>GO:0045429~positive regulation of nitric oxide biosynthetic process</t>
  </si>
  <si>
    <t>GO:0048678~response to axon injury</t>
  </si>
  <si>
    <t>GO:0048870~cell motility</t>
  </si>
  <si>
    <t>GO:0038157~granulocyte-macrophage colony-stimulating factor signaling pathway</t>
  </si>
  <si>
    <t>GO:0002076~osteoblast development</t>
  </si>
  <si>
    <t>GO:0010759~positive regulation of macrophage chemotaxis</t>
  </si>
  <si>
    <t>GO:0033137~negative regulation of peptidyl-serine phosphorylation</t>
  </si>
  <si>
    <t>GO:0043001~Golgi to plasma membrane protein transport</t>
  </si>
  <si>
    <t>GO:0034097~response to cytokine</t>
  </si>
  <si>
    <t>GO:0007179~transforming growth factor beta receptor signaling pathway</t>
  </si>
  <si>
    <t>GO:0070373~negative regulation of ERK1 and ERK2 cascade</t>
  </si>
  <si>
    <t>GO:0009953~dorsal/ventral pattern formation</t>
  </si>
  <si>
    <t>GO:0071492~cellular response to UV-A</t>
  </si>
  <si>
    <t>GO:0048935~peripheral nervous system neuron development</t>
  </si>
  <si>
    <t>GO:0009268~response to pH</t>
  </si>
  <si>
    <t>GO:0035455~response to interferon-alpha</t>
  </si>
  <si>
    <t>GO:1902043~positive regulation of extrinsic apoptotic signaling pathway via death domain receptors</t>
  </si>
  <si>
    <t>GO:0002237~response to molecule of bacterial origin</t>
  </si>
  <si>
    <t>GO:0007162~negative regulation of cell adhesion</t>
  </si>
  <si>
    <t>GO:0048010~vascular endothelial growth factor receptor signaling pathway</t>
  </si>
  <si>
    <t>GO:0001774~microglial cell activation</t>
  </si>
  <si>
    <t>GO:0007584~response to nutrient</t>
  </si>
  <si>
    <t>GO:0007566~embryo implantation</t>
  </si>
  <si>
    <t>GO:0048701~embryonic cranial skeleton morphogenesis</t>
  </si>
  <si>
    <t>GO:0033198~response to ATP</t>
  </si>
  <si>
    <t>GO:1903800~positive regulation of production of miRNAs involved in gene silencing by miRNA</t>
  </si>
  <si>
    <t>GO:2000273~positive regulation of receptor activity</t>
  </si>
  <si>
    <t>GO:0048333~mesodermal cell differentiation</t>
  </si>
  <si>
    <t>GO:1990314~cellular response to insulin-like growth factor stimulus</t>
  </si>
  <si>
    <t>GO:0060291~long-term synaptic potentiation</t>
  </si>
  <si>
    <t>GO:0045732~positive regulation of protein catabolic process</t>
  </si>
  <si>
    <t>GO:0050776~regulation of immune response</t>
  </si>
  <si>
    <t>GO:0042733~embryonic digit morphogenesis</t>
  </si>
  <si>
    <t>GO:0032649~regulation of interferon-gamma production</t>
  </si>
  <si>
    <t>GO:0097411~hypoxia-inducible factor-1alpha signaling pathway</t>
  </si>
  <si>
    <t>GO:1900086~positive regulation of peptidyl-tyrosine autophosphorylation</t>
  </si>
  <si>
    <t>GO:0031638~zymogen activation</t>
  </si>
  <si>
    <t>GO:0009653~anatomical structure morphogenesis</t>
  </si>
  <si>
    <t>GO:1904707~positive regulation of vascular smooth muscle cell proliferation</t>
  </si>
  <si>
    <t>GO:0050918~positive chemotaxis</t>
  </si>
  <si>
    <t>GO:2000343~positive regulation of chemokine (C-X-C motif) ligand 2 production</t>
  </si>
  <si>
    <t>GO:0050771~negative regulation of axonogenesis</t>
  </si>
  <si>
    <t>GO:0035493~SNARE complex assembly</t>
  </si>
  <si>
    <t>GO:0060396~growth hormone receptor signaling pathway</t>
  </si>
  <si>
    <t>GO:0040015~negative regulation of multicellular organism growth</t>
  </si>
  <si>
    <t>GO:0048745~smooth muscle tissue development</t>
  </si>
  <si>
    <t>GO:0009410~response to xenobiotic stimulus</t>
  </si>
  <si>
    <t>GO:0045807~positive regulation of endocytosis</t>
  </si>
  <si>
    <t>GO:0031640~killing of cells of other organism</t>
  </si>
  <si>
    <t>GO:0001701~in utero embryonic development</t>
  </si>
  <si>
    <t>GO:0042987~amyloid precursor protein catabolic process</t>
  </si>
  <si>
    <t>GO:0070059~intrinsic apoptotic signaling pathway in response to endoplasmic reticulum stress</t>
  </si>
  <si>
    <t>GO:0071526~semaphorin-plexin signaling pathway</t>
  </si>
  <si>
    <t>GO:2000379~positive regulation of reactive oxygen species metabolic process</t>
  </si>
  <si>
    <t>GO:0055074~calcium ion homeostasis</t>
  </si>
  <si>
    <t>GO:0048844~artery morphogenesis</t>
  </si>
  <si>
    <t>GO:0045861~negative regulation of proteolysis</t>
  </si>
  <si>
    <t>GO:0033631~cell-cell adhesion mediated by integrin</t>
  </si>
  <si>
    <t>GO:1901166~neural crest cell migration involved in autonomic nervous system development</t>
  </si>
  <si>
    <t>GO:1904953~Wnt signaling pathway involved in midbrain dopaminergic neuron differentiation</t>
  </si>
  <si>
    <t>GO:0060574~intestinal epithelial cell maturation</t>
  </si>
  <si>
    <t>GO:0072201~negative regulation of mesenchymal cell proliferation</t>
  </si>
  <si>
    <t>GO:0071677~positive regulation of mononuclear cell migration</t>
  </si>
  <si>
    <t>GO:0060754~positive regulation of mast cell chemotaxis</t>
  </si>
  <si>
    <t>GO:0070665~positive regulation of leukocyte proliferation</t>
  </si>
  <si>
    <t>GO:0050830~defense response to Gram-positive bacterium</t>
  </si>
  <si>
    <t>GO:0019933~cAMP-mediated signaling</t>
  </si>
  <si>
    <t>GO:0032743~positive regulation of interleukin-2 production</t>
  </si>
  <si>
    <t>GO:0048469~cell maturation</t>
  </si>
  <si>
    <t>GO:0070301~cellular response to hydrogen peroxide</t>
  </si>
  <si>
    <t>GO:0030225~macrophage differentiation</t>
  </si>
  <si>
    <t>GO:0051216~cartilage development</t>
  </si>
  <si>
    <t>GO:0006936~muscle contraction</t>
  </si>
  <si>
    <t>GO:0034142~toll-like receptor 4 signaling pathway</t>
  </si>
  <si>
    <t>GO:0050930~induction of positive chemotaxis</t>
  </si>
  <si>
    <t>GO:0002523~leukocyte migration involved in inflammatory response</t>
  </si>
  <si>
    <t>GO:0045778~positive regulation of ossification</t>
  </si>
  <si>
    <t>GO:0010952~positive regulation of peptidase activity</t>
  </si>
  <si>
    <t>GO:0010035~response to inorganic substance</t>
  </si>
  <si>
    <t>GO:2000679~positive regulation of transcription regulatory region DNA binding</t>
  </si>
  <si>
    <t>GO:0050673~epithelial cell proliferation</t>
  </si>
  <si>
    <t>GO:0030155~regulation of cell adhesion</t>
  </si>
  <si>
    <t>GO:0001782~B cell homeostasis</t>
  </si>
  <si>
    <t>GO:0008333~endosome to lysosome transport</t>
  </si>
  <si>
    <t>GO:0050766~positive regulation of phagocytosis</t>
  </si>
  <si>
    <t>GO:0007399~nervous system development</t>
  </si>
  <si>
    <t>GO:0045669~positive regulation of osteoblast differentiation</t>
  </si>
  <si>
    <t>GO:0002687~positive regulation of leukocyte migration</t>
  </si>
  <si>
    <t>GO:0006165~nucleoside diphosphate phosphorylation</t>
  </si>
  <si>
    <t>GO:0003382~epithelial cell morphogenesis</t>
  </si>
  <si>
    <t>GO:0090399~replicative senescence</t>
  </si>
  <si>
    <t>GO:0000302~response to reactive oxygen species</t>
  </si>
  <si>
    <t>GO:0030854~positive regulation of granulocyte differentiation</t>
  </si>
  <si>
    <t>GO:0036016~cellular response to interleukin-3</t>
  </si>
  <si>
    <t>GO:0048842~positive regulation of axon extension involved in axon guidance</t>
  </si>
  <si>
    <t>GO:0043297~apical junction assembly</t>
  </si>
  <si>
    <t>GO:0045588~positive regulation of gamma-delta T cell differentiation</t>
  </si>
  <si>
    <t>GO:0070106~interleukin-27-mediated signaling pathway</t>
  </si>
  <si>
    <t>GO:0032374~regulation of cholesterol transport</t>
  </si>
  <si>
    <t>GO:0045920~negative regulation of exocytosis</t>
  </si>
  <si>
    <t>GO:1904141~positive regulation of microglial cell migration</t>
  </si>
  <si>
    <t>GO:0010644~cell communication by electrical coupling</t>
  </si>
  <si>
    <t>GO:0021828~gonadotrophin-releasing hormone neuronal migration to the hypothalamus</t>
  </si>
  <si>
    <t>GO:0045879~negative regulation of smoothened signaling pathway</t>
  </si>
  <si>
    <t>GO:0071385~cellular response to glucocorticoid stimulus</t>
  </si>
  <si>
    <t>GO:0008045~motor neuron axon guidance</t>
  </si>
  <si>
    <t>GO:0032753~positive regulation of interleukin-4 production</t>
  </si>
  <si>
    <t>GO:0032781~positive regulation of ATPase activity</t>
  </si>
  <si>
    <t>GO:0048813~dendrite morphogenesis</t>
  </si>
  <si>
    <t>GO:0030326~embryonic limb morphogenesis</t>
  </si>
  <si>
    <t>GO:0008625~extrinsic apoptotic signaling pathway via death domain receptors</t>
  </si>
  <si>
    <t>GO:0042102~positive regulation of T cell proliferation</t>
  </si>
  <si>
    <t>GO:0097191~extrinsic apoptotic signaling pathway</t>
  </si>
  <si>
    <t>GO:0001501~skeletal system development</t>
  </si>
  <si>
    <t>GO:0030177~positive regulation of Wnt signaling pathway</t>
  </si>
  <si>
    <t>GO:0001937~negative regulation of endothelial cell proliferation</t>
  </si>
  <si>
    <t>GO:0060021~palate development</t>
  </si>
  <si>
    <t>GO:0030097~hemopoiesis</t>
  </si>
  <si>
    <t>GO:0001678~cellular glucose homeostasis</t>
  </si>
  <si>
    <t>GO:0002052~positive regulation of neuroblast proliferation</t>
  </si>
  <si>
    <t>GO:0034341~response to interferon-gamma</t>
  </si>
  <si>
    <t>GO:0097067~cellular response to thyroid hormone stimulus</t>
  </si>
  <si>
    <t>GO:0044267~cellular protein metabolic process</t>
  </si>
  <si>
    <t>GO:0046849~bone remodeling</t>
  </si>
  <si>
    <t>GO:0008631~intrinsic apoptotic signaling pathway in response to oxidative stress</t>
  </si>
  <si>
    <t>GO:0050708~regulation of protein secretion</t>
  </si>
  <si>
    <t>GO:0050829~defense response to Gram-negative bacterium</t>
  </si>
  <si>
    <t>GO:0006935~chemotaxis</t>
  </si>
  <si>
    <t>GO:0008217~regulation of blood pressure</t>
  </si>
  <si>
    <t>GO:0061844~antimicrobial humoral immune response mediated by antimicrobial peptide</t>
  </si>
  <si>
    <t>GO:0048812~neuron projection morphogenesis</t>
  </si>
  <si>
    <t>GO:0043124~negative regulation of I-kappaB kinase/NF-kappaB signaling</t>
  </si>
  <si>
    <t>GO:0030334~regulation of cell migration</t>
  </si>
  <si>
    <t>GO:1901164~negative regulation of trophoblast cell migration</t>
  </si>
  <si>
    <t>GO:1903979~negative regulation of microglial cell activation</t>
  </si>
  <si>
    <t>GO:2000651~positive regulation of sodium ion transmembrane transporter activity</t>
  </si>
  <si>
    <t>GO:0033210~leptin-mediated signaling pathway</t>
  </si>
  <si>
    <t>GO:0032364~oxygen homeostasis</t>
  </si>
  <si>
    <t>GO:0060087~relaxation of vascular smooth muscle</t>
  </si>
  <si>
    <t>GO:0060736~prostate gland growth</t>
  </si>
  <si>
    <t>GO:0044321~response to leptin</t>
  </si>
  <si>
    <t>GO:0001915~negative regulation of T cell mediated cytotoxicity</t>
  </si>
  <si>
    <t>GO:0050869~negative regulation of B cell activation</t>
  </si>
  <si>
    <t>GO:0048009~insulin-like growth factor receptor signaling pathway</t>
  </si>
  <si>
    <t>GO:0042104~positive regulation of activated T cell proliferation</t>
  </si>
  <si>
    <t>GO:0007520~myoblast fusion</t>
  </si>
  <si>
    <t>GO:0007565~female pregnancy</t>
  </si>
  <si>
    <t>GO:0014002~astrocyte development</t>
  </si>
  <si>
    <t>GO:0070371~ERK1 and ERK2 cascade</t>
  </si>
  <si>
    <t>GO:0048167~regulation of synaptic plasticity</t>
  </si>
  <si>
    <t>GO:0032728~positive regulation of interferon-beta production</t>
  </si>
  <si>
    <t>GO:0010575~positive regulation of vascular endothelial growth factor production</t>
  </si>
  <si>
    <t>GO:0007498~mesoderm development</t>
  </si>
  <si>
    <t>GO:0061024~membrane organization</t>
  </si>
  <si>
    <t>GO:0060070~canonical Wnt signaling pathway</t>
  </si>
  <si>
    <t>GO:0042742~defense response to bacterium</t>
  </si>
  <si>
    <t>GO:1901224~positive regulation of NIK/NF-kappaB signaling</t>
  </si>
  <si>
    <t>GO:0008209~androgen metabolic process</t>
  </si>
  <si>
    <t>GO:0030050~vesicle transport along actin filament</t>
  </si>
  <si>
    <t>GO:2000811~negative regulation of anoikis</t>
  </si>
  <si>
    <t>GO:0060037~pharyngeal system development</t>
  </si>
  <si>
    <t>GO:0002028~regulation of sodium ion transport</t>
  </si>
  <si>
    <t>GO:0016064~immunoglobulin mediated immune response</t>
  </si>
  <si>
    <t>GO:0022011~myelination in peripheral nervous system</t>
  </si>
  <si>
    <t>GO:0060314~regulation of ryanodine-sensitive calcium-release channel activity</t>
  </si>
  <si>
    <t>GO:0031668~cellular response to extracellular stimulus</t>
  </si>
  <si>
    <t>GO:0003161~cardiac conduction system development</t>
  </si>
  <si>
    <t>GO:0034976~response to endoplasmic reticulum stress</t>
  </si>
  <si>
    <t>GO:0045165~cell fate commitment</t>
  </si>
  <si>
    <t>GO:0030866~cortical actin cytoskeleton organization</t>
  </si>
  <si>
    <t>GO:0015908~fatty acid transport</t>
  </si>
  <si>
    <t>GO:0030011~maintenance of cell polarity</t>
  </si>
  <si>
    <t>GO:0060982~coronary artery morphogenesis</t>
  </si>
  <si>
    <t>GO:0009142~nucleoside triphosphate biosynthetic process</t>
  </si>
  <si>
    <t>GO:0046903~secretion</t>
  </si>
  <si>
    <t>GO:1902966~positive regulation of protein localization to early endosome</t>
  </si>
  <si>
    <t>GO:0060732~positive regulation of inositol phosphate biosynthetic process</t>
  </si>
  <si>
    <t>GO:0001542~ovulation from ovarian follicle</t>
  </si>
  <si>
    <t>GO:0048672~positive regulation of collateral sprouting</t>
  </si>
  <si>
    <t>GO:0042698~ovulation cycle</t>
  </si>
  <si>
    <t>GO:0003208~cardiac ventricle morphogenesis</t>
  </si>
  <si>
    <t>GO:0034405~response to fluid shear stress</t>
  </si>
  <si>
    <t>GO:0043269~regulation of ion transport</t>
  </si>
  <si>
    <t>GO:0035767~endothelial cell chemotaxis</t>
  </si>
  <si>
    <t>GO:0030512~negative regulation of transforming growth factor beta receptor signaling pathway</t>
  </si>
  <si>
    <t>GO:0006605~protein targeting</t>
  </si>
  <si>
    <t>GO:0001541~ovarian follicle development</t>
  </si>
  <si>
    <t>GO:0098586~cellular response to virus</t>
  </si>
  <si>
    <t>GO:0071356~cellular response to tumor necrosis factor</t>
  </si>
  <si>
    <t>GO:0034446~substrate adhesion-dependent cell spreading</t>
  </si>
  <si>
    <t>GO:0007623~circadian rhythm</t>
  </si>
  <si>
    <t>GO:0010977~negative regulation of neuron projection development</t>
  </si>
  <si>
    <t>GO:0050772~positive regulation of axonogenesis</t>
  </si>
  <si>
    <t>GO:0048706~embryonic skeletal system development</t>
  </si>
  <si>
    <t>GO:0051491~positive regulation of filopodium assembly</t>
  </si>
  <si>
    <t>GO:0007263~nitric oxide mediated signal transduction</t>
  </si>
  <si>
    <t>GO:2000060~positive regulation of protein ubiquitination involved in ubiquitin-dependent protein catabolic process</t>
  </si>
  <si>
    <t>GO:0060391~positive regulation of SMAD protein import into nucleus</t>
  </si>
  <si>
    <t>GO:0043032~positive regulation of macrophage activation</t>
  </si>
  <si>
    <t>GO:0042100~B cell proliferation</t>
  </si>
  <si>
    <t>GO:0071260~cellular response to mechanical stimulus</t>
  </si>
  <si>
    <t>GO:0006366~transcription from RNA polymerase II promoter</t>
  </si>
  <si>
    <t>GO:1904706~negative regulation of vascular smooth muscle cell proliferation</t>
  </si>
  <si>
    <t>GO:0071773~cellular response to BMP stimulus</t>
  </si>
  <si>
    <t>GO:0007389~pattern specification process</t>
  </si>
  <si>
    <t>GO:0043029~T cell homeostasis</t>
  </si>
  <si>
    <t>GO:0043388~positive regulation of DNA binding</t>
  </si>
  <si>
    <t>GO:0046677~response to antibiotic</t>
  </si>
  <si>
    <t>GO:2001028~positive regulation of endothelial cell chemotaxis</t>
  </si>
  <si>
    <t>GO:0034392~negative regulation of smooth muscle cell apoptotic process</t>
  </si>
  <si>
    <t>GO:0070231~T cell apoptotic process</t>
  </si>
  <si>
    <t>GO:0023035~CD40 signaling pathway</t>
  </si>
  <si>
    <t>GO:0032872~regulation of stress-activated MAPK cascade</t>
  </si>
  <si>
    <t>GO:2001259~positive regulation of cation channel activity</t>
  </si>
  <si>
    <t>GO:0034101~erythrocyte homeostasis</t>
  </si>
  <si>
    <t>GO:0019953~sexual reproduction</t>
  </si>
  <si>
    <t>GO:0010572~positive regulation of platelet activation</t>
  </si>
  <si>
    <t>GO:0051156~glucose 6-phosphate metabolic process</t>
  </si>
  <si>
    <t>GO:1904058~positive regulation of sensory perception of pain</t>
  </si>
  <si>
    <t>GO:0030033~microvillus assembly</t>
  </si>
  <si>
    <t>GO:0001764~neuron migration</t>
  </si>
  <si>
    <t>GO:0032755~positive regulation of interleukin-6 production</t>
  </si>
  <si>
    <t>GO:0060324~face development</t>
  </si>
  <si>
    <t>GO:0002042~cell migration involved in sprouting angiogenesis</t>
  </si>
  <si>
    <t>GO:0010288~response to lead ion</t>
  </si>
  <si>
    <t>GO:0051402~neuron apoptotic process</t>
  </si>
  <si>
    <t>GO:0019882~antigen processing and presentation</t>
  </si>
  <si>
    <t>GO:0051591~response to cAMP</t>
  </si>
  <si>
    <t>GO:0071347~cellular response to interleukin-1</t>
  </si>
  <si>
    <t>GO:0045471~response to ethanol</t>
  </si>
  <si>
    <t>GO:0051301~cell division</t>
  </si>
  <si>
    <t>GO:0050900~leukocyte migration</t>
  </si>
  <si>
    <t>GO:0071577~zinc II ion transmembrane transport</t>
  </si>
  <si>
    <t>GO:0051894~positive regulation of focal adhesion assembly</t>
  </si>
  <si>
    <t>GO:0045444~fat cell differentiation</t>
  </si>
  <si>
    <t>GO:0007420~brain development</t>
  </si>
  <si>
    <t>GO:0045213~neurotransmitter receptor metabolic process</t>
  </si>
  <si>
    <t>GO:0045578~negative regulation of B cell differentiation</t>
  </si>
  <si>
    <t>GO:0071392~cellular response to estradiol stimulus</t>
  </si>
  <si>
    <t>GO:0038138~ERBB4-ERBB4 signaling pathway</t>
  </si>
  <si>
    <t>GO:0071578~zinc II ion transmembrane import</t>
  </si>
  <si>
    <t>GO:0015734~taurine transport</t>
  </si>
  <si>
    <t>GO:0072594~establishment of protein localization to organelle</t>
  </si>
  <si>
    <t>GO:0034214~protein hexamerization</t>
  </si>
  <si>
    <t>GO:0048012~hepatocyte growth factor receptor signaling pathway</t>
  </si>
  <si>
    <t>GO:0021612~facial nerve structural organization</t>
  </si>
  <si>
    <t>GO:0021930~cerebellar granule cell precursor proliferation</t>
  </si>
  <si>
    <t>GO:2000177~regulation of neural precursor cell proliferation</t>
  </si>
  <si>
    <t>GO:0006974~cellular response to DNA damage stimulus</t>
  </si>
  <si>
    <t>GO:0015810~aspartate transport</t>
  </si>
  <si>
    <t>GO:0031532~actin cytoskeleton reorganization</t>
  </si>
  <si>
    <t>GO:0045668~negative regulation of osteoblast differentiation</t>
  </si>
  <si>
    <t>GO:0007612~learning</t>
  </si>
  <si>
    <t>GO:0031175~neuron projection development</t>
  </si>
  <si>
    <t>GO:0090179~planar cell polarity pathway involved in neural tube closure</t>
  </si>
  <si>
    <t>GO:0006829~zinc II ion transport</t>
  </si>
  <si>
    <t>GO:0071481~cellular response to X-ray</t>
  </si>
  <si>
    <t>GO:0043547~positive regulation of GTPase activity</t>
  </si>
  <si>
    <t>GO:0030182~neuron differentiation</t>
  </si>
  <si>
    <t>GO:0035456~response to interferon-beta</t>
  </si>
  <si>
    <t>GO:0001657~ureteric bud development</t>
  </si>
  <si>
    <t>GO:0051457~maintenance of protein location in nucleus</t>
  </si>
  <si>
    <t>GO:0099645~neurotransmitter receptor localization to postsynaptic specialization membrane</t>
  </si>
  <si>
    <t>GO:0014066~regulation of phosphatidylinositol 3-kinase signaling</t>
  </si>
  <si>
    <t>GO:2000098~negative regulation of smooth muscle cell-matrix adhesion</t>
  </si>
  <si>
    <t>GO:0060065~uterus development</t>
  </si>
  <si>
    <t>GO:0055072~iron ion homeostasis</t>
  </si>
  <si>
    <t>GO:0032332~positive regulation of chondrocyte differentiation</t>
  </si>
  <si>
    <t>GO:0007417~central nervous system development</t>
  </si>
  <si>
    <t>GO:0016925~protein sumoylation</t>
  </si>
  <si>
    <t>GO:0060058~positive regulation of apoptotic process involved in mammary gland involution</t>
  </si>
  <si>
    <t>GO:0014040~positive regulation of Schwann cell differentiation</t>
  </si>
  <si>
    <t>GO:0010862~positive regulation of pathway-restricted SMAD protein phosphorylation</t>
  </si>
  <si>
    <t>GO:0002437~inflammatory response to antigenic stimulus</t>
  </si>
  <si>
    <t>GO:0010499~proteasomal ubiquitin-independent protein catabolic process</t>
  </si>
  <si>
    <t>GO:0048562~embryonic organ morphogenesis</t>
  </si>
  <si>
    <t>GO:0060312~regulation of blood vessel remodeling</t>
  </si>
  <si>
    <t>GO:0042472~inner ear morphogenesis</t>
  </si>
  <si>
    <t>GO:0030154~cell differentiation</t>
  </si>
  <si>
    <t>GO:0006024~glycosaminoglycan biosynthetic process</t>
  </si>
  <si>
    <t>GO:0060676~ureteric bud formation</t>
  </si>
  <si>
    <t>GO:1903895~negative regulation of IRE1-mediated unfolded protein response</t>
  </si>
  <si>
    <t>GO:1903670~regulation of sprouting angiogenesis</t>
  </si>
  <si>
    <t>GO:0018057~peptidyl-lysine oxidation</t>
  </si>
  <si>
    <t>GO:0010033~response to organic substance</t>
  </si>
  <si>
    <t>GO:0051965~positive regulation of synapse assembly</t>
  </si>
  <si>
    <t>GO:0060349~bone morphogenesis</t>
  </si>
  <si>
    <t>GO:2001137~positive regulation of endocytic recycling</t>
  </si>
  <si>
    <t>GO:0003417~growth plate cartilage development</t>
  </si>
  <si>
    <t>GO:0072197~ureter morphogenesis</t>
  </si>
  <si>
    <t>GO:0045893~positive regulation of transcription, DNA-templated</t>
  </si>
  <si>
    <t>RERE, EGR2, CCDC124, FOXJ2, IL31RA, RORA, INHBA, SMARCA1, FOXO1, MLLT11, SFRP1, SFR1, SNAI1, HAS3, DVL3, TRIM25, PHIP</t>
  </si>
  <si>
    <t>NTRK2, CCND2, DTNBP1, DVL3, TNIK, CCN1, MMP9, ACVR2A, PGF</t>
  </si>
  <si>
    <t>SRPK2, NTRK2, TIPIN, IL31RA, NRG1, PRLR, PGF, TSPAN31, TIAM1, SFRP1, CCND2, PHIP, DMD, CDK13</t>
  </si>
  <si>
    <t>KLHL9, SPART, TIPIN, CCND2, ANAPC16, ZNRD2, CCDC124, CDK10, NCAPD2, CDK13, ARL8B</t>
  </si>
  <si>
    <t>ITGA4, PDE4B, MSN, MMP9</t>
  </si>
  <si>
    <t>LAMB3, ITGA4, INHBA, MMP9</t>
  </si>
  <si>
    <t>NRP1, LAMB3, ITGA4, ATRNL1</t>
  </si>
  <si>
    <t>SLC30A6, SLC39A6, SLC39A8</t>
  </si>
  <si>
    <t>SFRP1, TWIST2, PTGES, TXN2</t>
  </si>
  <si>
    <t>MLLT11, SFRP1, PMAIP1, TEX261, PDCD2, CCN1, MMP9, FOXO1</t>
  </si>
  <si>
    <t>NRP1, SFRP1, SDC4</t>
  </si>
  <si>
    <t>MLLT11, PMAIP1, MMP9</t>
  </si>
  <si>
    <t>TIAM1, SDC4, LAMB3, ATRNL1, SNAI1, RHOF, MMP9</t>
  </si>
  <si>
    <t>EGR2, STEAP4, LRRC8C, FOXO1</t>
  </si>
  <si>
    <t>EGR2, ATXN1, PFKFB3, STMN1, DTNBP1, SMARCA1, CDK5R1</t>
  </si>
  <si>
    <t>SFRP1, SPINT1, ACVR2A</t>
  </si>
  <si>
    <t>SFRP1, CCND2, IL31RA, TWIST2, PHIP, CFLAR, CCN1, PRLR, MMP9, FOXO1</t>
  </si>
  <si>
    <t>NRP1, TMEM204</t>
  </si>
  <si>
    <t>NRG1, DMD</t>
  </si>
  <si>
    <t>SFRP1, INHBA</t>
  </si>
  <si>
    <t>ALDH3A2, SPINT1, CRABP2, LAMB3</t>
  </si>
  <si>
    <t>NRP1, PHIP, CFLAR</t>
  </si>
  <si>
    <t>SFRP1, CCL22, RORA, OTUB1</t>
  </si>
  <si>
    <t>NRP1, CCL22, NRXN1, NRG1, CFLAR, INHBA</t>
  </si>
  <si>
    <t>TPPP3, PRLR, MMP9</t>
  </si>
  <si>
    <t>SFRP1, ITGA2, CFLAR</t>
  </si>
  <si>
    <t>MMP13, SPINT1, SLC39A8, CCN1, MMP9</t>
  </si>
  <si>
    <t>NRG4, NRG1</t>
  </si>
  <si>
    <t>VDR, CCN1, ACVR2A</t>
  </si>
  <si>
    <t>SLC39A6, SLC39A8</t>
  </si>
  <si>
    <t>NRXN1, DIPK2A</t>
  </si>
  <si>
    <t>LRRC8C, LRRC8A</t>
  </si>
  <si>
    <t>GO:0045892~negative regulation of transcription, DNA-templated</t>
  </si>
  <si>
    <t>SPEN, RERE, SFRP1, ATXN1, VDR, TWIST2, NRG1, TOB1, FOXO1, CDK5R1</t>
  </si>
  <si>
    <t>NRP1, ITGA4, ITGA2, PRAM1</t>
  </si>
  <si>
    <t>NRP1, ITGA4</t>
  </si>
  <si>
    <t>LAMP3, TSPAN17</t>
  </si>
  <si>
    <t>TIAM1, MMP9, CDK5R1</t>
  </si>
  <si>
    <t>MLLT11, SFRP1, INHBA</t>
  </si>
  <si>
    <t>CCND2, CCNYL1, CDK5R1</t>
  </si>
  <si>
    <t>SRPK2, NTRK2, VDR, NRXN1, LAMP3, DTNBP1, MSN, NRG1, INHBA</t>
  </si>
  <si>
    <t>CCND2, CDK5R1, CDKN3</t>
  </si>
  <si>
    <t>NRP1, STMN1</t>
  </si>
  <si>
    <t>NRP1, EGR2</t>
  </si>
  <si>
    <t>RERE, RORA</t>
  </si>
  <si>
    <t>SMARCA1, FOXO1</t>
  </si>
  <si>
    <t>POLB, TIPIN, PMAIP1, DTL, FOXO1, OTUB1</t>
  </si>
  <si>
    <t>SFRP1, TPM4, SNAI1, CCN1</t>
  </si>
  <si>
    <t>URI1, SFRP1, ACVR2A</t>
  </si>
  <si>
    <t>SFRP1, PMAIP1</t>
  </si>
  <si>
    <t>NRP1, DTNBP1, TNIK</t>
  </si>
  <si>
    <t>SFRP1, VDR, CDK10, INHBA, TOB1, PTGES, SKAP2, CDKN3</t>
  </si>
  <si>
    <t>SFRP1, TWIST2, TOB1</t>
  </si>
  <si>
    <t>NTRK2, ATXN1, NRXN1</t>
  </si>
  <si>
    <t>NRXN1, STMN1, DTNBP1, CDK5R1</t>
  </si>
  <si>
    <t>SFRP1, DVL3</t>
  </si>
  <si>
    <t>ITGA2, INHBA</t>
  </si>
  <si>
    <t>SLC30A6, SLC39A8</t>
  </si>
  <si>
    <t>SFRP1, CCND2</t>
  </si>
  <si>
    <t>IL31RA, RHCG</t>
  </si>
  <si>
    <t>SFRP1, ITGA2, DVL3, INHBA, PGF, TXN2</t>
  </si>
  <si>
    <t>FKBP10, PLOD1</t>
  </si>
  <si>
    <t>PDGFRB, PDGFRA</t>
  </si>
  <si>
    <t>MMP2, THBS3</t>
  </si>
  <si>
    <t>HERC5, IFIT1</t>
  </si>
  <si>
    <t>PDGFRA, MMP2</t>
  </si>
  <si>
    <t>SEMA3A, NPTX1</t>
  </si>
  <si>
    <t>PDGFRB, LGALS3BP, PRKCH, RIPK3, SHC1, STAT1, STAT2, CRABP1, VEGFC, STC1, PLCXD2, GREM1, MOB3C, OLFML3, ANPEP, CHN2, DPYSL2, AKT3, TNFSF9, NLRP3, FCGR2B, PRKG1, FBN1</t>
  </si>
  <si>
    <t>CLEC3B, CDH11, STC1, RUNX1</t>
  </si>
  <si>
    <t>POLDIP3, MYC, PRR16, VIM</t>
  </si>
  <si>
    <t>ITGAX, EMILIN2, FBN1</t>
  </si>
  <si>
    <t>PDGFRB, PDGFRA, SHC1, IL31RA, CD3E</t>
  </si>
  <si>
    <t>CSRP1, CFL2, TPM1</t>
  </si>
  <si>
    <t>SEC23A, SEC24B, KDELR1, CREB3L2, SEC31A</t>
  </si>
  <si>
    <t>UBA7, RIPK3, PLAT, LOXL2</t>
  </si>
  <si>
    <t>TGFB1, RIPK3, SHC1, STAT1, WNT5A, IL31RA, JADE1, HMGA2, PML, RUNX1, RYBP, ELF4, MYC, CREB3L2, TRIM21</t>
  </si>
  <si>
    <t>RNF103, EDEM1, DNAJB9, UBQLN2</t>
  </si>
  <si>
    <t>WNT5A, FCGR2B</t>
  </si>
  <si>
    <t>IFIH1, WNT5A</t>
  </si>
  <si>
    <t>TGFB1, PML</t>
  </si>
  <si>
    <t>TGFB1, STAT1</t>
  </si>
  <si>
    <t>PDGFRA, MMP2, TPM1</t>
  </si>
  <si>
    <t>TGFB1, SHC1, MYC, IL31RA, DUSP6</t>
  </si>
  <si>
    <t>SEC23A, RHOBTB3, RAB38, AP2B1, HSPA2, ARFGAP3, AP1M1</t>
  </si>
  <si>
    <t>HERC5, UBA7</t>
  </si>
  <si>
    <t>STEAP4, SLC31A1</t>
  </si>
  <si>
    <t>SHC1, HMGA2</t>
  </si>
  <si>
    <t>DPAGT1, NUS1</t>
  </si>
  <si>
    <t>CYP26B1, WNT5A, AP2B1, BICC1, ADAMTS6</t>
  </si>
  <si>
    <t>CCDC88A, RHOBTB3, ARHGAP18, RAB38, RHOBTB1</t>
  </si>
  <si>
    <t>PDGFRB, PDGFRA, PLAT</t>
  </si>
  <si>
    <t>GREM1, NVL, MYC</t>
  </si>
  <si>
    <t>CYP26B1, SNW1, MYC, WNT5A</t>
  </si>
  <si>
    <t>RNF213, VEGFC, LOXL2</t>
  </si>
  <si>
    <t>RBP4, TGFB1, SHC1, MMP2, PAM, BICC1, FBN1</t>
  </si>
  <si>
    <t>SHC1, HMGA2, PARP16, ADRB2</t>
  </si>
  <si>
    <t>PDGFRA, TGFB1, MMP2</t>
  </si>
  <si>
    <t>PDGFRB, PDGFRA, TGFB1</t>
  </si>
  <si>
    <t>FUT8, MGAT4B, PARP16</t>
  </si>
  <si>
    <t>LAPTM4B, VPS35</t>
  </si>
  <si>
    <t>TGFB1, WNT5A</t>
  </si>
  <si>
    <t>VPS35, FCGR2B</t>
  </si>
  <si>
    <t>CYP26B1, CRABP1</t>
  </si>
  <si>
    <t>PDGFRB, PDGFRA, RYBP, CDH11, CRABP1, ENC1, HMGA2</t>
  </si>
  <si>
    <t>TET2, TWIST2, NLRP3, DUSP6</t>
  </si>
  <si>
    <t>CCDC88A, TGFB1, STAT1, STAT2, EMILIN2, PDS5B</t>
  </si>
  <si>
    <t>CLEC3B, TGFB1, WNT5A, FBN1</t>
  </si>
  <si>
    <t>PDGFRB, PDGFRA, SEMA7A, TGFB1, SEMA3A, MMP2, ITGAX, TWIST2</t>
  </si>
  <si>
    <t>KRT4, KRT15, KRT78, VIM</t>
  </si>
  <si>
    <t>EPN3, LGALS3BP, DPYSL2, SURF4, TBC1D2B, PLA2R1, LOXL2</t>
  </si>
  <si>
    <t>HMGA2, PML</t>
  </si>
  <si>
    <t>RIPK3, MID1IP1</t>
  </si>
  <si>
    <t>RBP4, WNT5A</t>
  </si>
  <si>
    <t>TMEM204, VEGFC</t>
  </si>
  <si>
    <t>SEMA7A, SEMA3A, WNT5A</t>
  </si>
  <si>
    <t>RNF138, GLDC, VEGFC, PARP16, PML</t>
  </si>
  <si>
    <t>TGFB1, SHC1, ZBTB38, WNT5A, TWIST2, HMGA2, PARP14, RBPJ, PML, LOXL2, DKK3, GREM1, SNW1, ID1</t>
  </si>
  <si>
    <t>IFIH1, STAT1, ZC3HAV1</t>
  </si>
  <si>
    <t>TGFB1, CD81, STAT1, STAT2, ZBTB38, WNT5A, GLIS3, TET2, HMGA2, ETV1, VEZF1, ADRB2, RBPJ, RUNX1, GREM1, PLSCR1, SNW1, ELF4, MYC, RFX5, CREB3L2, NLRP3, SSBP3, IRF9</t>
  </si>
  <si>
    <t>TGFB1, CD81</t>
  </si>
  <si>
    <t>EFEMP2, AP2B1, ADAMTS6</t>
  </si>
  <si>
    <t>TET2, PML, RUNX1</t>
  </si>
  <si>
    <t>PRKCH, MYC, VEGFC</t>
  </si>
  <si>
    <t>STAT1, MYC, WNT5A</t>
  </si>
  <si>
    <t>EDEM1, MFN2, DNAJB9, HSPA2</t>
  </si>
  <si>
    <t>TGFB1, CREB3L2, HMGA2, RUNX1</t>
  </si>
  <si>
    <t>AREL1, UHRF2, UBA7, PML, RNF223, HERC5, RNF103, RNF213, RNF138, TSPAN17, ENC1, TRIM21, HERC6</t>
  </si>
  <si>
    <t>PDGFRB, PDGFRA, TGFB1, SHC1, CD81, DHPS, IL31RA, VEGFC, GREM1, CCND2, MYC, GID8, ITGAX, SSBP3</t>
  </si>
  <si>
    <t>STAT2, ADAR, USP18</t>
  </si>
  <si>
    <t>NUS1, TGFB1, AKT3, VEGFC</t>
  </si>
  <si>
    <t>EFEMP2, AEBP1</t>
  </si>
  <si>
    <t>GREM1, TGFB1, GNG4, JADE1, PML, DCBLD2</t>
  </si>
  <si>
    <t>PLSCR1, TGFB1, FCGR2B</t>
  </si>
  <si>
    <t>FUT8, LAMTOR2, PML</t>
  </si>
  <si>
    <t>CCDC88A, CHRAC1, ZBTB38, JADE1</t>
  </si>
  <si>
    <t>CYP26B1, SNW1, PML</t>
  </si>
  <si>
    <t>TGFB1, WNT5A, HMGA2, FBLN1, CD3E, RBPJ, PLSCR1, CYP26B1, MYC, ID1, CREB3L2, ITGAX, VPS35, VIM</t>
  </si>
  <si>
    <t>GREM1, TGFB1, PRKCH, RIPK3, WNT5A, NLRP3, TRIM21</t>
  </si>
  <si>
    <t>STAT1, STAT2, IL31RA, NMI</t>
  </si>
  <si>
    <t>PDGFRB, NUS1, RNF213, SHC1, ANPEP, MMP2, ID1, VEZF1, RBPJ</t>
  </si>
  <si>
    <t>PDGFRA, TGFB1, ADAR, SSBP3, HERC6</t>
  </si>
  <si>
    <t>PDGFRB, FKBP10, SEC24B</t>
  </si>
  <si>
    <t>CCDC88A, RNF138, GID8, WNT5A, VPS35, HBP1, C12ORF43, DKK3</t>
  </si>
  <si>
    <t>TGFB1, MYC, WNT5A, ID1, RBPJ</t>
  </si>
  <si>
    <t>SEC23A, SEC24B, SEC31A</t>
  </si>
  <si>
    <t>PDGFRB, TGFB1, STAT1, MYC, MMP2</t>
  </si>
  <si>
    <t>SEMA7A, AREL1, WNT5A, CASP4, NLRP3, USP18</t>
  </si>
  <si>
    <t>SEC23A, SEC24B, RAB38, VPS35, TBC1D2B, TBC1D12, AP2B1, ARFGAP3, SEC31A, AP1M1, EXPH5</t>
  </si>
  <si>
    <t>PDGFRB, AREL1, SHC1, WNT5A, TWIST2, IL31RA, HMGA2, ADAR, IFIT3, UNG, GREM1, CCND2, MYC, ID1, PPIF</t>
  </si>
  <si>
    <t>PDGFRB, TGFB1, VIM, RUNX1</t>
  </si>
  <si>
    <t>RSAD2, CD81, NLRP3</t>
  </si>
  <si>
    <t>RSAD2, SAMD9, C1R, MX2, ZBTB1, ADAR, ZC3HAV1, PARP14, IFIT3, PML, IFIT2, IFIH1, HERC5, ELF4, CASP4, NLRP3, TRIM21</t>
  </si>
  <si>
    <t>GREM1, AKT3, WNT5A, ITGAX, VEGFC, EMILIN2, HMGA2, RUNX1</t>
  </si>
  <si>
    <t>UPK1B, TMEM255A, DGKB, TENT5A, FCGR2B, USP18, HERC6</t>
  </si>
  <si>
    <t>PDGFRB, CCDC88A, RHOBTB3, ARHGAP18, PAM, RHOBTB1</t>
  </si>
  <si>
    <t>TGFB1, WNT5A, HMGA2, RBPJ, LOXL2</t>
  </si>
  <si>
    <t>PARP6, PARP16, ZC3HAV1, PARP14</t>
  </si>
  <si>
    <t>IFIH1, PLSCR1, RSAD2, ZC3HAV1, IFIT1</t>
  </si>
  <si>
    <t>TGFB1, MMP2, FUNDC1, VEGFC, PLAT, PLOD1, PAM, PML, LOXL2</t>
  </si>
  <si>
    <t>PDGFRB, PDGFRA, FKBP10, TGFB1, TPM1, WNT5A, DCBLD2</t>
  </si>
  <si>
    <t>STAT1, STAT2, MX2, IL31RA, NLRP3, TAP1, FCGR2B</t>
  </si>
  <si>
    <t>PDGFRB, PDGFRA, TGFB1, MYC, WNT5A, FBLN1, PML</t>
  </si>
  <si>
    <t>IFIH1, RSAD2, MX2, HMGA2, ADAR, NMI, ZC3HAV1, IFIT1, IFIT3, IFIT2</t>
  </si>
  <si>
    <t>RSAD2, RIPK3, STAT1, STAT2, MX2, ADAR, ZC3HAV1, IFIT1, IFIT3, PML, IFIT2, IFIH1, HERC5, MOV10, PLSCR1, ITGAX, IRF9</t>
  </si>
  <si>
    <t>CDKN1B, TFRC, SRF, PLOD2, ETS1, THBS1, HK2, LOXL2, DPP4, PDLIM1, PAK1, LDHA, ALKBH5, PLAU, FUNDC1, UCP2, CAPN2, EGLN3, TGFB1, BNIP3, SOD2, PGF, VEGFA, IL1A, MMP14, KCNMA1, DDIT4, AJUBA</t>
  </si>
  <si>
    <t>SLC35F6, CDKN1B, TNC, ARRB1, LAMC2, PTH1R, ETS1, CX3CL1, CCND2, CAPNS1, BCL7A, ITGAV, CCN2, EPHA4, F2R, NRG1, OSMR, RUNX2, PGF, TIAM1, PHIP, SINHCAF, CD47, TGFA, PTN, THBS1, EGFR, DPP4, EFNB2, PRDX3, SDCBP, PAK1, DMD, SUZ12, NTRK2, TFAP2B, NMB, TGFB1, INSR, IL31RA, IGF2, FN1, CCK, CDC7, PBX1, HIPK2, VEGFA, KITLG, CDK13, SSBP3, FGFR2, LGMN</t>
  </si>
  <si>
    <t>NCOA1, GPI, TGFB1, CDKN1B, ANXA1, GSTP1, MBD1, PTCH1, STAT3, DNMT3A, IGFBP2, PTN, ETS1, ASS1, SOCS2, GJA1, GJB2, RBBP8, TXNIP, CCN2</t>
  </si>
  <si>
    <t>CDKN1A, TFRC, ARRB1, EGFR, FXR1, PAK1, CCND2, GPNMB, NPTN, LEPR, CCN2, CDON, CD74, NTRK2, TGFB1, RARRES2, INSR, PLAUR, IGF2, MMP9, ACVR2A, PGF, HIPK2, VEGFA, TNIK, SQSTM1</t>
  </si>
  <si>
    <t>PAGE4, CDKN1A, CDKN1B, TFRC, GSTP1, IFI6, TGFA, PIK3R1, THBS1, EGFR, CX3CL1, GLI2, SOCS2, PRDX3, PRDX5, CCND2, PDPN, UCP2, MCL1, SNCA, CD74, TFAP2B, PLK3, PRNP, PRKCI, ANXA1, SERPINB2, DAPK1, PLK2, BNIP3, PLAUR, IL31RA, SOD2, MMP9, YWHAZ, TOPORS, VEGFA, RNF144B, ARHGAP10, DDAH2, BCL3, IL2RB, PPIF, PHIP, EVI2B, FAIM</t>
  </si>
  <si>
    <t>CSTA, TENM2, ANXA1, CDSN, FBLIM1, TMOD3, LAMA3, EGFR, CX3CL1, LRP6, CNN3, PDLIM1, CD2, BOC, PDPN, ITGAV, ANXA9, DSG3, ITGA5, NEO1, DSC2, JAM2, CDON</t>
  </si>
  <si>
    <t>SEMA3D, LAMC2, SEMA3E, PIK3R1, THBS1, EGFR, MYLK, SDCBP, PAK1, CCL7, GPNMB, PLAU, PDPN, ITGAV, EPHA4, TGFB1, SEMA6A, INSR, F2R, STAT3, SOD2, MMP9, VEGFA, TIAM1, MMP14, RUFY3, F2RL1, ITGA5</t>
  </si>
  <si>
    <t>PRKCI, SEMA6A, KRT4, SH3KBP1, TPM1, KRT13, MSN, ANK3, ADD3, SIPA1L3, LMNB1, ARHGAP10, CAPZB, CCL7, GAN, ZMYM4, PHIP, TNIK, AJUBA</t>
  </si>
  <si>
    <t>GPI, LDHA, PFKL, PGAM1, OGDH, PGK1, ALDOC, ENO1, PFKM, HK2</t>
  </si>
  <si>
    <t>SLC12A2, TGFB1, TFRC, MBD1, STAT3, DNMT3A, IGFBP2, PTH1R, SOD2, CX3CL1, ASS1, LOXL2, GJB2, KCNMB1, KRT14, UCP2, DMD, CCN2, CD68, CTSC, FADS1, SNCA</t>
  </si>
  <si>
    <t>SCARB1, CDKN1A, TGFB1, SERPINB2, TPM1, TNC, TGFA, NRG1, EGFR, ELK3, PAK1, C6ORF89, ITGB6, S100A8, FGFR2</t>
  </si>
  <si>
    <t>ERO1A, EGLN3, CDKN1B, BNIP3, DNMT3A, NDNF, PTN, NDRG1, HIPK2, VEGFA, CPEB1, FAM162A, KCNMB1, PGK1, PMAIP1, STUB1, P4HB, CPEB2</t>
  </si>
  <si>
    <t>TAGLN, KRT4, TGFB1I1, KRT13, KRT23, CNN3, VEGFA, DHRS9, KRT15, KRT14, PGK1, ALDOC, RHCG, FGFR2</t>
  </si>
  <si>
    <t>CLIC4, ECM1, NRXN1, SERPINE1, TGFA, NDNF, ELK3, AMOT, CALD1, LEPR, KRIT1, ITGAV, CCN2, TNFRSF12A, CEMIP2, FN1, VEZF1, YWHAZ, VEGFA, MMP14, NINJ1, TGFBI, ITGA5, RAMP1, FGFR2</t>
  </si>
  <si>
    <t>TGFB1I1, LAMA3, CLSTN1, TNC, LAMC2, THBS1, CX3CL1, LOXL2, DPP4, EFNB2, ALCAM, GPNMB, BOC, NPTN, CLCA2, CCN4, ITGAV, CCN2, ITGB6, MYH10, NEO1, CTNNAL1, EDIL3, SCN1B, CDON, EPHA4, CDSN, TNFRSF12A, PCDH20, LSAMP, FN1, NPNT, CLDN11, FLG2, CLDN10, KITLG, NINJ1, CD47, TGFBI, ITGA5, FREM2, DSC2, VCL</t>
  </si>
  <si>
    <t>CDSN, CRABP2, LAMB3, CALML5, INSR, LAMA3, LAMC2, KLK7, SPINT1, KRT15, KRT14, CCN2, TGM5</t>
  </si>
  <si>
    <t>CDK19, SERPINE1, ETS1, EGFR, CX3CL1, FABP4, CASP4, NFKBIZ, NINJ1, CCN4, S100A12, CD47, S100A9, S100A8, SNCA</t>
  </si>
  <si>
    <t>PFKL, PGK1, ENO1, PFKM, HK2, PFKP</t>
  </si>
  <si>
    <t>SLC23A1, PTN, YWHAZ, EGFR, GLI2, VEGFA, MMP14, RBP4, CRISPLD2, PDPN, CHI3L1, CCN2, FGFR2</t>
  </si>
  <si>
    <t>CSTB, SERPINB11, PRNP, CSTA, SERPINB1, SERPINB13, SERPINB2, AHSG, SPINK7, TFPI2, SERPINE1, RARRES1, CRIM1, FURIN, SERPINB7, SPINT1, CD109</t>
  </si>
  <si>
    <t>CDKN1A, CDKN1B, TGFA, ARRB1, PTN, THBS1, LDHA, B2M, SNCA, ABCC4, TFAP2B, FZD3, TGFB1, ANXA1, PTCH1, MBD1, IGFBP2, STAT3, DNMT3A, SOD2, PGF, ASS1, FABP3, SCNN1B, RPP21, TXNIP</t>
  </si>
  <si>
    <t>CD74, TGFB1, CCL22, NRXN1, F2R, NRG1, ARRB1, NPNT, EGFR, CX3CL1, VEGFA, IL1A, PTPRC, CCL7, GPNMB, GPR183, PRXL2C, NPTN, F2RL1, CHI3L1, CCN2, FGFR2</t>
  </si>
  <si>
    <t>ANXA1, WDR1, SH3KBP1, FBLIM1, TPM1, FN1, MSN, SEMA3E, PTN, COCH, RHOBTB1, VEGFA, EPS8, CCL7, PDPN, PHIP, MYH10</t>
  </si>
  <si>
    <t>GJA1, THBS1, S100A9, S100A8, PTGES</t>
  </si>
  <si>
    <t>MINPP1, ECM1, BMP1, SORT1, AHSG, COL5A2, SUCO, CCN2, SOST, MMP9, EGFR, RUNX2</t>
  </si>
  <si>
    <t>TFAP2B, WDR48, COL5A3, PTCH2, ARRDC3, COL5A2, ITGB6, ASPRV1</t>
  </si>
  <si>
    <t>IL1A, ABCC4, CDKN1A, PSMB2, FUNDC1, TNIK</t>
  </si>
  <si>
    <t>PSMB4, PSMB2, CTSL, CAPN2, IDE, CTSS, CTSC, PSMB9, LGMN</t>
  </si>
  <si>
    <t>IL1A, TGFB1, MACC1, IGF2, TGFA, PTN, FGFR2, PGF, VEGFA</t>
  </si>
  <si>
    <t>MLLT11, FAM162A, BNIP3, PLAUR, PPIF, PMAIP1, MMP9</t>
  </si>
  <si>
    <t>F2R, HMGB2, CSF2RB, GNG12, SOD2, PRDX3, GJA1, GJB2, NOCT, MAPKAPK2, S100A14, TAC1, S100A9, S100A8, FGFR2, PTGES, SNCA</t>
  </si>
  <si>
    <t>TGM1, ST14, CSTA, CLIC4, CDSN, ANXA1, KRT14, TXNIP, WNT16, PNPLA1</t>
  </si>
  <si>
    <t>FLG2, CYP26B1, STMN1, TMEM79, ALOX12B, SFN, PNPLA1</t>
  </si>
  <si>
    <t>BEX2, SH3KBP1, IFI6, DDX41, NR3C1, FXR1, PRDX3, PAK1, GJA1, PRDX5, PEG10, CASP4, PMAIP1, S100A14, TNS4, CTSC, MCL1, PLK3, EGLN3, GSDMA, SEMA6A, PDCD6IP, TNFRSF12A, CADM1, DAPK1, BNIP3, MMP9, ALOX15B, CD2, RNF144B, ALDH1A3, IL1A, TIAM1, DDIT4, JTB, CHI3L1, LTBR, SGK1, S100A9, SQSTM1, S100A8, FGFR2, FAIM</t>
  </si>
  <si>
    <t>SCARB1, TFRC, INSR, IDE, EGFR, DPP4, EFNB2, CTSL, ITGAV, ITGB6, ITGA5, CD46, CD55</t>
  </si>
  <si>
    <t>MAP2K3, GJB2, GJA1, P2RX4, PPIF, STUB1, NDNF, SQSTM1, CX3CL1, HK2</t>
  </si>
  <si>
    <t>TFAP2B, EGLN3, TGFB1, CDKN1B, ANXA1, STAT3, TNC, PLA2G4A, PDS5B, NDRG1, TOPORS, RNF126, PLAU, TXNIP, JTB, SGK1, JUNB</t>
  </si>
  <si>
    <t>NCOA1, SUZ12, GJB2, GJA1, RBP4, TFRC, PTCH1, IGFBP2, PTGES</t>
  </si>
  <si>
    <t>DIRAS3, CDKN1A, CDKN1B, CCND2, CCNI, SFN, CDC6, CDK5R1, CDKN3</t>
  </si>
  <si>
    <t>MMP14, LAMB3, LAMA3, FN1, ITGAV, ITGA5, MMP9</t>
  </si>
  <si>
    <t>PRDX5, TGFB1, CREB3L1, F2R, SUCO, CCN2, SERPINB7</t>
  </si>
  <si>
    <t>CD74, FCER1G, CTSL, IFI30, B2M, CTSS, LGMN</t>
  </si>
  <si>
    <t>GGCT, IFI6, PMAIP1, CCK, SFN, SOD2</t>
  </si>
  <si>
    <t>TENM1, KITLG, TGFB1, PTPRC, INSR, S100A12, TGFA, THBS1, AJUBA, EGFR, VEGFA</t>
  </si>
  <si>
    <t>MMP14, PTCH1, IGFBP2, CAPN2, TNC, TXNIP, CHI3L1, SOST, ETS1, THBS1</t>
  </si>
  <si>
    <t>TTC9, GJA1, OGN, BGN, CCN4, DYM, PLS3, ITGB6, FGFR2</t>
  </si>
  <si>
    <t>PHF3, NTRK2, EPHA4, HLF, VDR, FST, INSR, IGF2, HUNK, EGFR, GATM, BMP1, ZMYM4, ARHGDIB, LEPR, ROR1, HOXA1, ERG, CDK13, FGFR2</t>
  </si>
  <si>
    <t>RERE, PAGE4, PHF2, TGFB1I1, SETD7, HMGB2, CHD3, MLLT3, ETS1, EGFR, LRP6, GLI2, PDLIM1, ING2, ING3, MED30, SFR1, HAS3, TRIM25, EPC2, SOST, NCOA1, MAP2K3, CD74, TFAP2B, TGFB1, USP22, PTCH1, MGA, INSR, F2R, STAT3, FOXJ2, IL31RA, SMARCA1, ILF2, RUNX2, TOPORS, HIPK2, MLLT11, MDFIC, KAT6B, NFIB, BCL3, TRIM13, TAF7, MAPRE3, PHIP</t>
  </si>
  <si>
    <t>IL1A, GSTP1, SOD2, RUNX2</t>
  </si>
  <si>
    <t>RBP4, HIPK2, LRP6, CDON</t>
  </si>
  <si>
    <t>EFNB2, FST, CD109, PTCH1, SFN, WNT16</t>
  </si>
  <si>
    <t>EFNB2, VDR, CD109, PTCH1, SFN, FGFR2</t>
  </si>
  <si>
    <t>GPI, TFAP2B, NMB, INSR, PTCH1, STAT3, PYGL, RBP4, OAS1, LEPR, CCN4, PFKM, SIDT2</t>
  </si>
  <si>
    <t>CD74, ECM1, NDFIP2, TFRC, PLK2, F2R, CX3CL1, FKBP1A, IL1A, GJA1, TRIM13, F2RL1, S100A12, TRIM25, ROR1, LTBR, AJUBA, WLS</t>
  </si>
  <si>
    <t>CA2, FST, TNC, LRP4, SOSTDC1, ACVR2A, RUNX2, GLI2, LRP6</t>
  </si>
  <si>
    <t>CD68, S100A9, S100A8, CX3CL1</t>
  </si>
  <si>
    <t>IL1A, PRNP, TFRC, LCAT, LOXL2</t>
  </si>
  <si>
    <t>PLK3, CDKN1A, CDKN1B, CDC34, CCND2, NASP, PLK2, RBBP8, CDC7, CDKN3</t>
  </si>
  <si>
    <t>NCOA1, GPI, GJB2, TGFB1, TXNIP, PTN, THBS1</t>
  </si>
  <si>
    <t>GJB2, TGFB1, CDKN1B, MAPKAPK2, ROR1, HOXA1, CXCL14, FREM2</t>
  </si>
  <si>
    <t>PRDX3, PRDX5, ERCC6L2, TPM1, MAPT, MMP9, EGFR</t>
  </si>
  <si>
    <t>FKBP1A, CDSN, FURIN, MAPT, B2M, SNCA</t>
  </si>
  <si>
    <t>GO:0030388~fructose 1,6-bisphosphate metabolic process</t>
  </si>
  <si>
    <t>PFKL, ALDOC, PFKM, PFKP</t>
  </si>
  <si>
    <t>IL1A, DDAH2, EGFR, ACVR2A</t>
  </si>
  <si>
    <t>TIAM1, SRF, COL5A3, FN1, ITGAV, CCN2, ITGA5, ITGB6, LYPD5, NPNT, FREM1, VCL</t>
  </si>
  <si>
    <t>PAK1, CDKN1B, ANXA1, SOST, TGFBI, SNCA</t>
  </si>
  <si>
    <t>GPI, TENM1, ECM1, TENM2, CALML5, GMFG, ARRB1, NR3C1, CXCL14, RERG, ELK3, SYDE2, GJA1, HINT1, ING2, ALCAM, RASSF3, PLAU, STMN1, PDE4B, CCN4, FAM3C, CCN2, MAP2K3, ANXA1, PRKCH, DAPK1, IGFBP2, PLAUR, HUNK, ANK3, VRK3, TEX2, YWHAZ, PGF, ARHGAP10, SPARCL1, MAPKAPK5, ERG, ATF6, CSNK1G2, PTGES, BEX2, CRABP2, NRXN1, CSF2RB, PIK3R1, NDRG1, PLCXD2, EGFR, ARHGAP12, SNX27, CCL7, GPNMB, CHN1, FLNB, SFN, FAM83A, GABRP, NMB, CCL22, MACC1, STAT3, RASSF9, CCK, CDC7, GNG12, BMP1, P2RX4, IL2RB, OGN, LTBR, PDE7A</t>
  </si>
  <si>
    <t>CDKN1B, CCND2, CCNYL1, MAPRE3, CDC6, EGFR, CDK5R1, CKS1B</t>
  </si>
  <si>
    <t>PRKCI, PAK1, CPEB1, RAB12, GSTP1, INSR, RARRES2, RAB13, UCP2, MYO5A, PIK3R1, CPEB2</t>
  </si>
  <si>
    <t>TGFB1, NFIB, PTH1R, CCN2, TGFBI, RUNX2, GLI2, SOX5</t>
  </si>
  <si>
    <t>TIAM1, GSTP1, FN1, YWHAZ, EGFR, FGFR2</t>
  </si>
  <si>
    <t>GJB2, TPPP3, GJA1, VDR, PTN, JUNB</t>
  </si>
  <si>
    <t>CD2, PTPRC, NINJ1, ITGAV, CD47, ITGA5</t>
  </si>
  <si>
    <t>PLK3, USP2, SMYD2, MAPKAPK5, SGK1, MLF1, HIPK2</t>
  </si>
  <si>
    <t>STMN1, PDPN, ETS1, VEGFA</t>
  </si>
  <si>
    <t>NCOA1, NTRK2, TUBB2B, BNIP3, DMD, PHACTR1, GNG12, LRP6, CDON, PALS1</t>
  </si>
  <si>
    <t>TGM1, CSTA, ANXA1, FN1, TGM5, THBS1</t>
  </si>
  <si>
    <t>IL1A, INSR, NUSAP1, IGF2, TGFA, PHIP</t>
  </si>
  <si>
    <t>SOCS2, NCOA1, STAT3, IGFBP2, RAMP1, PGF</t>
  </si>
  <si>
    <t>NTRK2, PRKCI, BCL11A, NDNF, PTN, CBFA2T2, CX3CL1, NPTN, ROR1, DMD, TOX, S100A9, SCN1B</t>
  </si>
  <si>
    <t>TENM1, CDKN1A, CDKN1B, TGFB1I1, SRF, PDS5B, PTH1R, ETS1, THBS1, NDRG1, RERG, ING2, GPNMB, PDPN, SMYD2, QSOX1, ARID2, TFAP2B, TGFB1, VDR, RARRES1, F2R, STAT3, P3H2, CDC6, SOD2, PTPN14, ALOX15B, IL1A, FABP3, PTGES, CDKN3</t>
  </si>
  <si>
    <t>PRDX3, GPI, PRDX5, LAMP3, IFI6, SFN, THBS1, SNCA, VEGFA</t>
  </si>
  <si>
    <t>EFNB2, PRNP, DDIT4, CAPN2, MAPT, TAC1, SNCA</t>
  </si>
  <si>
    <t>ECM1, THBS1, CX3CL1, CYP26B1, PRDX5, CCL7, CASP4, NFKBIZ, BLNK, S100A12, ITGB6, TAC1, MAP2K3, TGFB1, CCL22, ANXA1, SPINK7, RARRES2, F2R, STAT3, LYZ, IL1A, NINJ1, MAPKAPK2, CHST1, CHI3L1, F2RL1, S100A9, S100A8</t>
  </si>
  <si>
    <t>IL1A, P2RX4, PLA2G4A, PTGES</t>
  </si>
  <si>
    <t>FZD3, NFIB, PTCH1, VEGFA</t>
  </si>
  <si>
    <t>ERO1A, EGLN3, P4HA2, P4HB</t>
  </si>
  <si>
    <t>PFKL, PFKM, HK2, PFKP</t>
  </si>
  <si>
    <t>PRNP, PRKCI, PRKCH, NRXN1, AGR2, PIK3R1, SQSTM1, EGFR</t>
  </si>
  <si>
    <t>CDKN1A, BCL3, DDIT4, TMEM109, TOPORS, HIPK2</t>
  </si>
  <si>
    <t>TGFB1, GSTP1, F2RL1, MAPT, EGFR</t>
  </si>
  <si>
    <t>ELOVL5, GSTP1, ALOX12B, ALOX15B, FADS1</t>
  </si>
  <si>
    <t>EPS8, EFNB2, PRKCI, PORCN, SNX27</t>
  </si>
  <si>
    <t>NTRK2, CPEB1, COL5A2, DNMT3A, CAPN2, LAMTOR4, EGFR, ASS1</t>
  </si>
  <si>
    <t>CERS4, DEGS1, ALOX12B, SPTSSB, CYP4F22, PNPLA1</t>
  </si>
  <si>
    <t>MMP14, MMP13, FURIN, LCP1, MMP9, CTSS, KLK7</t>
  </si>
  <si>
    <t>MLLT11, CDKN1A, CASP4, IFI6, PMAIP1, HIPK2</t>
  </si>
  <si>
    <t>LDHA, GJA1, PFKL, TGFB1, CDKN1B, TXNIP, CCN2, THBS1, SIDT2</t>
  </si>
  <si>
    <t>SDCBP, ING2, TGFB1I1, NPNT, THBS1, HIPK2</t>
  </si>
  <si>
    <t>TGFB1, RNASE7, COTL1, S100A12, S100A9, S100A8</t>
  </si>
  <si>
    <t>PRDX3, CDKN1B, MAPT, AJUBA</t>
  </si>
  <si>
    <t>PTCHD1, OGDH, PTN, LRP6</t>
  </si>
  <si>
    <t>BNIP3, STAT3, PPIF, PMAIP1</t>
  </si>
  <si>
    <t>PRDX3, PRDX5, GPX2, NXN, GPX3, GSTP1, PRXL2C, S100A9, PTGES</t>
  </si>
  <si>
    <t>CD2, IL1A, CD84, PTPRC, OAS1, STAT3, MAPKAPK2, ZBTB20, PIK3R1, THBS1, HLA-E</t>
  </si>
  <si>
    <t>TGFB1, ITGB6, HOXA5</t>
  </si>
  <si>
    <t>IL1A, TGFB1, F2R</t>
  </si>
  <si>
    <t>MYO1E, NTRK2, TGFB1, TIPARP, ITGAV, JUNB, AMOT, VEGFA</t>
  </si>
  <si>
    <t>NMB, CCL22, SH3KBP1, CXCL14, CX3CL1, PGF, NUDT3, EFNB2, GJA1, GJB2, CCL7, GPNMB, CCN4, MAPT, TAC1, S100A9, FGFR2, FADS1</t>
  </si>
  <si>
    <t>MAP2K3, CD74, NTRK2, INSR, F2R, DUSP19, IGF2, ALOX12B, CX3CL1, VEGFA, PTPRC, ROR1, FGFR2, CDON</t>
  </si>
  <si>
    <t>MAP2K3, TGFB1, P2RX4, ETS1, THBS1, AMOT, VEGFA</t>
  </si>
  <si>
    <t>PRNP, CD74, KITLG, TGFB1, PTPRC, IGF2, LRP4, CCK, ITGA5, VEGFA</t>
  </si>
  <si>
    <t>SEMA6A, PLK2, FOXJ2, KRIT1, PGK1, SEMA3E, PTN, THBS1, HLA-G, HOXA5, GTF2I, AMOT</t>
  </si>
  <si>
    <t>EFNB2, TIAM1, EPHA4, PAK1, CHN1, MMP9, CDK5R1</t>
  </si>
  <si>
    <t>TGFB1, P2RX4, NRXN1, INSR, CPNE1, IGF2, CHI3L1, NRG1, THBS1, EGFR, CX3CL1, VEGFA</t>
  </si>
  <si>
    <t>PRNP, CCND2, PTCHD1, SRF, SGK1, TAC1</t>
  </si>
  <si>
    <t>GJB2, TGFB1, DDIT4, NR3C1, EGFR, ASS1</t>
  </si>
  <si>
    <t>TGFB1, POU2F1, SRF, STAT3, NR3C1, ETS1, EGFR</t>
  </si>
  <si>
    <t>EPS8, CSTB, CCND2, SLITRK6, NTAN1, CLCN3, SNCA</t>
  </si>
  <si>
    <t>FCER1G, CCL22, CCL7, SAA1, PDE4B, S100A12, S100A9, S100A8, CX3CL1</t>
  </si>
  <si>
    <t>EGLN3, FAM162A, F2R, PMAIP1, CCK, MAPT, S100A9, S100A8, SNCA</t>
  </si>
  <si>
    <t>ADAM19, MMP14, BMP1, PTCH1, CPE, ECE1, FURIN, ASPRV1, CTSS</t>
  </si>
  <si>
    <t>ERO1A, TGM1, CDC34, ST8SIA4, CPE, ST3GAL6, PLOD2, TGM5, LOXL2</t>
  </si>
  <si>
    <t>ERO1A, NDNF, FURIN, NPNT, MMP9, MMP14, MMP13, SPINT1, CRISPLD2, COL5A3, COL5A2, BCL3, SLC39A8, TGFBI</t>
  </si>
  <si>
    <t>GMFG, CSF2RB, PIK3R1, MYLK, PAK1, STK38L, MAP4K3, CDON, PLK3, PRKCI, CDK19, TGFB1, PRKCH, DAPK1, STRADA, PLK2, INSR, PAQR3, HUNK, YWHAZ, ACVR2A, HIPK2, BCKDK, CD109, MAPKAPK2, TAF7, TNIK, ERG, CDK13, SGK1, SQSTM1, CSNK1G2</t>
  </si>
  <si>
    <t>LYPLA2, EPHA4, TENM2, SEMA6A, SEMA3D, NRXN1, LAMA3, SEMA3E, GLI2, EFNB2, BOC, NPTN, NEO1, SCN1B, CDK5R1</t>
  </si>
  <si>
    <t>AGR2, NDNF, PTN, ITGA5, NPNT, EDIL3</t>
  </si>
  <si>
    <t>DPP4, SEMA6A, SEMA3D, ITGAV, SEMA3E, NRG1</t>
  </si>
  <si>
    <t>TENM2, RIF1, HMGB2, ZBTB20, CHD3, ENO1, NR3C1, N4BP2L2, GLI2, LOXL2, ELK3, ING2, CREB3L1, LRRFIP1, S100A1, FST, USP3, USP2, DNMT3A, CBFA2T2, YWHAZ, TXNIP, IRF8, SINHCAF, SQSTM1, AJUBA, NFIX, CBFB, SATB1, RTF1, PHF21A, SDCBP, ATXN1, SMYD2, SNCA, SUZ12, SPEN, TFAP2B, PLK3, DR1, TGFB1, CBX5, BCL11A, VDR, PTCH1, STAT3, IGF2, HIPK2, VEGFA, SP2, NFIB, BHLHE40, TAF7, MXD1, FGFR2</t>
  </si>
  <si>
    <t>FKBP1A, RBP4, SRF, ADGRG6</t>
  </si>
  <si>
    <t>MAP2K3, CDKN1A, TGFB1, CDKN1B, SRF, MBD1, FN1, ECE1, PTN, SOD2, GLI2, PDLIM1, IL1A, GJA1, RBP4, SMYD2, FREM2</t>
  </si>
  <si>
    <t>NTRK2, INSR, F2R, FN1, F2RL1, ROR1, SEMA3E, WNT16, VEGFA</t>
  </si>
  <si>
    <t>PRNP, CDKN1A, TGFB1, CADM1, CD109, PAQR3, ARRB1, C9ORF72, LRP6</t>
  </si>
  <si>
    <t>SERPINB7, THBS1, CX3CL1</t>
  </si>
  <si>
    <t>PTCH1, NR3C1, GLI2</t>
  </si>
  <si>
    <t>SUZ12, CD74, STAT3, NRG1, DDX41, PDS5B, PTH1R, SDCBP2, HIPK2, LIPG, POLR3G, TGFBI, YPEL5, PTGES, FAM83A</t>
  </si>
  <si>
    <t>ALDH1A3, RBP4, DGAT2, RDH12, DHRS9, SDR9C7, PNPLA2</t>
  </si>
  <si>
    <t>PTCHD1, ARL13B, PTCH1, PTCH2, BOC, RUNX2, GLI2, HIPK2, CDON</t>
  </si>
  <si>
    <t>MED30, RIF1, TUT4, STAT3, RTF1, ZNF358, MED28</t>
  </si>
  <si>
    <t>FABP4, PTPRC, GSTP1, DUSP19, TAF7, SFN, LRP6, SNCA</t>
  </si>
  <si>
    <t>CCL7, KCNMB1, DNMT3A, SOD2</t>
  </si>
  <si>
    <t>P2RX4, LPAR5, CAPN2, THBS1</t>
  </si>
  <si>
    <t>TGFB1, TFRC, GPR183, CCN4, PIK3R1, JUNB</t>
  </si>
  <si>
    <t>MMP14, MMP13, CTSL, FURIN, MMP9, CTSS</t>
  </si>
  <si>
    <t>TGFB1, CAPZB, VDR, PDPN, NRG1, ITGB6, FRY, EGFR, SIDT2</t>
  </si>
  <si>
    <t>GPI, PRNP, CDKN1B, SOD2, B2M</t>
  </si>
  <si>
    <t>TFRC, AHSG, STAT3, SAA1, FN1, ASS1</t>
  </si>
  <si>
    <t>GINS2, RMI2, SUPT16H, NFIX, NASP, NFIA, NFIB, POLE3, CINP, MCM6, POLH</t>
  </si>
  <si>
    <t>DIRAS3, TIAM1, DOCK8, KRIT1, RAB38, CHML, RAPGEFL1, NUCB2, RERG, RHOBTB1, RALGPS2</t>
  </si>
  <si>
    <t>ATXN1, PLK2, INSR, CCK, PTN, MAPT, ITGA5, NTAN1, LGMN</t>
  </si>
  <si>
    <t>IL1A, PTPRC, CCL7, TRIM13, SOD2</t>
  </si>
  <si>
    <t>PRNP, MT2A, MT1A, MT1E, SNCA</t>
  </si>
  <si>
    <t>PAK1, CDKN1B, TOGARAM1, MAPT, CDK5R1</t>
  </si>
  <si>
    <t>INSR, IGF2, WLS</t>
  </si>
  <si>
    <t>TGFB1, OAS1, ITGB6, VEGFA</t>
  </si>
  <si>
    <t>PPP2CB, PPIF, JTB, HK2</t>
  </si>
  <si>
    <t>FABP3, TGFB1, LIPG, ITGB6</t>
  </si>
  <si>
    <t>PRNP, BEX2, CDKN1A, DR1, CDK19, TGFB1, CDKN1B, CCNI, STAT3, CABLES1, THBS1, MLF1, HIPK2, ZZZ3, ING3, PTPRC, EPC2, DMD, EVI2B, CDK13, JUNB, CDKN3</t>
  </si>
  <si>
    <t>TENM1, TENM2, SRF, DMD, SOD2, PBX1, GLI2</t>
  </si>
  <si>
    <t>CD74, CDKN1A, RNASEH2B, TGFB1, FN1, CDC6, EGFR</t>
  </si>
  <si>
    <t>GPI, TFAP2B, NTRK2, PRKCI, GBE1, F2R, NDNF, ARRB1, SEMA3E, SOD2, HIPK2, LGMN, SNCA</t>
  </si>
  <si>
    <t>GPX2, STEAP4, ALDH2, P4HA2, NDUFA4L2, DEGS1, LOXL2</t>
  </si>
  <si>
    <t>TGFB1, SORT1, BBS12, TGFB1I1, CCN4, PTGR3, SOD2</t>
  </si>
  <si>
    <t>EPHA4, TPM1, SAA1, ITGAV, NRG1, P4HB, VEGFA</t>
  </si>
  <si>
    <t>TENM1, NTRK2, PAK1, TGFB1, TFRC, NRXN1, EGFR, SNCA, VEGFA</t>
  </si>
  <si>
    <t>PDLIM1, SRF, ARRB1, PHACTR1</t>
  </si>
  <si>
    <t>SOCS2, TGFA, HOXA5, VEGFA</t>
  </si>
  <si>
    <t>PRKCI, TGFB1, LAMB3, ATRNL1, SH3KBP1, LAMA3, ARPC5, THBS1, MMP9, SYDE2, TIAM1, PAK1, PDPN, ITGAV, LCP1, CD47, ITGB6, CCN2, HOXA5</t>
  </si>
  <si>
    <t>PRKCI, TGFB1, PRKCH, TFRC, STAT3, CX3CL1, PRDX3, TRIM13, S100A12, TRIM25, ROR1, S100A9, S100A8</t>
  </si>
  <si>
    <t>SDCBP, THBS1, BTBD10, EGFR, VEGFA</t>
  </si>
  <si>
    <t>FST, TMEM79, SOSTDC1, FGFR2, GLI2</t>
  </si>
  <si>
    <t>SLC12A2, GJA1, DMD, VCL, JAM2</t>
  </si>
  <si>
    <t>PPP1R2, UGP2, GBE1, LEPR, PYGL</t>
  </si>
  <si>
    <t>RAB5B, SORT1, COMMD1</t>
  </si>
  <si>
    <t>EPHA4, CX3CL1, C1QC</t>
  </si>
  <si>
    <t>CLNK, HLA-G, HLA-E</t>
  </si>
  <si>
    <t>PLAU, SERPINE1, THBS1</t>
  </si>
  <si>
    <t>PTCH1, PTCH2, SFN</t>
  </si>
  <si>
    <t>NCOA1, CDK19, TGFB1, TNFRSF12A, DAPK1, BNIP3, CCK, PTN, MMP9, MLLT11, ALDH1A3, LDHA, ING3, FAM162A, KCNMA1, TXNIP, PMAIP1, ATF6, SQSTM1, HOXA5, MCL1, SNCA</t>
  </si>
  <si>
    <t>RBP4, SIPA1L3, ATF6, FREM2, PBX1, HIPK2</t>
  </si>
  <si>
    <t>NFIB, CD109, PTCH1, SFN, RUNX2, PBX1</t>
  </si>
  <si>
    <t>CD74, CDKN1A, PTPRC, TFRC, GPR183, SLC39A10</t>
  </si>
  <si>
    <t>PRNP, EPHA4, CD79A, INSR, NRG1, EGFR</t>
  </si>
  <si>
    <t>TGFB1, RARRES2, F2RL1, THBS1</t>
  </si>
  <si>
    <t>CYP26B1, PTCH1, PTCH2, MCL1</t>
  </si>
  <si>
    <t>MT2A, MT1A, ALOX15B, MT1E</t>
  </si>
  <si>
    <t>NT5E, PTPRC, MSN, ITGA5, JAM2</t>
  </si>
  <si>
    <t>FKBP1A, TIAM1, PLK2, KRIT1, IDE, B2M, RAMP1, HIPK2</t>
  </si>
  <si>
    <t>CDKN1A, RNASEH2B, NDFIP2, TGFB1, TIPARP, VDR, NRXN1, MBD1, STAT3, HMGB2, ZBTB20, VEGFA, PPP2CB, CREB3L1, NOCT, CPNE1, MAPT, CCN2, CD46, RBMS3, LGMN</t>
  </si>
  <si>
    <t>PPP1R2, GNPDA1, ACOX1, GBE1, OGDH, CROT</t>
  </si>
  <si>
    <t>BHLHE40, MLLT3, HOXA5, ACVR2A, PBX1, GLI2, HOXA4, HIPK2, CDON</t>
  </si>
  <si>
    <t>SEMA3E, THBS1, PGF, LOXL2, VEGFA</t>
  </si>
  <si>
    <t>NCOA1, ANXA1, PTN, ETS1</t>
  </si>
  <si>
    <t>NFIB, CD109, PTCH1, SFN</t>
  </si>
  <si>
    <t>EPHA4, PAK1, RUFY3, CHN1</t>
  </si>
  <si>
    <t>CDKN1A, BNIP3, PDPN, SOD2</t>
  </si>
  <si>
    <t>IDE, KLK7, CTSS, DPP4, SCPEP1, SDCBP, CAPNS1, PLAU, CTSL, CASP4, CPNE1, CLCA2, CAPN2, RHBDL2, CTSC, TMPRSS11A, ST14, TMPRSS11E, TMPRSS11F, MMP9, MMP14, BMP1, MMP13, MASP1, LGMN, OTULINL</t>
  </si>
  <si>
    <t>PRNP, PAK1, STRADA, INSR, DUSP19, TNIK, CDK5R1, VEGFA</t>
  </si>
  <si>
    <t>NDFIP2, PSMD11, KLHL15, USP3, USP22, USP2, RNF8, RNF19B, ARRB1, UCHL3, NTAN1, TOPORS, RNF144B, RNF126, HERC3, CDC34, TRIM25, STUB1, SQSTM1</t>
  </si>
  <si>
    <t>ERO1A, CPE, P4HB</t>
  </si>
  <si>
    <t>TFAP2B, ANK3, EGFR</t>
  </si>
  <si>
    <t>LRP4, MAPT, PALS1</t>
  </si>
  <si>
    <t>GO:0045959~negative regulation of complement activation, classical pathway</t>
  </si>
  <si>
    <t>SUSD4, CD46, CD55</t>
  </si>
  <si>
    <t>GSTP1, ALOX12B, ALOX15B</t>
  </si>
  <si>
    <t>CD74, EPHA4, CLIC4, SRF, TPM1, SERPINE1, PTN, ALOX15B, CX3CL1, ING2, SINHCAF, ARID2, VCL, SCAI</t>
  </si>
  <si>
    <t>ERO1A, FABP3, FABP4, LAMB3, BNIP3</t>
  </si>
  <si>
    <t>WDR48, PTCH1, ARID2, FGFR2, PBX1</t>
  </si>
  <si>
    <t>MAP2K3, SEMA6A, ANXA1, MAPKAPK2, VEGFA</t>
  </si>
  <si>
    <t>IL1A, SDCBP, DUSP19, F2RL1, CCN2, TNIK, LTBR, WNT16, HIPK2</t>
  </si>
  <si>
    <t>CD2, CD74, F2R, STAT3, SERPINE1, F2RL1, CHI3L1</t>
  </si>
  <si>
    <t>ACOX1, GSTP1, PTGR3, PTGES</t>
  </si>
  <si>
    <t>IGF2, TGFA, NRG1, EGFR</t>
  </si>
  <si>
    <t>IL1A, KITLG, ITGAV, CX3CL1, MCL1</t>
  </si>
  <si>
    <t>PAK1, SRF, RUFY3, FN1, MAPT</t>
  </si>
  <si>
    <t>ST6GALNAC2, GALNT3, GALNT1, GALNT18, TRAK1, GALNT10</t>
  </si>
  <si>
    <t>KRT80, KRT4, KRT15, KRT14, KRT13, KRT23, KLHL24</t>
  </si>
  <si>
    <t>GPI, MDH1, GALNT3, GBE1, INSR, FUCA2, IDH2, PYGL, LDHA, GNPDA1, ALDH2, HAS3, CHI3L1</t>
  </si>
  <si>
    <t>INSR, RARRES2, IGF2, PHIP, AP3S1, IDE, PIK3R1</t>
  </si>
  <si>
    <t>SDCBP, TIAM1, TGFB1, TGFB1I1, PDPN, LOXL2</t>
  </si>
  <si>
    <t>CA2, TNC, VCL, FREM2</t>
  </si>
  <si>
    <t>GO:0006977~DNA damage response, signal transduction by p53 class mediator resulting in cell cycle arrest</t>
  </si>
  <si>
    <t>PLK3, CDKN1A, CDKN1B, PLK2</t>
  </si>
  <si>
    <t>BMP1, CCN2, OTOR, SOX5</t>
  </si>
  <si>
    <t>BNIP3, DDIT4, IFI6, PMAIP1, CCN2</t>
  </si>
  <si>
    <t>CA2, KRT14, SOD2, S100A8, ASS1</t>
  </si>
  <si>
    <t>EPS8, CALD1, PLS3, DMD, LCP1</t>
  </si>
  <si>
    <t>B2M, HLA-G, HLA-E</t>
  </si>
  <si>
    <t>CDKN1A, CDKN1B, MLF1</t>
  </si>
  <si>
    <t>BCL3, POLH, HMGN1</t>
  </si>
  <si>
    <t>SCARB1, PTPRC, ITGAV</t>
  </si>
  <si>
    <t>SRF, ARHGAP12, PALS1</t>
  </si>
  <si>
    <t>KRIT1, FN1, CX3CL1</t>
  </si>
  <si>
    <t>MAP2K3, CDK19, GSTP1, SERPINE1, HMGB2, PRPF8, ASS1, EFNB2, IL1A, PDE4B, CAPN2, IRF8, CD68, B2M</t>
  </si>
  <si>
    <t>MYO1D, MYO1E, PRKCI, TPM4, SH3KBP1, RUFY3, TMOD3, TPM1, MYO5A, RHOBTB1, ARHGAP12</t>
  </si>
  <si>
    <t>CERS4, ELOVL5, ORMDL2, DEGS1, SPTSSB, CSNK1G2</t>
  </si>
  <si>
    <t>TENM1, TENM2, ALCAM, CADM1, NRXN1, ITGA5</t>
  </si>
  <si>
    <t>TFRC, ANP32A, TGFA, SOCS2, SDCBP, PAK1, RASSF3, STMN1, CHN1, BLNK, STK38L, CCN2, MAP4K3, PRKCI, PRKCH, DAPK1, S100A1, HUNK, NSMCE1, NRG1, SDCBP2, MAPKAPK2, CLNK, MAPKAPK5, TNIK, SGK1, SQSTM1</t>
  </si>
  <si>
    <t>MT2A, MT1A, SLC39A10, SLC39A8, MT1E</t>
  </si>
  <si>
    <t>ERO1A, PAGE4, PDLIM1, PRDX3, PRNP, PRDX5, MMP14, GPX2, GPX3, MSRB3</t>
  </si>
  <si>
    <t>PAK1, MMP14, CLIC4, GLI2</t>
  </si>
  <si>
    <t>EPS8, CAPZB, CAPG, ADD3</t>
  </si>
  <si>
    <t>PRDX3, PPP2CB, LDHA, CAPN2, TXNIP, SOD2</t>
  </si>
  <si>
    <t>NXN, TGFB1I1, LRP4, RTF1, WNT16, LRP6, PORCN, CCN4, SOSTDC1, CPE, TNIK, SOST, CSNK1G2, WLS</t>
  </si>
  <si>
    <t>ABCC4, TGFB1, CCN4, THBS1, EGFR, FGFR2, CX3CL1</t>
  </si>
  <si>
    <t>ABCC4, MMP14, KITLG, PSMB2, FST, FADS1, PTGES</t>
  </si>
  <si>
    <t>IL1A, IFI6, NRG1, CX3CL1, MCL1</t>
  </si>
  <si>
    <t>CD52, GJA1, NMB, F2R, SAA1, NPTN, F2RL1, ITGAV, PTH1R, TAC1, CD55, LRP6</t>
  </si>
  <si>
    <t>IDE, B2M, TAPBP</t>
  </si>
  <si>
    <t>MAPKAPK2, CAPN2, CD47</t>
  </si>
  <si>
    <t>KAT6B, PTN, MYSM1</t>
  </si>
  <si>
    <t>SRF, ETS1, CX3CL1</t>
  </si>
  <si>
    <t>CD74, PTPRC, SRF</t>
  </si>
  <si>
    <t>CD74, CD84, SNCA</t>
  </si>
  <si>
    <t>MINPP1, MMP13, GPNMB, PTH1R, PTN, FGFR2</t>
  </si>
  <si>
    <t>DR1, ZZZ3, KAT6B, USP22, POLE3, TAF7</t>
  </si>
  <si>
    <t>INSR, ENTPD5, PRXL2C, ZBTB20</t>
  </si>
  <si>
    <t>CCND2, CCNI, TMOD3, CKS1B</t>
  </si>
  <si>
    <t>F2R, RAB38, AP3S1, AP1M1</t>
  </si>
  <si>
    <t>TGFB1, GMFG, ARHGDIB, SEMA3E</t>
  </si>
  <si>
    <t>ING3, WDR48, RBBP8, EPC2, ARID2</t>
  </si>
  <si>
    <t>PTPRN, HMGB2, ARRB1, TCF20, NR3C1, ETS1, MYSM1, CX3CL1, GLI2, ELK3, ZMIZ2, CREB3L1, NFATC2IP, HOXA1, JUNB, HOXA5, GTF2I, CDON, NCOA1, ZNF484, VEZF1, NPNT, RUNX2, IL1A, KAT6B, IRF8, PHIP, ERG, ATF6, SQSTM1, ZNF197, NFIX, HLF, CBFB, SRF, PIK3R1, EGFR, LRP6, HSF2, TFAP2B, DR1, TGFB1, POU2F1, BCL11A, VDR, MACC1, STAT3, FOXJ2, IGF2, SMARCA1, ACVR2A, PBX1, HIPK2, VEGFA, NFIA, NFIB, BCL3, TAF7, F2RL1, PFKM, SSBP3, FGFR2</t>
  </si>
  <si>
    <t>PAK1, TPM1, CD47, CCN2, TAC1, AMOT</t>
  </si>
  <si>
    <t>TGFB1, TFRC, CCK, NRG1, AJUBA, VEGFA</t>
  </si>
  <si>
    <t>CBFB, TPM4, GPNMB, CREB3L1, IGF2, TNC, CCN4, JUNB, RUNX2, GLI2</t>
  </si>
  <si>
    <t>TGFB1, WDR48, TGFA, EGFR, FGFR2, RUNX2, VEGFA</t>
  </si>
  <si>
    <t>S100A9, S100A8</t>
  </si>
  <si>
    <t>ITGAV, ITGB6</t>
  </si>
  <si>
    <t>GPR183, F2R</t>
  </si>
  <si>
    <t>SLC12A2, RAP1GDS1</t>
  </si>
  <si>
    <t>GO:0043373~CD4-positive, alpha-beta T cell lineage commitment</t>
  </si>
  <si>
    <t>CTSL, TOX</t>
  </si>
  <si>
    <t>PORCN, WLS</t>
  </si>
  <si>
    <t>CDKN1A, CDKN1B</t>
  </si>
  <si>
    <t>NTRK2, PRKCI, PRKCH, PLK2, CDC7, VRK3, HIPK2, MAPKAPK2, STK38L, MAPKAPK5, SGK1, CSNK1G2, CDK5R1</t>
  </si>
  <si>
    <t>TFRC, NRXN1, TNC, ALOX12B, ETS1, GJA1, CYP26B1, LAMP3, BLNK, AGR2, CCN2, HOXA5, CD74, NTRK2, TGFB1, BCL11A, VDR, STAT3, FN1, MSN, NRG1, ANK3, WNT16, RUNX2, VEGFA, ADAM19, IL1A, SLC26A9, CD46, RBMS3</t>
  </si>
  <si>
    <t>SLC12A2, SLC10A5, SLC38A1, SCNN1B, SLC23A1, SGK1, SLC5A3, SCN1B</t>
  </si>
  <si>
    <t>SDCBP, CDKN1A, KITLG, PLK2, MAPKAPK5, RAPGEFL1, RERG, RALGPS2</t>
  </si>
  <si>
    <t>CADM1, IRAG2, IRF8, MYSM1, SQSTM1, PSMB9</t>
  </si>
  <si>
    <t>GJA1, CDKN1B, ANXA1, STAT3, CCN2, LRP6</t>
  </si>
  <si>
    <t>ALDH1A3, SCPEP1, CYP26B1, CRABP2</t>
  </si>
  <si>
    <t>FKBP1A, TGFB1, TPM1, FGFR2</t>
  </si>
  <si>
    <t>MT2A, P2RX4, MT1A, MT1E</t>
  </si>
  <si>
    <t>PRKCI, ANXA1, CHI3L1, ETS1, SNCA</t>
  </si>
  <si>
    <t>IL1A, ECM1, STAT3, NINJ1, SERPINE1, CHI3L1, ETS1, THBS1, HK2, PGF, HIPK2, VEGFA</t>
  </si>
  <si>
    <t>TMPRSS11A, PRNP, BEX2, TXNL4B, RIF1, ANAPC16, STRADA, USP22, USP2, RNF8, CABLES1, NR3C1, MLF1, CKS1B, KLHL9, NASP, CINP, TXNIP, MCM6, AJUBA, ANAPC1, CDKN3</t>
  </si>
  <si>
    <t>NTRK2, EPHA4, CD74, INSR, ROR1, EGFR, FGFR2</t>
  </si>
  <si>
    <t>MAP2K3, CD74, PTPRC, SAA1, TGFA, ARRB1, NRG1</t>
  </si>
  <si>
    <t>IL31RA, RHCG, ARID2</t>
  </si>
  <si>
    <t>ANXA1, PTCH1, ALOX15B</t>
  </si>
  <si>
    <t>GINS2, CDC7, MCM6</t>
  </si>
  <si>
    <t>FXR1, STAT3, AJUBA</t>
  </si>
  <si>
    <t>PARP6, TIPARP, PARP12</t>
  </si>
  <si>
    <t>MDH1, NOCT, IDH2</t>
  </si>
  <si>
    <t>PLS3, LCP1, ARPC5</t>
  </si>
  <si>
    <t>SLC12A2, GABRP, CLIC4, SLC6A14, CLCA2, SLC26A9, CLCN3</t>
  </si>
  <si>
    <t>LAMA3, FN1, ITGAV, CD47, CCN2, PTN, ITGA5, ITGB6, PRAM1</t>
  </si>
  <si>
    <t>MT2A, MT1A, MMP9, EGFR, MT1E</t>
  </si>
  <si>
    <t>TENM1, PLK3, RUFY3, ERGIC3</t>
  </si>
  <si>
    <t>CYP26B1, LRP4, PBX1, GLI2</t>
  </si>
  <si>
    <t>TGFB1, SRF, DMD, PFKM</t>
  </si>
  <si>
    <t>SLC12A2, IL1A, SCNN1B, ATP12A</t>
  </si>
  <si>
    <t>TFAP2B, PROM1, TOPORS, HIPK2</t>
  </si>
  <si>
    <t>CLIC4, CAPN2, S100A9, S100A8</t>
  </si>
  <si>
    <t>CLIC4, SYT1, NRXN1, CPNE1, PPIF, CARF, JUNB, LGMN</t>
  </si>
  <si>
    <t>FZD3, CD109, FZD6, LRP4, EGFR</t>
  </si>
  <si>
    <t>FKBP1A, INSR, PTCH1, ARID2, VEGFA</t>
  </si>
  <si>
    <t>NRXN1, CRIPT, ANK3, NPNT, PHLDB2</t>
  </si>
  <si>
    <t>AHCY, ADM, PLAT, PLOD2, PLOD1, ETS1, THBS1, HIF1A, HK2, LOXL2, PDLIM1, LDHA, ALKBH5, UCP2, CAPN2, CA9, EGLN1, EGR1, POSTN, EGLN3, TGFB1, BNIP3, MMP2, VEGFC, SOD2, PGF, PML, VEGFA, IL1A, MMP14, KCNMA1, DDIT4, CD24, PAM, AJUBA, ENG</t>
  </si>
  <si>
    <t>NRP1, CLIC4, COL15A1, ECM1, CXCL8, SHC1, PDCD6, NRXN1, SERPINE1, PTEN, NDNF, SHB, HIF1A, ELK3, AMOT, RNF213, CALD1, ANPEP, LEPR, APOD, ITGAV, ACVR1, PDGFRB, TNFRSF12A, CEMIP2, MMP2, FN1, PLXDC1, YWHAZ, SIRT1, WARS1, VEGFA, EPGN, MMP14, EMCN, MMP19, TGFBI, ITGA5, RAMP1, FGFR2, ANGPTL1, BMPR1A, ENG</t>
  </si>
  <si>
    <t>SEMA5A, ITGB1, CSF1R, GRN, SEMA7A, CSF1, SYNPO2, LEF1, LAMC2, SEMA3E, SEMA3F, PIK3R1, AIF1, THBS1, EGFR, SYNE2, MYLK, CCL7, DDRGK1, PDPN, ITGAX, CTSH, STX4, ITGAV, JAK2, ACVR1, PDGFRB, EPHA4, TGFB1, SEMA6A, MMP2, STAT3, IGF1, RHOC, SOD2, MMP9, VEGFA, TIAM1, MMP14, MYO1C, RUFY3, PECAM1, ITGA5</t>
  </si>
  <si>
    <t>ADAR, GATA3, ENO1, IFIT1, CLU, IFIT3, IFIT2, IFIH1, AP1S1, ITGB6, IVNS1ABP, CCL22, RSAD2, MX2, MX1, IFI44, HMGA2, EIF2AK2, ISG15, NMI, DCLK1, ISG20, OAS1, NPC2, BCL3, IFNAR1</t>
  </si>
  <si>
    <t>AVEN, PAGE4, CDKN1A, PTEN, AKR1B1, ADAR, CX3CL1, IFIT3, GLI2, CLEC5A, CTSH, TIMP1, ERC1, PDGFRB, PRKCI, ANXA1, DAPK1, WNT5A, ANXA5, PLAUR, NME2, MMP9, YWHAZ, PRLR, SIRT1, GREM1, DDAH2, TMBIM6, FAIM, CSF1R, SHC1, GSTP1, LEF1, IFI6, PIK3R1, THBS1, AIF1, EGFR, UNG, SOCS2, PRDX3, DDRGK1, PDPN, UCP2, RIPK1, NCKAP1L, MCL1, SNCA, TFAP2A, CD74, TFAP2B, PLK2, BNIP3, HMGA2, ASNS, EIF2AK2, DHCR24, IGF1, SOD2, VEGFA, AXL, BCL3, IL2RB, EVI2B</t>
  </si>
  <si>
    <t>RNASEL, IFI6, ADAR, SAMHD1, IFIT1, IFI44L, IFIT3, IFIT2, IFIH1, HERC5, ITGAX, PMAIP1, ABCF3, ZBP1, DTX3L, RSAD2, RIPK3, DDX58, STAT1, BNIP3, STAT2, MX2, MX1, EIF2AK2, ISG15, PARP9, PML, ISG20, NT5C3A, MOV10, PLSCR1, ZNFX1, PTPRC, OAS1, IFI27, IRF2, DDIT4, IRF9</t>
  </si>
  <si>
    <t>SEMA5A, ITGB1, NRP1, GRN, ECM1, CXCL8, PDCD6, C5AR1, SERPINE1, ADM, ETS1, THBS1, HIF1A, HK2, ITGAX, EMILIN2, CTSH, WNT5A, STAT3, VEGFC, CYBB, HMGA2, EMP2, SIRT1, PGF, RUNX1, VEGFA, GREM1, IL1A, CHI3L1, ENG</t>
  </si>
  <si>
    <t>SEMA5A, ITGB1, LGALS3BP, ITGB4, TGFB1I1, COL12A1, CLSTN1, TNC, LAMC2, CX3CL1, LOXL2, ALCAM, BOC, NPTN, ITGAX, CCN4, EMILIN2, ITGAV, ITGB6, EDIL3, CDON, EPHA4, POSTN, TNFRSF12A, NME2, EMP2, NPNT, CLDN11, CLDN10, COL6A2, CLDN8, COL6A1, CDH11, CERCAM, COL6A3, CD47, ITGA5, FREM2, DSC2, VCL, ENG, COL15A1, LAMA3, ADAM22, DPT, THBS2, THBS1, EFS, CLCA2, CTNNAL1, CDSN, MUC16, PCDH20, FN1, LSAMP, GRHL2, MFAP4, KITLG, FAT1, TGFBI, FOLR3, CD24</t>
  </si>
  <si>
    <t>AVEN, SH3KBP1, PTEN, TNFAIP3, DDX41, SHB, KRT20, NR3C1, MRPL41, GJA1, CASP7, AIFM1, PEG10, CASP4, CTSH, JAK2, PHLDA1, CTSC, ZBP1, SRGN, SEMA6A, TNFRSF12A, DAPK1, MMP9, TNFRSF1A, GREM1, TIAM1, ALDH1A3, IL1A, PLSCR1, NME6, IFI27, DDIT4, CHI3L1, SGK1, S100A9, SQSTM1, S100A8, FAIM, BEX2, C5AR1, IFI6, STK4, PRDX3, NLRP3, PMAIP1, RIPK1, S100A14, BAK1, MCL1, EGLN3, BNIP3, MX1, DHCR24, SULF1, ALOX15B, PML, GULP1, CD2, RYBP, STK17B, GJB6, STK26, XAF1, FGFR2</t>
  </si>
  <si>
    <t>CD86, ITGB1, SLC35F6, CSF1, TNC, PTEN, ADM, ARRB1, LAMC2, PTH1R, ETS1, CX3CL1, CAPNS1, BCL7A, ITGAX, CTSH, ITGAV, TIMP1, PDGFRB, EPHA4, NRG1, EMP2, OSMR, PRLR, SIRT1, RUNX2, PGF, GREM1, TIAM1, SINHCAF, CD47, CSF1R, SHC1, LEF1, PTN, THBS1, AIF1, EGFR, PRDX3, DDRGK1, STX4, DMD, SUZ12, NTRK2, TFAP2B, NMB, TGFB1, IGF2, FN1, VEGFC, CCK, IGF1, S100B, VEGFA, KITLG, EPGN, GID8, IL7R, FGFR2, LGMN</t>
  </si>
  <si>
    <t>ZBP1, WNT5A, SERPINE1, NMI, ETS1, EGFR, CX3CL1, TNFRSF1A, FABP4, CASP4, NFKBIZ, CCN4, S100A12, NLRP3, RIPK1, CD47, JAK2, CLOCK, S100A9, TLR4, S100A8, SNCA</t>
  </si>
  <si>
    <t>IL1RN, NR3C1, CXCL14, ELK3, SYDE2, GJA1, ALCAM, ANPEP, CLEC5A, CCN4, PDGFRB, MAP2K1, DAPK1, IGFBP2, ANK3, PGF, INPP4B, CLOCK, ATF6, OPTN, CSNK1G2, PTGES, CSF1R, BEX2, PDE1C, CRABP2, SHC1, CRABP1, C5AR1, CREM, STC1, CSF2RB, GATA3, PIK3R1, STK4, HIF1A, NDRG1, SCUBE2, NLRP3, RIPK1, RSU1, FAM83D, FAM83A, NMB, STAC, RASSF9, IGF1, GNG12, NFKB2, MANF, BMP1, TNFSF9, TNFSF8, IL7R, FBN1, LGALS3BP, GPI, NRP1, TENM1, ECM1, TENM2, CXCL8, ADM, ARRB1, SHB, RERG, TIMP1, JAK2, PRKG1, CD53, CAP1, ANXA1, RIPK3, PDE4D, ANXA5, HUNK, PLAUR, YWHAZ, TNFRSF1A, GREM1, APBB1IP, VGF, PECAM1, COL15A1, GRN, NRXN1, TGFBRAP1, IL2RG, EGFR, CCL7, CHN2, CHN1, FLNB, STX2, GABRP, CCL22, RYK, STAT1, STAT2, STAT3, MX1, VEGFC, CCK, CDC42BPB, P2RX4, AXL, IL2RB, PDE7A, FCGR2B</t>
  </si>
  <si>
    <t>CSTA, TENM2, SHC1, COL14A1, FBLIM1, LAMA3, EGFR, CX3CL1, LRP6, CNN3, PDLIM1, BOC, PDPN, ITGAX, ITGAV, STXBP6, CDON, CDSN, ANXA1, CD2, EMCN, CDH11, FAT1, PECAM1, ITGA5, DSG3, CD24, DSC2, LIMS1</t>
  </si>
  <si>
    <t>CSF1R, NRP1, SEMA7A, LRP1, SHC1, NRXN1, C5AR1, PTEN, ARRB1, EGFR, CX3CL1, CCL7, GLIPR2, NPTN, PDGFRB, CD74, NQO2, MAP2K1, TGFB1, CCL22, FBXW7, NRG1, IGF1, NPNT, MTURN, VEGFA, IL1A, PTPRC, PRXL2C, CHI3L1, TLR4, FGFR2</t>
  </si>
  <si>
    <t>LRP1, PTEN, ADM, PTH1R, CX3CL1, LOXL2, CASP7, UCP2, APOD, DMD, BAK1, TIMP1, CTSC, SNCA, SLC12A2, PDGFRB, TGFB1, MMP2, SERPINF1, IGFBP2, STAT3, DNMT3A, TNFRSF1B, SOD2, ASS1, NFKB2, GJB2, GJB6, KRT14</t>
  </si>
  <si>
    <t>ERO1A, COL15A1, COL14A1, NDNF, FBLN1, FURIN, ADAMTS5, C6ORF15, SLC39A8, ADAMTS9, ADAMTS6, POSTN, MMP1, MMP2, NPNT, MMP9, NFKB2, MMP14, MMP13, CRISPLD2, COL5A3, COL5A2, BCL3, COL4A5, MMP19, TGFBI</t>
  </si>
  <si>
    <t>ITGB1, ITGB4, SH3KBP1, LAMA3, PTEN, TNFAIP3, THBS1, SYDE2, EFS, PDPN, GPC3, ITGAV, NCKAP1L, ITGB6, FAM83D, HOXA5, PDGFRB, PRKCI, TGFB1, ATRNL1, EMP2, CDC42BPB, ARPC5, RHOC, PARP9, MMP9, CCDC88A, TIAM1, PEAK1, AXL, FAT1, CD47, LCP1, CD24, ENG</t>
  </si>
  <si>
    <t>MMP14, MAP2K1, MMP2, LAMA3, COL12A1, COL6A1, FN1, HMGA2, ITGAV, ITGA5, MMP9</t>
  </si>
  <si>
    <t>CSF1, C5AR1, HMGB2, ADM, CSF2RB, LOXL1, PRDX3, GJA1, NOCT, S100A14, JAK2, TAC1, SNCA, GNG12, SOD2, NFKB2, GJB2, SLPI, GJB6, S100A9, TLR4, S100A8, FGFR2, PTGES, IFNAR1</t>
  </si>
  <si>
    <t>CXCL8, CSF1, TNC, PTEN, CLU, ETS1, ACTG2, GJA1, IL36B, LAMP3, BLNK, ITGAX, CTSH, HOXA5, MAP2K1, WNT5A, NRG1, ANK3, WNT16, RUNX2, ADAM19, IL1A, PLSCR1, CD46, TLR4, ENG, NRXN1, LEF1, FBLN1, IL2RG, HIF1A, DDRGK1, AGR2, RIPK1, SLC38A2, TFAP2A, EGR1, NTRK2, CD74, TGFB1, BCL11A, VDR, STAT3, FN1, HMGA2, MSN, IGF1, WARS1, VEGFA, RGCC, VIM, IL7R, BMPR1A, LIMS1</t>
  </si>
  <si>
    <t>PDGFRB, GPI, POSTN, TGFB1, ANXA1, GSTP1, PTCH1, STAT3, DNMT3A, IGFBP2, PTEN, PTN, ETS1, ASS1, SOCS2, GJA1, GJB2, MAP1B, RBBP8, PAM</t>
  </si>
  <si>
    <t>PDGFRB, FKBP10, MACF1, SCARB1, CDKN1A, POSTN, TGFB1, TPM1, WNT5A, TNC, NRG1, IGF1, EGFR, DCBLD2, ELK3, ITGB6, S100A8, FGFR2, ENG</t>
  </si>
  <si>
    <t>CSF1R, CDKN1A, SEMA7A, ARRB1, STK4, EFNA5, AIF1, EGFR, NPTN, LEPR, RIPK1, CDON, CD74, NTRK2, TGFB1, RARRES2, PLAUR, IGF2, VEGFC, MMP9, SIRT1, ACVR2A, PGF, VEGFA, CLIP3, PECAM1, TNIK, SQSTM1, ENG</t>
  </si>
  <si>
    <t>TAGLN, KRT4, TGFB1I1, KRT13, KRT20, CNN3, VEGFA, UPK1B, DHRS9, KRT15, GSTA2, KRT14, PGK1, ALDOC, TPP1, TAGLN2, FGFR2, CTSB</t>
  </si>
  <si>
    <t>POSTN, CSF1, STAT1, MMP2, PTCH1, IGFBP2, TNC, ASNS, ETS1, THBS1, MMP14, MAP1B, CAPN2, CHI3L1, SOST</t>
  </si>
  <si>
    <t>PDGFRB, ABCC4, TGFB1, STAT1, MMP2, PTAFR, AKR1B1, IGF1, AIF1, THBS1, EGFR, CX3CL1, CCN4, TLR4, FGFR2</t>
  </si>
  <si>
    <t>CSF1R, SEMA7A, IL1RN, ECM1, CXCL8, CSF1, C5AR1, PTAFR, TNFAIP3, ADM, CXCL3, AIF1, THBS1, CX3CL1, HK1, CCL7, IL36B, CASP4, NFKBIZ, BLNK, S100A12, NLRP3, RIPK1, ITGB6, TAC1, TGFB1, CERS6, CCL22, ANXA1, IL1R1, RARRES2, STAT3, CYBB, TNFRSF1B, LYZ, TNFRSF1A, IL1A, AXL, CHST1, CHI3L1, FCGR2B, S100A9, TLR4, S100A8</t>
  </si>
  <si>
    <t>ISG20, IFIH1, RNASEL, PLSCR1, ZNFX1, RSAD2, OAS1, SLPI, MX1, EIF2AK2, ISG15, IFIT1</t>
  </si>
  <si>
    <t>ADAMTS5, MMP14, MMP13, MMP1, MMP2, MMP19, FURIN, LCP1, MMP9, CTSS, KLK7, ENG</t>
  </si>
  <si>
    <t>ITGB1, CD86, SCARB1, NRP1, SLC3A2, IDE, EGFR, PLSCR1, CTSL, AXL, ANPEP, CLEC5A, ITGAV, ITGB6, ITGA5, CD46, CD55, CTSB</t>
  </si>
  <si>
    <t>CSF1, HMGB2, ADAR, CLU, IFIT3, HK1, IFIT2, IFIH1, HERC5, IL36B, CLEC5A, CASP4, B2M, TRIM21, ZBP1, MAP4K2, FCER1G, SLC15A2, ANXA1, RSAD2, DTX3L, DDX58, CYBB, PARP9, MPEG1, HLA-E, SLPI, OAS1, IFI27, ELF4, TRIM13, CD46, S100A9, TLR4, S100A8, OPTN, CSF1R, SAMD9, C1R, IFI6, GATA3, SAMHD1, SUSD4, S100A12, NLRP3, TAC1, CD55, RARRES2, MX2, MX1, EIF2AK2, PARP14, PML, ISG20, ZNFX1, AXL, C1QC</t>
  </si>
  <si>
    <t>TENM1, CSF1R, CDKN1A, CXCL8, TGFB1I1, PTEN, DPT, ADM, GATA3, PTH1R, STK4, ETS1, THBS1, NDRG1, RERG, IFIT3, CLMN, PDPN, SMYD2, QSOX1, BAK1, JAK2, ARID2, KLF10, TFAP2A, TFAP2B, MAP2K1, TGFB1, VDR, RARRES1, STAT3, P3H2, EIF2AK2, DHCR24, NMI, CDC6, SOD2, ALOX15B, WARS1, PML, IL1A, FABP3, RGCC, ASPH, GJB6, PHF14, PTGES</t>
  </si>
  <si>
    <t>NR3C1, ETS1, ELK3, SOX15, CREB3L1, STK16, NFATC2IP, HOXA2, HOXA1, JUNB, HOXA5, CDON, ACVR1, LMO1, WNT5A, NPNT, RUNX2, RUNX1, ARMCX3, CLOCK, ATF6, SQSTM1, CASZ1, CBFB, GLIS3, CREM, GATA3, ADRB2, PIK3R1, HIF1A, DDRGK1, NLRP3, RIPK1, TP53BP1, TFAP2A, TFAP2B, EGR1, POU2F1, TGFB1, BCL11A, VDR, IGF2, HMGA2, MICAL2, IGF1, POU2F3, NFKB2, RGCC, LHX2, BCL3, TNFSF8, FGFR2, BMPR1A, PTPRN, HMGB2, TCF20, ARRB1, CX3CL1, GLI2, JAK2, ZNF521, KLF10, KLF12, NME2, ETV1, SIRT1, TNFRSF1A, GREM1, IL1A, PLSCR1, ELF4, MTF1, MED21, MTF2, IRF2, NCOA7, TLR4, IRF9, ENG, RNASEL, HLF, NFIX, LEF1, EGFR, LRP6, EGLN1, PRRX1, STAT1, DMRT2, STAT2, STAT3, GRHL2, ACVR2A, VEGFA, NFIA, NFIB, PFKM</t>
  </si>
  <si>
    <t>ITGB1, ADM, PTN, STK4, CLU, IFIT2, LDHA, AIFM1, FAM162A, EMILIN2, PMAIP1, RIPK1, BAK1, PHLDA1, HOXA5, MCL1, SNCA, ZBP1, PDGFRB, TGFB1, TNFRSF12A, DAPK1, BNIP3, MMP2, HMGA2, CCK, S100B, MMP9, SIRT1, DUSP6, CLIP3, ALDH1A3, RYBP, STK17B, KCNMA1, ATF6, SQSTM1</t>
  </si>
  <si>
    <t>PRKCI, TGFB1, RIPK3, WNT5A, STAT3, EIF2AK2, CLU, CX3CL1, PRDX3, GREM1, DDRGK1, TRIM13, S100A12, NLRP3, RIPK1, ERC1, RAB7B, MAP3K13, CLOCK, S100A9, TRIM21, TLR4, S100A8</t>
  </si>
  <si>
    <t>CAP1, TGFB1, VDR, NRG1, STK4, FRY, CLU, PSMB10, EGFR, GREM1, CAPZB, PDPN, CDH11, NCKAP1L, ITGB6, IL7R</t>
  </si>
  <si>
    <t>GREM1, EPGN, IGF2, NRG1, ADRB2, EFNA5, PRLR, EGFR</t>
  </si>
  <si>
    <t>CDKN1A, PTEN, ARRB1, GATA3, PTN, THBS1, LDHA, CA9, APOD, NCKAP1L, BAK1, B2M, SNCA, ABCC4, TFAP2B, TGFB1, ANXA1, ACSL1, STAT1, PTCH1, IGFBP2, STAT3, DNMT3A, VEGFC, CYBB, SOD2, PGF, DUSP6, ASS1, FABP3, MAP1B, PAM, ENG</t>
  </si>
  <si>
    <t>FBXW7, SLC23A1, WNT5A, PTN, YWHAZ, EGFR, GLI2, VEGFA, MMP14, RBP4, CRISPLD2, PDPN, GPC3, CHI3L1, FGFR2, BMPR1A</t>
  </si>
  <si>
    <t>TGFB1, NFIB, HMGA2, PTH1R, TGFBI, RUNX3, HIF1A, RUNX2, GLI2, BMPR1A, SOX5, RUNX1</t>
  </si>
  <si>
    <t>NTRK2, NRP1, TGFB1, TIPARP, FBXW7, ADM, AMOT, VEGFA, GJC1, MYO1E, ITGAV, JUNB, ENG</t>
  </si>
  <si>
    <t>PFKL, PGK1, ENO1, PFKM, HK2, PFKP, HK1</t>
  </si>
  <si>
    <t>GJB2, TGFB1, SERPINF1, DDIT4, PLAT, JAK2, BMI1, NR3C1, EGFR, ASS1</t>
  </si>
  <si>
    <t>ECM1, CSF1, AHSG, STC1, RUNX3, MMP9, EGFR, RUNX2, RUNX1, MINPP1, CLEC3B, BMP1, COL5A2, CDH11, SOST</t>
  </si>
  <si>
    <t>ERO1A, EGLN1, EGLN3, P4HA1, P4HA2, P4HB</t>
  </si>
  <si>
    <t>CD74, HLA-DMA, FCER1G, CTSL, FCGR2B, IFI30, B2M, CTSS, LGMN</t>
  </si>
  <si>
    <t>WNT5A, STAT3, PTAFR, CYBB, ZBTB20, PIK3R1, CLU, THBS1, HLA-E, IFIH1, CD2, IL1A, PTPRC, OAS1, RIPK1, JAK2, TLR4</t>
  </si>
  <si>
    <t>ITGB1, CLIP3, PRKCI, LRP1, CNPY4, STAC, NRXN1, AGR2, STX4, PIK3R1, SQSTM1, EGFR</t>
  </si>
  <si>
    <t>ERO1A, EGLN1, EGLN3, BNIP3, DNMT3A, PTEN, STC1, NDNF, PTN, S100B, SIRT1, HIF1A, NDRG1, VEGFA, RGCC, FAM162A, PGK1, PMAIP1, P4HB, CPEB2</t>
  </si>
  <si>
    <t>CSF1R, HLF, CRABP1, EGFR, CUX1, ZMYM4, ARHGDIB, ENC1, LEPR, HOXA1, ERC1, ADAMTS9, PDGFRB, NTRK2, EPHA4, RYK, VDR, FST, IGF2, HUNK, HMGA2, RYBP, BMP1, AXL, CDH11, FGFR2</t>
  </si>
  <si>
    <t>PDGFRB, CD74, CDKN1A, TGFB1, WNT5A, FN1, FBLN1, IGF1, CDC6, BMI1, EGFR, PML</t>
  </si>
  <si>
    <t>TGFB1, WNT5A, LEF1, HMGA2, S100A4, IGF1, FAM83D, HIF1A, FGFR2, LOXL2, ENG</t>
  </si>
  <si>
    <t>CD86, TENM1, SEMA7A, IL1RN, CXCL8, C1R, C5AR1, PTAFR, IFI6, PIK3R1, SAMHD1, IL2RG, ETS1, CXCL14, THBS1, IFI44L, CX3CL1, CTSS, HLA-DMA, FCGR3B, IL36B, CTSL, ENPP1, ITGB6, JAK2, B2M, CTSC, CD74, MAP4K2, CCL22, IL1R1, IFI44, TNFRSF1B, HLA-G, TAPBP, HLA-E, IL1A, SLPI, TNFSF9, TNFSF8, CD24, FCGR2B, IL7R, TLR4, C1QC, BMPR1A</t>
  </si>
  <si>
    <t>QDPR, NQO2, GPX2, ASPH, GLDC, P4HA2, NDUFA4L2, CYBB, AKR1B1, DEGS1, PDIA5, LOXL2</t>
  </si>
  <si>
    <t>MMP14, MMP13, MMP1, CTSL, MMP2, MMP19, FURIN, MMP9, CTSS, CTSB</t>
  </si>
  <si>
    <t>NRP1, RNF213, LEF1, VEGFC, SEMA3E, THBS1, PGF, LOXL2, VEGFA</t>
  </si>
  <si>
    <t>GREM1, FKBP10, BMP1, P4HA1, COL14A1, COL5A3, COL12A1, COL5A2, SERPINH1, DPT, LOXL1, LOXL2</t>
  </si>
  <si>
    <t>CA2, FST, LEF1, TNC, LRP4, SOSTDC1, ADM, ACVR2A, RUNX2, GLI2, BMPR1A, LRP6</t>
  </si>
  <si>
    <t>CSF1R, MAP2K1, SHC1, ACSL1, SYAP1, IGF2, HMGA2, PARP16, PIK3R1, ADRB2, STK4, BMPR1A, SNCA</t>
  </si>
  <si>
    <t>NTRK2, LRP1, BNIP3, GNG12, HIF1A, LRP6, TUBB2B, ATIC, LHX2, BTBD3, DMD, PHACTR1, SLC38A2, CDON</t>
  </si>
  <si>
    <t>PSENEN, SRGN, PTCH1, TMPRSS4, FURIN, CTSS, APH1A, ADAM19, BACE2, MMP14, CASP7, BMP1, SDE2, CPE</t>
  </si>
  <si>
    <t>SOCS2, STAT1, STAT2, STAT3, CSF2RB, NMI, JAK2, PRLR, CSF2RA, IFNAR1</t>
  </si>
  <si>
    <t>ACVR1, TFAP2A, TGFB1, VDR, ISG15, TENT5A, PTN, ADRB2, ACVR2A, BMPR1A</t>
  </si>
  <si>
    <t>GRN, TGFB1, WNT5A, C5AR1, NME2, IGF1, EGFR, RUNX2, VEGFA, EPGN, ESRP2, FGFR2, BMPR1A</t>
  </si>
  <si>
    <t>OAS1, AXL, GATA3, IFIT3, IFIT2, IFNAR1</t>
  </si>
  <si>
    <t>PRDX3, PDGFRB, PPP2CB, LDHA, STAT1, STK26, MMP2, CAPN2, BAK1, SOD2, SIRT1</t>
  </si>
  <si>
    <t>GPI, LDHA, PFKL, PGAM1, PGK1, ALDOC, ENO1, PFKM, HK2, HK1</t>
  </si>
  <si>
    <t>ACVR1, CD74, NRP1, TGFB1, IGF2, LRP4, CCK, IGF1, EFNA5, VEGFA, KITLG, PTPRC, PECAM1, ITGA5, JAK2</t>
  </si>
  <si>
    <t>SEMA5A, NRP1, SEMA7A, SEMA6A, RYK, WNT5A, SEMA3E, SEMA3F</t>
  </si>
  <si>
    <t>GJB2, TPPP3, GJA1, VDR, STC1, PTN, JUNB, CTSB</t>
  </si>
  <si>
    <t>IL1A, PTPRC, CCL7, TRIM13, GATA3, BAK1, SOD2, PML</t>
  </si>
  <si>
    <t>CCL22, DAPK1, STAT1, WNT5A, AIF1, CX3CL1, ASS1, MYO1C, CCL7, FLNB, STX4, CD47, VIM, RAB7B, TLR4</t>
  </si>
  <si>
    <t>LRP1, DTX3L, NVL, EPB41, PLK2, WNT5A, IDE, STK4, FKBP1A, TIAM1, TRIM21, B2M, RAMP1</t>
  </si>
  <si>
    <t>GGCT, IFI6, PMAIP1, CCK, BAK1, SOD2, CLU</t>
  </si>
  <si>
    <t>AGR2, NDNF, PTN, RSU1, ITGA5, JAK2, NPNT, EDIL3, LIMS1</t>
  </si>
  <si>
    <t>CTSL, CAPN2, CTSH, IDE, CTSS, CTSC, PSMB10, PSMB9, CTSB, LGMN</t>
  </si>
  <si>
    <t>PDGFRB, TENM1, TGFB1, THBS1, EGFR, VEGFA, KITLG, EPGN, PTPRC, S100A12, CD24, AJUBA, TLR4</t>
  </si>
  <si>
    <t>SEMA6A, SHC1, STAT1, PLK2, SERPINF1, SEMA3E, PTN, SULF1, THBS2, THBS1, HLA-G, PML, AMOT, NPPB, RGCC, PGK1, HOXA5</t>
  </si>
  <si>
    <t>WASHC5, NTRK2, PRKCI, BCL11A, SERPINF1, WNT5A, NME2, TWF1, NDNF, PTN, CX3CL1, DPYSL3, ENC1, NPTN, DMD, TOX, S100A9</t>
  </si>
  <si>
    <t>EGLN3, PDCD6, LAPTM5, CCK, PML, AIFM1, FAM162A, CTSH, PMAIP1, JAK2, S100A9, S100A8, SNCA</t>
  </si>
  <si>
    <t>ACVR1, NRP1, RBM15, LEF1, SEMA3E, STK4, ENG, VEGFA</t>
  </si>
  <si>
    <t>IL1A, TGFB1, TIMP1, HIF1A</t>
  </si>
  <si>
    <t>GO:0043378~positive regulation of CD8-positive, alpha-beta T cell differentiation</t>
  </si>
  <si>
    <t>CBFB, NCKAP1L, RUNX3, RUNX1</t>
  </si>
  <si>
    <t>CSF1R, STAT1, PTPRN, STAT2, STAT3, CSF2RB, IL2RG, OSMR, PRLR, CSF2RA, CX3CL1, TNFRSF1A, IL1A, IL36B, IL2RB, LEPR, JAK2, IL7R, IFNAR1</t>
  </si>
  <si>
    <t>EGR1, TGFB1, POU2F1, STAT3, GATA3, NR3C1, ETS1, HIF1A, EGFR, BMPR1A</t>
  </si>
  <si>
    <t>ITGB1, RAB31, CXCL8, FCER1G, LRP1, MX2, MX1, ADM, RAMP1, SNCA</t>
  </si>
  <si>
    <t>PDGFRB, NTRK2, EPHA4, CSF1R, RIPK3, DAPK1, NME2, EIF2AK2, STK4, EGFR, PTPRC, PEAK1, STK17B, STK26, STK16, RIPK1, TNIK, JAK2, MAP3K13, CSNK1G2, FGFR2</t>
  </si>
  <si>
    <t>SRGN, GREM1, ECM1, AHSG, ENPP1, HIF1A</t>
  </si>
  <si>
    <t>SEMA5A, EPHA4, CSF1R, NRP1, SEMA7A, TENM2, SEMA6A, RYK, NRXN1, LAMA3, WNT5A, ETV1, SEMA3E, GATA3, SEMA3F, EFNA5, GLI2, LHX2, BOC, NPTN, B3GNT2</t>
  </si>
  <si>
    <t>CD74, SEMA7A, WNT5A, LAPTM5, SIRT1, TLR4, HLA-G</t>
  </si>
  <si>
    <t>PDGFRB, SUZ12, GJB2, GJA1, RBP4, MMP2, PTCH1, IGFBP2, CTSH, PTGES</t>
  </si>
  <si>
    <t>TFAP2A, TFAP2B, TIPARP, SERPINF1, WNT5A, LRP4, GATA3, SULF1, BICC1, ASS1, GLI2, VEGFA, CA2, WDPCP, ADAMTS6, FREM2</t>
  </si>
  <si>
    <t>PRKCI, STAT1, GSTP1, RARRES2, SYAP1, PTEN, MYO5A, PIK3R1, RAB31, RAB12, RAB13, UCP2, ENPP1, CPEB2, VAMP2</t>
  </si>
  <si>
    <t>STAT1, STAT3, HMGB2, ISG15, NCKAP1L, ETS1, HIF1A, ACVR2A</t>
  </si>
  <si>
    <t>SUZ12, CD74, CSF1R, LRP1, STAT3, ADM, NRG1, GATA3, DDX41, PTH1R, IGF1, GRHL2, ASPH, LIPG, IRF2, BAK1, TGFBI, FAM83D, PTGES, PDK1, FAM83A</t>
  </si>
  <si>
    <t>EGR1, CSF1R, GJB2, GJA1, P2RX4, AIFM1, CSF1, NDNF, SQSTM1, CX3CL1, HK2</t>
  </si>
  <si>
    <t>ITGB1, NRP1, SEMA7A, ITGB4, LAMA3, ADAM22, FN1, NME2, ISG15, PTN, ITGAX, ITGAV, CD47, ITGB6, ITGA5</t>
  </si>
  <si>
    <t>KLF10, MINPP1, CLEC3B, MMP13, GPC3, ENPP1, PTH1R, PTN, HIF1A, FGFR2</t>
  </si>
  <si>
    <t>PFKL, PFKM, HK2, PFKP, HK1</t>
  </si>
  <si>
    <t>NRP1, ALCAM, RYK, WNT5A, SEMA3F</t>
  </si>
  <si>
    <t>NRP1, RYK, NFIB, PTCH1, VEGFA</t>
  </si>
  <si>
    <t>MMP14, LRP1, PTEN, APOD, THBS1, PHLDB2</t>
  </si>
  <si>
    <t>GJA1, BGN, CCN4, DYM, STC1, PLS3, ITGB6, SULF1, FGFR2, ENG</t>
  </si>
  <si>
    <t>TGFB1, MMP1, CCK, NRG1, BAK1, RHOC, AJUBA, CLU, WARS1, VEGFA</t>
  </si>
  <si>
    <t>EGR1, CD74, CSF1R, WNT5A, EIF2AK2, HIF1A, AIF1, ALOX15B, TLR4</t>
  </si>
  <si>
    <t>CDKN1A, ATIC, AXL, GSTP1, C5AR1, ADM, LCP1, BAK1, PGF</t>
  </si>
  <si>
    <t>FKBP1A, CDSN, RIPK3, RIPK1, FURIN, B2M, SNCA</t>
  </si>
  <si>
    <t>CD86, GPI, RBP4, PTPRC, DNAJB9, STX4, HLA-E</t>
  </si>
  <si>
    <t>TFAP2A, TFAP2B, EGLN3, TGFB1, ANXA1, STAT1, STAT2, STAT3, TNC, PLA2G4A, CLU, SIRT1, NDRG1, CCDC88A, EMILIN2, SGK3, SGK1, JUNB, ENG</t>
  </si>
  <si>
    <t>TFAP2B, OAS1, NPY1R, IGF2, CREM, APOD, PDHB, HK2, FBN1, HK1, PDK1</t>
  </si>
  <si>
    <t>TGFB1, RIPK3, PDPN, RORC, TOX, IL7R</t>
  </si>
  <si>
    <t>MT2A, MT1A, GPC3, HIF1A, ALOX15B, MT1E</t>
  </si>
  <si>
    <t>PDGFRB, TGFB1, RARRES2, STX4, THBS1, AIF1</t>
  </si>
  <si>
    <t>GPI, TFAP2B, NMB, PTCH1, STAT3, PYGL, HIF1A, BACE2, RBP4, VGF, OAS1, LEPR, CCN4, PFKM, FBN1</t>
  </si>
  <si>
    <t>CSF1R, PTCH1, NR3C1, GLI2</t>
  </si>
  <si>
    <t>ACVR1, CDKN1A, MAP2K1, TGFB1, SHC1, MMP2, PTEN, FN1, MICAL2, ADM, PTN, SOD2, BICC1, GLI2, PDLIM1, IL1A, CASP7, GJA1, RBP4, SMYD2, PAM, FREM2, FBN1</t>
  </si>
  <si>
    <t>PARP6, TIPARP, PARP16, PARP12, PARP8</t>
  </si>
  <si>
    <t>TENM2, HMGB2, RORC, ZBTB20, CHD3, ENO1, BMI1, NR3C1, GLI2, LOXL2, ELK3, SOX15, CREB3L1, HOXA2, LRRFIP1, ZNF248, ZFP37, KLF10, LMO1, KLF12, FST, DNMT3A, PARP9, RUNX3, YWHAZ, SIRT1, RUNX1, IFI27, MTF2, IRF2, SINHCAF, SQSTM1, AJUBA, ENG, NFIX, CBFB, SATB1, LEF1, GLIS3, CREM, AEBP1, GATA3, FOXS1, ATXN1, PCBP3, CUX1, SMYD2, SKIL, JAZF1, SNCA, SUZ12, TFAP2A, EGR1, TFAP2B, TGFB1, PRRX1, SMURF2, BCL11A, STAT1, VDR, PTCH1, STAT3, IGF2, RITA1, HMGA2, H1-0, VEGFA, RYBP, NFIB, BHLHE40, PHF14, FGFR2</t>
  </si>
  <si>
    <t>EPHA4, GJA1, LRP1, CASP4, IGF1, ADRB2, FCGR2B, TLR4, LGMN</t>
  </si>
  <si>
    <t>ACVR1, SEMA5A, NRP1, SEMA7A, KITLG, SEMA6A, SEMA3E, SEMA3F, HIF1A</t>
  </si>
  <si>
    <t>CSF1R, ANXA1, WDR1, EPB41, SH3KBP1, FBLIM1, TPM1, FN1, MSN, ARHGAP18, SEMA3E, PTN, RHOC, S100B, COCH, VEGFA, CCL7, PDPN</t>
  </si>
  <si>
    <t>SUZ12, TGFB1, KRT4, PTCH1, WNT5A, PTEN, GPC3, PTN, STK4, RUNX3, B2M</t>
  </si>
  <si>
    <t>PDGFRB, SLC34A2, ARSA, MMP14, LDHA, CA2, PTPRN, MMP2, IGFBP2, GATA3, CD24</t>
  </si>
  <si>
    <t>ITGB1, SEMA5A, TGFB1, NRXN1, IGF2, NRG1, GATA3, IGF1, THBS1, EGFR, CX3CL1, VEGFA, P2RX4, AXL, CHI3L1, ENG</t>
  </si>
  <si>
    <t>OAS1, STAT2, ISG15, ADAR, SAMHD1, USP18</t>
  </si>
  <si>
    <t>PDGFRB, CDKN1A, BNIP3, MMP2, PDPN, SOD2</t>
  </si>
  <si>
    <t>TIAM1, GSTP1, FN1, FAM83D, YWHAZ, EGFR, FGFR2</t>
  </si>
  <si>
    <t>CD2, ITGB1, PTPRC, ITGAX, ITGAV, CD47, ITGA5</t>
  </si>
  <si>
    <t>CXCL8, FCER1G, CCL22, CCL7, C5AR1, SAA1, S100A12, NCKAP1L, CXCL3, S100A9, S100A8, CX3CL1</t>
  </si>
  <si>
    <t>CTSH, EMP2, IL7R, B2M, CTSC</t>
  </si>
  <si>
    <t>SEMA5A, SEMA7A, SEMA6A, ITGAV, SEMA3E, NRG1, SEMA3F, EFNA5</t>
  </si>
  <si>
    <t>ITGB1, ITGB4, FN1, EMP2, LYPD5, NPNT, TIAM1, COL5A3, ITGAX, ITGAV, ITGB6, ITGA5, FREM1, VCL</t>
  </si>
  <si>
    <t>GPI, TFAP2B, NTRK2, NRP1, GRN, PRKCI, LRP1, GBE1, C5AR1, NDNF, ARRB1, SEMA3E, SOD2, HIF1A, AXL, JAK2, LGMN, SNCA</t>
  </si>
  <si>
    <t>PRKCI, SEMA6A, KRT4, SH3KBP1, TPM1, KRT13, MICAL2, TNFAIP3, MSN, ANK3, CDC42BPB, ADD3, CAPZB, CCL7, ZMYM4, TNIK, AJUBA</t>
  </si>
  <si>
    <t>CSTB, SERPINB11, CSTA, SERPINB1, SERPINA1, SERPINB13, AHSG, SERPINF1, TFPI2, SERPINE1, RARRES1, FURIN, SLPI, CD109, SERPINH1, COL6A3, TIMP1</t>
  </si>
  <si>
    <t>SOCS2, STAT3, IGFBP2, ASNS, AIF1, RAMP1, PGF</t>
  </si>
  <si>
    <t>PDGFRB, IL1A, EPGN, RGCC, NUSAP1, IGF2, IGF1</t>
  </si>
  <si>
    <t>TGFB1, P2RX4, VEGFC, ETS1, THBS1, SIRT1, HIF1A, AMOT, VEGFA</t>
  </si>
  <si>
    <t>TFAP2B, PTCH1, FMN1, BMPR1A</t>
  </si>
  <si>
    <t>MTF2, HOXA2, BMI1, MLLT3</t>
  </si>
  <si>
    <t>NRXN1, WNT5A, DIPK2A, EGFR</t>
  </si>
  <si>
    <t>DGKB, BNIP3, IFI44, PYGL, TENT5A, USP18, PRLR, UPK1B, FABP4, NFIB, GPC3, OCIAD2, FCGR2B, ADAMTS9, HERC6</t>
  </si>
  <si>
    <t>ITGB1, ITGB4, ITGAX, EMILIN2, ITGAV, ITGA5, ITGB6, FBN1</t>
  </si>
  <si>
    <t>CD74, EPHA4, CLIC4, TPM1, SERPINE1, PTEN, STC1, PTN, SULF1, ALOX15B, CX3CL1, STK26, CDH11, DPYSL3, EMILIN2, SINHCAF, ARID2, VCL, SCAI, ENG</t>
  </si>
  <si>
    <t>CDKN1A, CXCL8, LRP1, NRXN1, HMGB2, ZBTB20, AIF1, HIF1A, PPP2CB, DDRGK1, NOCT, CREB3L1, BAK1, NDFIP2, TGFB1, TIPARP, VDR, FBXW7, SERPINF1, STAT3, IGF1, PARP9, PARP14, SIRT1, VEGFA, CD46, LGMN, BMPR1A, ENG</t>
  </si>
  <si>
    <t>BAK1, PIK3R1, SOD2, TNFRSF1B, SKIL, SIRT1, PML, MCL1, TNFRSF1A</t>
  </si>
  <si>
    <t>CSTA, MAP2K1, CLIC4, CDSN, ANXA1, WNT5A, KRT14, STK4, WNT16, POU2F3</t>
  </si>
  <si>
    <t>ITGB1, SLC12A2, GJA1, GJB6, PECAM1, DMD, VCL</t>
  </si>
  <si>
    <t>PDGFRB, TGFB1, RGCC, CREB3L1, VIM, ENG, RUNX1</t>
  </si>
  <si>
    <t>FRAS1, CA2, TNC, CA9, VCL, FREM2</t>
  </si>
  <si>
    <t>CSTB, CSTA, ECM1, GPC3, CTSB</t>
  </si>
  <si>
    <t>CSF1R, TGFB1, CSF1, GPC3, CCN4, SNX10, PIK3R1, JUNB</t>
  </si>
  <si>
    <t>ITGB1, NT5E, PTPRC, PECAM1, CERCAM, MSN, ITGA5</t>
  </si>
  <si>
    <t>TGFB1, ASPH, CRISPLD2, TIPARP, MMP2, LEF1, LRP6</t>
  </si>
  <si>
    <t>IL1RN, PLSCR1, SERPINA1, AHSG, STAT3, SAA1, FN1, ASS1</t>
  </si>
  <si>
    <t>CD86, CXCL8, GSTP1, WNT5A, SERPINE1, HMGB2, TNFAIP3, CXCL3, TNFRSF1B, ASS1, IL1A, IL36B, AXL, CAPN2, CMPK2, NLRP3, VIM, JAK2, B2M, TLR4</t>
  </si>
  <si>
    <t>ACVR1, EGR1, TGFB1, FST, WNT5A, LEF1, SOSTDC1, SOST, ACVR2A, RUNX2, BMPR1A, ENG</t>
  </si>
  <si>
    <t>PDGFRB, FKBP10, TFAP2B, LRP1, ADAMTS9</t>
  </si>
  <si>
    <t>CD74, TMPRSS4, FURIN, P4HB, TRIM21</t>
  </si>
  <si>
    <t>EGR1, PTPRC, KDELR1, LEPR, GATA3, PIK3R1, IL7R, RUNX2</t>
  </si>
  <si>
    <t>EGR1, WNT5A, DDIT4, CAPN2, FCGR2B, TAC1, CLU, SNCA</t>
  </si>
  <si>
    <t>GATA3, CD24, PRLR, ALOX15B</t>
  </si>
  <si>
    <t>CSF1R, CSF1, CLU, CX3CL1</t>
  </si>
  <si>
    <t>MAP1B, MMP2, TNC, APOD</t>
  </si>
  <si>
    <t>ZBP1, RIPK3, AIFM1, RIPK1</t>
  </si>
  <si>
    <t>GJC1, GJB2, GJA1, GJB6</t>
  </si>
  <si>
    <t>FTO, FBXW7, SIRT1, MEST</t>
  </si>
  <si>
    <t>SEMA5A, NRP1, ECM1, PDCD6, WNT5A, HMGB2, VEGFC, SIRT1, HIF1A, PGF, VEGFA</t>
  </si>
  <si>
    <t>PARP6, TIPARP, PARP16, PARP14, PARP9, PARP8</t>
  </si>
  <si>
    <t>PDGFRB, NRP1, POSTN, CCN4, IGF1, TLR4</t>
  </si>
  <si>
    <t>HTRA3, TMPRSS4, ADAM22, PLAT, IDE, PRSS23, KLK7, CTSS, SCPEP1, ADAMTS5, CASP7, CAPNS1, CTSL, ANPEP, CASP4, CLCA2, CAPN2, CTSH, ADAMTS9, ADAMTS6, CTSC, CPA4, CTSB, CTSA, MMP1, MMP2, KLK10, MMP9, BACE2, MMP14, BMP1, MMP13, MMP19, TPP1, LGMN</t>
  </si>
  <si>
    <t>SERPINB1, ELF4, GSTP1, NLRP3, TNFAIP3, IGF1, CX3CL1, PML</t>
  </si>
  <si>
    <t>PDGFRB, MYO1E, NRP1, TIPARP, PTEN, PLAT, JAK2</t>
  </si>
  <si>
    <t>IVNS1ABP, CDKN1A, CASP4, IFI6, PMAIP1, CD24, CLU</t>
  </si>
  <si>
    <t>PDGFRB, NTRK2, EPHA4, CSF1R, MAP2K1, RYK, EIF2AK2, TWF1, EGFR, KITLG, PTPRC, AXL, PEAK1, STK16, JAK2, FGFR2</t>
  </si>
  <si>
    <t>STAT1, STAT2, MX2, STAT3, MX1, CYBB, NLRP3, TAP1, GATA3, FCGR2B, CX3CL1</t>
  </si>
  <si>
    <t>GO:1904237~positive regulation of substrate-dependent cell migration, cell attachment to substrate</t>
  </si>
  <si>
    <t>FN1, FBLN1, STK4</t>
  </si>
  <si>
    <t>TGFB1, DTX3L, HMGN1</t>
  </si>
  <si>
    <t>CCL7, DNMT3A, PTEN, CYBB, SOD2</t>
  </si>
  <si>
    <t>PAGE4, CD86, TGFB1I1, SETD7, HMGB2, RORC, CHD3, ETS1, GLI2, SOST, TRIM21, ACVR1, MAP2K1, RIPK3, DTX3L, WNT5A, NME2, PARP9, RUNX3, RUNX2, RUNX1, ASPH, ELF4, TRIM13, MAPRE3, CLOCK, CASZ1, SHC1, LEF1, GATA3, MLLT3, HIF1A, EGFR, LRP6, PDLIM1, MED30, PCBD1, TP53BP1, TFAP2A, EGR1, CD74, TFAP2B, TGFB1, RBPMS, STAT1, PTCH1, STAT3, HMGA2, IGF1, PML, RYBP, LHX2, NFIB, BCL3</t>
  </si>
  <si>
    <t>GREM1, MACF1, PEAK1, WDPCP, EFNA5, VCL</t>
  </si>
  <si>
    <t>GPI, SCARB1, NRP1, GRN, PDCD6, WNT5A, GATA3, ETS1, THBS1, VEGFA</t>
  </si>
  <si>
    <t>RNASEL, SEMA7A, CSF2RB, PIK3R1, STK4, CSF2RA, MYLK, STK38L, JAK2, PRKG1, PDK1, CDON, ACVR1, MAP4K2, PRKCI, MAP2K1, TGFB1, DAPK1, PLK2, WNT5A, HUNK, EIF2AK2, CDC42BPB, RUNX3, YWHAZ, ACVR2A, DCLK1, BCKDK, PAN3, PEAK1, STK17B, STK26, CD109, SGK3, TNIK, MAP3K13, SGK1, SQSTM1, CSNK1G2, BMPR1A</t>
  </si>
  <si>
    <t>ZBP1, SEMA7A, GRN, ANXA1, IL1R1, AHSG, WNT5A, TNC, USP18, CASP4, NLRP3, JAK2, PTGES</t>
  </si>
  <si>
    <t>SEMA5A, KLF10, NRP1, NMB, CCL22, SH3KBP1, CXCL14, CX3CL1, PGF, GJC1, GREM1, GJA1, GJB2, CCL7, GJB6, FAT1, TNFSF9, CCN4, TNFSF8, TAC1, S100A9, FGFR2</t>
  </si>
  <si>
    <t>CD74, CDKN1A, PTPRC, SLC39A10, NCKAP1L, BMI1, PRLR, TLR4</t>
  </si>
  <si>
    <t>DENND1B, RSAD2, NLRP3, GATA3</t>
  </si>
  <si>
    <t>CLEC3B, POSTN, TGFB1, STK16, WNT5A, NR3C1, FGFR2, LIMS1, SOX5, FBN1</t>
  </si>
  <si>
    <t>PDGFRB, NTRK2, EPHA4, CSF1R, CSF1, SHC1, RYK, NRG1, EGFR, EFS, AXL, BLNK, CLNK, ANGPTL1, FGFR2</t>
  </si>
  <si>
    <t>CA2, KRT14, PTEN, SOD2, PAM, S100A8, ASS1</t>
  </si>
  <si>
    <t>ITGB1, SEMA5A, SEMA7A, LHX2, MAP1B, DCLK1, VCL</t>
  </si>
  <si>
    <t>CD52, PGAM1, CYBB, CD24, CD55</t>
  </si>
  <si>
    <t>ACVR1, CSF1, TENT5A, RUNX2, LRP6</t>
  </si>
  <si>
    <t>TGFB1, OAS1, CTSH, ITGB6, VEGFA</t>
  </si>
  <si>
    <t>ABCC4, MMP14, KITLG, CSF1, ACSL1, FST, NLRP3, BAK1, DUSP6, PTGES</t>
  </si>
  <si>
    <t>SOCS2, MTX1, VDR, PRLR, HIF1A, PAM, HK2, VEGFA</t>
  </si>
  <si>
    <t>SLC4A7, ACVR1, SHC1, MAP1B, RIPK1, TNFRSF1B, THBS1, ACVR2A, BMPR1A</t>
  </si>
  <si>
    <t>APBB1IP, EPHA4, TPM1, SAA1, ITGAV, STX4, NRG1, P4HB, VEGFA</t>
  </si>
  <si>
    <t>NTRK2, MMP2, COL5A2, COL6A1, DNMT3A, CAPN2, LAMTOR2, EGFR, ASS1</t>
  </si>
  <si>
    <t>GJC1, GJB2, FRAS1, GJB6, NRG1, FREM1, FREM2</t>
  </si>
  <si>
    <t>ACVR1, NRP1, GSTP1, RIPK1, ITGAV, IGF1, THBS1</t>
  </si>
  <si>
    <t>CD74, ECM1, NDFIP2, PLK2, SHISA5, RHOC, S100B, CX3CL1, TNFRSF1A, FKBP1A, IL1A, GJA1, TRIM13, S100A12, RIPK1, S100A4, AJUBA, TRIM21, TLR4</t>
  </si>
  <si>
    <t>LGALS3BP, DENND1B, RABGAP1L, LRP1, SH3KBP1, TMPRSS4, SURF4, LRP4, SNX10, MTMR6, LRP6, LOXL2, MYO1E, AP3M1, EHD2, ENPP1, OCIAD2, LRP10, PLA2R1, CSNK1G2</t>
  </si>
  <si>
    <t>RBP4, AXL, WNT5A, BAK1</t>
  </si>
  <si>
    <t>BCL3, BAK1, POLH, HMGN1</t>
  </si>
  <si>
    <t>PTCHD1, PRRX1, PTCH1, PTCH2, BOC, GPC3, WDPCP, RUNX2, GLI2, CDON, TMEM231</t>
  </si>
  <si>
    <t>P2RX4, DDAH2, JAK2, SOD2, AIF1, CLU, TLR4, ASS1</t>
  </si>
  <si>
    <t>IL1A, TGFB1, IGF2, VEGFC, PTN, FGFR2, PGF, VEGFA</t>
  </si>
  <si>
    <t>TFAP2B, FRAS1, COL5A3, PTCH2, COL5A2, DHCR24, ITGB6</t>
  </si>
  <si>
    <t>P2RX4, AXL, BNIP3, DPYSL3, APOD, SOD2, AIF1</t>
  </si>
  <si>
    <t>IL1A, IFI6, RIPK1, NRG1, SGK3, CX3CL1, MCL1</t>
  </si>
  <si>
    <t>CD74, MAP2K1, PTPRC, SHC1, C5AR1, SAA1, ARRB1, NRG1, IGF1, DUSP6</t>
  </si>
  <si>
    <t>SEMA7A, CBFB, TPM4, LEF1, TNC, IGF2, ADAR, RUNX2, GLI2, CREB3L1, COL6A1, CCN4, JUNB, BMPR1A</t>
  </si>
  <si>
    <t>FAM162A, BNIP3, PLAUR, PMAIP1, BAK1, MMP9</t>
  </si>
  <si>
    <t>PDGFRB, GJB2, TGFB1, GJB6, HOXA1, LRP10, CXCL14, FREM2</t>
  </si>
  <si>
    <t>MMP14, MAP2K1, ITGB4, PTEN, PHACTR1, ETS1, ENG</t>
  </si>
  <si>
    <t>GO:0043371~negative regulation of CD4-positive, alpha-beta T cell differentiation</t>
  </si>
  <si>
    <t>CBFB, RUNX3, RUNX1</t>
  </si>
  <si>
    <t>NRP1, TMEM204, VEGFC</t>
  </si>
  <si>
    <t>CSF2RB, JAK2, CSF2RA</t>
  </si>
  <si>
    <t>PTCH1, PTCH2, HOXA2, GATA3, MCL1</t>
  </si>
  <si>
    <t>CLEC5A, HOXA2, PTH1R, RUNX2, GLI2</t>
  </si>
  <si>
    <t>CSF1R, CSF1, RARRES2, C5AR1, THBS1</t>
  </si>
  <si>
    <t>PDE4D, CNKSR3, DDIT4, PTEN, DMD, BAK1</t>
  </si>
  <si>
    <t>MACF1, SYS1, RAB31, ANK3, OPTN, VAMP2</t>
  </si>
  <si>
    <t>STAT1, TIMP1, OSMR, SKIL, PML, PTGES, NFKB2, MCL1</t>
  </si>
  <si>
    <t>TIAM1, TGFB1, RGCC, GLIPR2, TGFB1I1, PDPN, LEF1, LOXL2</t>
  </si>
  <si>
    <t>ACVR1, TGFB1, TGFBRAP1, STAT3, FURIN, ITGB6, NPNT, SKIL, SIRT1, PML, BMPR1A, ENG</t>
  </si>
  <si>
    <t>EPHA4, SEMA6A, PTPRC, GSTP1, CNKSR3, PTEN, FBLN1, ARRB1, DMD, TLR4, DUSP6</t>
  </si>
  <si>
    <t>ACVR1, BMP1, LHX2, PTCH1, LRP4, HOXA2, BMPR1A</t>
  </si>
  <si>
    <t>MMP1, MMP2, TIMP1, MMP9</t>
  </si>
  <si>
    <t>NTRK2, ETV1, RUNX3, RUNX1</t>
  </si>
  <si>
    <t>TAP1, IDE, B2M, TAPBP</t>
  </si>
  <si>
    <t>ARSA, GJA1, CA2, PAM</t>
  </si>
  <si>
    <t>LAMP3, MX2, EIF2AK2, ADAR</t>
  </si>
  <si>
    <t>PMAIP1, STK4, THBS1, SKIL</t>
  </si>
  <si>
    <t>CXCL8, TNFAIP3, CD24, B2M</t>
  </si>
  <si>
    <t>SEMA5A, EPHA4, MMP2, ARHGDIB, ADAM22, TNC, FBLN1, TGFBI</t>
  </si>
  <si>
    <t>NRP1, AXL, VEGFC, SULF1, PGF, VEGFA</t>
  </si>
  <si>
    <t>C5AR1, JAK2, AIF1, CLU, CX3CL1, SNCA</t>
  </si>
  <si>
    <t>ARSA, LDHA, AHCY, ACSL1, STAT1, LIPG, IGFBP2, PTEN, CYBB, ASS1</t>
  </si>
  <si>
    <t>CD74, NTRK2, SHC1, RYK, IGF2, LAPTM5, EIF2AK2, IGF1, ADRB2, CX3CL1, VEGFA, PTPRC, LAMTOR2, JAK2, FGFR2, CDON</t>
  </si>
  <si>
    <t>TPPP3, MMP2, STC1, FBLN1, EMP2, PRLR, MMP9</t>
  </si>
  <si>
    <t>TFAP2A, MMP14, PRRX1, GRHL2, FGFR2, RUNX2</t>
  </si>
  <si>
    <t>NT5E, P2RX4, ASPH, PTEN, ENPP1</t>
  </si>
  <si>
    <t>MAP2K1, TGFB1, RIPK1, EGFR</t>
  </si>
  <si>
    <t>ITGB1, GREM1, JAK2, HIF1A</t>
  </si>
  <si>
    <t>ITGB1, ITGB4, HMGA2, FGFR2</t>
  </si>
  <si>
    <t>TGFB1, SYAP1, PTEN, FBN1</t>
  </si>
  <si>
    <t>NTRK2, PLK2, PTEN, NPTN, STX4, PTN, S100B, VAMP2, SNCA</t>
  </si>
  <si>
    <t>MYLIP, GJA1, SMURF2, TIPARP, PLK2, WNT5A, GPC3, TNFAIP3, MSN, IDE, FBXL5</t>
  </si>
  <si>
    <t>FKBP1A, DENND1B, FCGR3B, GPR108, TAPBPL, FCGR2B, TAPBP</t>
  </si>
  <si>
    <t>WNT5A, LRP4, WDPCP, GRHL2, FREM2, GLI2, BMPR1A, TMEM231</t>
  </si>
  <si>
    <t>CCDC88A, NRP1, RGCC, TPM1, CD47, RHOC, TAC1, AMOT</t>
  </si>
  <si>
    <t>CDKN1A, BCL3, DDIT4, SHISA5, SIRT1, PML</t>
  </si>
  <si>
    <t>ST6GALNAC2, GALNT1, FURIN, PARP16, PARP9, ST6GALNAC4</t>
  </si>
  <si>
    <t>PAGE4, ERO1A, GPX2, RBPMS, IDH1, DHCR24, SIRT1, PDLIM1, PRDX3, MMP14, MTF1, MSRB3, NCOA7</t>
  </si>
  <si>
    <t>RIPK3, ISG15, CD47</t>
  </si>
  <si>
    <t>CYBB, HIF1A, PDK1</t>
  </si>
  <si>
    <t>GREM1, NRG1, VEGFA</t>
  </si>
  <si>
    <t>MMP14, CTSL, C1R, CTSH, FURIN</t>
  </si>
  <si>
    <t>FOXI3, GATA3, DKK3, FOXS1, FRAS1, SOX15, FAT1, TRIM13, GPC3, HOXA1, IGF2BP2, FREM1, FREM2, FBN1</t>
  </si>
  <si>
    <t>NQO2, GJA1, MMP2, HTR1B, IGF1, JAK2, MMP9, BMPR1A</t>
  </si>
  <si>
    <t>SEMA5A, NRP1, HMGB2, VEGFC, CX3CL1, PGF, VEGFA</t>
  </si>
  <si>
    <t>ERO1A, MANBA, CDC34, UBA7, RIPK3, CPE, PLOD2, PLAT, FBXO22, LOXL2</t>
  </si>
  <si>
    <t>CD74, POSTN, LRP1, TLR4</t>
  </si>
  <si>
    <t>RUFY3, PTEN, LRP4, TRAK2</t>
  </si>
  <si>
    <t>STX4, STXBP6, VAMP2, SNCA</t>
  </si>
  <si>
    <t>BNIP3, STAT3, PMAIP1, BAK1</t>
  </si>
  <si>
    <t>SOCS2, STAT3, PIK3R1, JAK2</t>
  </si>
  <si>
    <t>SOCS2, PTCH1, ADRB2, LGMN</t>
  </si>
  <si>
    <t>TFAP2B, TIPARP, PTCH1, ENG</t>
  </si>
  <si>
    <t>PRKCI, TPM4, SH3KBP1, TPM2, TPM1, MYO5A, EMP2, RHOC, TRIOBP, MYO1D, MYO1E, MYO1C, RUFY3, FAT1</t>
  </si>
  <si>
    <t>TFAP2B, STAT1, MMP2, PTCH1, DNMT3A, IGFBP2, VEGFC, CYBB, GATA3, SOD2, THBS1, PGF, DUSP6, ASS1, MAP1B, CA9, NCKAP1L, BAK1, PAM, ENG, SNCA</t>
  </si>
  <si>
    <t>CLIP3, LRP1, WNT5A, GPC3, SNCA</t>
  </si>
  <si>
    <t>PRRX1, STAT1, WNT5A, FGFR2, BMPR1A</t>
  </si>
  <si>
    <t>CAPZB, TWF1, CAPG, ADD3, TRIOBP</t>
  </si>
  <si>
    <t>NPPB, CXCL8, CCL22, S100A12, LYZ, CXCL3, TAC1, HMGN2, CXCL14</t>
  </si>
  <si>
    <t>GREM1, EPHA4, CSF1R, CD79A, NRG1, CD24, EGFR</t>
  </si>
  <si>
    <t>ITGB1, ACVR1, GPI, SLC34A2, FKBP10, PTCH1, HM13, IGF2, GATA3, PTH1R, BMI1, AMOT, GLI2, VEGFA, TMEM231, MYO1E, SEC24D, FGFR2, BMPR1A</t>
  </si>
  <si>
    <t>CDSN, CRABP2, KRT15, KRT14, LAMA3, LAMC2, PLOD1, GRHL2, POU2F3, KLK7</t>
  </si>
  <si>
    <t>TGFB1, TGFB1I1, WNT5A, CCN4, ENPP1, GATA3, SOD2, SIRT1</t>
  </si>
  <si>
    <t>APH1A, ADAM19, PSENEN, DHCR24</t>
  </si>
  <si>
    <t>ERO1A, AIFM1, CASP4, TMBIM6, BAK1, PML</t>
  </si>
  <si>
    <t>SEMA5A, NRP1, SEMA7A, SEMA6A, SEMA3E, SEMA3F</t>
  </si>
  <si>
    <t>ZBP1, TGFB1, COTL1, S100A12, S100A9, S100A8</t>
  </si>
  <si>
    <t>MACF1, SEMA7A, MAP1B, RUFY3, FN1, MAP3K13</t>
  </si>
  <si>
    <t>PDGFRB, CDKN1A, NQO2, RIPK3, RIPK1, THBS1</t>
  </si>
  <si>
    <t>IL1A, KITLG, ITGAV, BAK1, CX3CL1, MCL1</t>
  </si>
  <si>
    <t>TFAP2B, NT5E, ASPH, ADM, SNX10, S100A14</t>
  </si>
  <si>
    <t>PRXL2C, ZBTB20, IGF1, HIF1A, SLC4A4</t>
  </si>
  <si>
    <t>PRDX3, CBFB, CLEC5A, PML, RUNX1</t>
  </si>
  <si>
    <t>NRP1, PRRX1, HOXA1, ENG, VEGFA</t>
  </si>
  <si>
    <t>CSTB, CSTA, DNAJC1, PLAT, IDE</t>
  </si>
  <si>
    <t>ITGB1, ITGA5, NPNT</t>
  </si>
  <si>
    <t>NRP1, FN1, SEMA3F</t>
  </si>
  <si>
    <t>RYK, WNT5A, LRP6</t>
  </si>
  <si>
    <t>HERC5, UBA7, ISG15</t>
  </si>
  <si>
    <t>CDKN1A, HIF1A, HOXA5</t>
  </si>
  <si>
    <t>WNT5A, PHF14, PTN</t>
  </si>
  <si>
    <t>TGFB1, CSF1, AIF1</t>
  </si>
  <si>
    <t>VEGFC, PGF, VEGFA</t>
  </si>
  <si>
    <t>SHC1, LEF1, HMGA2</t>
  </si>
  <si>
    <t>CDKN1A, TGFB1, ENO1, SIRT1, RERG, CDKN2AIP, PML, DCBLD2, NPPB, GREM1, GJA1, NME6, ENPP1</t>
  </si>
  <si>
    <t>PDGFRB, NTRK2, EPHA4, CD74, CSF1R, RYK, AXL, EGFR, FGFR2</t>
  </si>
  <si>
    <t>RARRES2, C5AR1, HMGB2, ADM, RNASE4, LYZ, MPEG1, HLA-E, CASP4, TNFSF8, TAC1, IL7R, B2M</t>
  </si>
  <si>
    <t>CAP1, PDE4D, ADGRG6, ADM, ADCY2, PDE7A</t>
  </si>
  <si>
    <t>CALD1, DPYSL3, PLS3, DMD, LCP1, AIF1</t>
  </si>
  <si>
    <t>CD86, IL1A, PTPRC, ANXA1, PDE4D, RUNX1</t>
  </si>
  <si>
    <t>CBFB, AXL, GATA3, PTH1R, RUNX2, VEGFA</t>
  </si>
  <si>
    <t>RIPK3, BNIP3, DDIT4, IFI6, PMAIP1, PLA2R1</t>
  </si>
  <si>
    <t>ANXA1, RIPK3, AIFM1, AXL, BNIP3, TNFAIP3, RIPK1, ETS1, SIRT1</t>
  </si>
  <si>
    <t>MT2A, P2RX4, MT1A, MTF1, MT1E</t>
  </si>
  <si>
    <t>CSF1R, CSF1, SIRT1, MMP9, VEGFA</t>
  </si>
  <si>
    <t>PRRX1, DDRGK1, WNT5A, CHI3L1, TIMP1, SULF1, HIF1A, SOX5</t>
  </si>
  <si>
    <t>GJC1, SLC6A8, TPM4, ASPH, CALD1, TNNT1, TPM2, TPM1, FXYD1, MYOF</t>
  </si>
  <si>
    <t>OAS1, NMI, S100A14, TLR4</t>
  </si>
  <si>
    <t>CXCL8, VEGFC, PGF, VEGFA</t>
  </si>
  <si>
    <t>NLRP3, S100A9, S100A8, CX3CL1</t>
  </si>
  <si>
    <t>SCUBE2, WNT5A, PTN, TAC1</t>
  </si>
  <si>
    <t>EGLN1, FKBP1A, RBP4, ADGRG6</t>
  </si>
  <si>
    <t>PCOLCE2, FN1, CTSH, FBLN1</t>
  </si>
  <si>
    <t>NT5E, ATIC, MAP1B, ENPP1</t>
  </si>
  <si>
    <t>TGFB1, GATA3, IGF1, H1-0</t>
  </si>
  <si>
    <t>CD52, NMB, LRP1, C5AR1, ADM, PTH1R, LRP6, GJA1, NPTN, SAA1, ITGAV, CD24, JAK2, TAC1, CD55</t>
  </si>
  <si>
    <t>ESRP2, GPC3, BAK1, STK4, EGFR, RUNX2, BMPR1A</t>
  </si>
  <si>
    <t>CXCL8, EMCN, LAMA3, PLAUR, TNC, PRLR, PML, ENG</t>
  </si>
  <si>
    <t>PCOLCE2, GLDC, MTF2, VEGFC, B3GNT2, PARP16, SNX10, SIRT1, HK2, PML, PFKP</t>
  </si>
  <si>
    <t>DOCK10, NCKAP1L, BAK1, IL7R, GAPT</t>
  </si>
  <si>
    <t>EGR1, LDHA, GJA1, PFKL, TGFB1, COL6A2, PTEN, THBS1, VAMP2</t>
  </si>
  <si>
    <t>DTX3L, RAB12, TGFBRAP1, ADRB2, TRAK1, RAB7B, TRAK2</t>
  </si>
  <si>
    <t>FCER1G, LRP1, AHSG, IL2RB, CD47, FCGR2B, IL2RG</t>
  </si>
  <si>
    <t>SEMA5A, TENM1, SEMA7A, NRN1, PTEN, PTN, EFNA5, RAPGEFL1, ATXN1, BOC, ENC1, ADGRG6, IGF2BP2, CDON, NTRK2, MYLIP, SEMA6A, STAT3, LSAMP, FN1, CABLES1, TBCB, NRG1, DCLK1, VEGFA, CCDC88A, AXL, MAP1B, RUFY3, TPP1, WDPCP</t>
  </si>
  <si>
    <t>PRDX3, ERCC6L2, MMP2, TPM1, MMP9, EGFR</t>
  </si>
  <si>
    <t>ACVR1, SCUBE2, CCN4, TENT5A, IGF1, NPNT, ACVR2A, RUNX2, BMPR1A</t>
  </si>
  <si>
    <t>KITLG, NCKAP1L, PIK3R1, VEGFA</t>
  </si>
  <si>
    <t>NME6, CMPK1, NME2, CMPK2</t>
  </si>
  <si>
    <t>RILPL2, FAT1, FLNB, GRHL2</t>
  </si>
  <si>
    <t>CDKN1A, SERPINE1, WNT16, PLA2R1</t>
  </si>
  <si>
    <t>GSTP1, PTPRN, APOD, HIF1A</t>
  </si>
  <si>
    <t>LEF1, EVI2B, RUNX1</t>
  </si>
  <si>
    <t>RBP4, LRP6, CDON</t>
  </si>
  <si>
    <t>MT2A, CSF2RB, JAK2</t>
  </si>
  <si>
    <t>SEMA5A, NRP1, VEGFA</t>
  </si>
  <si>
    <t>WDR1, RHOC, VCL</t>
  </si>
  <si>
    <t>PTPRC, LEF1, NCKAP1L</t>
  </si>
  <si>
    <t>OAS1, STAT1, MX1</t>
  </si>
  <si>
    <t>OSBPL6, LRP1, FURIN</t>
  </si>
  <si>
    <t>ANXA1, STXBP6, SNCA</t>
  </si>
  <si>
    <t>P2RX4, CSF1, CX3CL1</t>
  </si>
  <si>
    <t>GJB2, GJA1, GJB6</t>
  </si>
  <si>
    <t>NRP1, NDNF, SEMA3E</t>
  </si>
  <si>
    <t>PTCH1, PTCH2, GPC3, RUNX2, GLI2</t>
  </si>
  <si>
    <t>ACVR1, ANXA1, GSTP1, STC1, NR3C1</t>
  </si>
  <si>
    <t>EPHA4, ALCAM, CHN1, HOXA2, LAMC2</t>
  </si>
  <si>
    <t>CD86, FCER1G, NLRP3, GATA3, HLA-E</t>
  </si>
  <si>
    <t>TPM1, DNAJB11, TOR1AIP2, DNAJC24, TOR1AIP1</t>
  </si>
  <si>
    <t>ITGB1, BTBD3, LRP4, TRAK1, DCLK1, TRAK2</t>
  </si>
  <si>
    <t>GREM1, FRAS1, PRRX1, PTCH1, LEF1, LRP6</t>
  </si>
  <si>
    <t>DAPK1, HMGB2, PIK3R1, STK4, SKIL, TNFRSF1A</t>
  </si>
  <si>
    <t>GUCY1B1, CXCL8, SHC1, DGKB, PRKCSH, ADCY2, STK4, SOCS2, GRIP1, CASP7, EFS, CHN2, CHN1, BLNK, STK38L, JAK2, MAP4K2, PRPF38B, PRKCI, GUCY1A1, DAPK1, STAC, HUNK, HMGA2, NRG1, CDC42BPB, DCLK1, STK17B, CLNK, SGK3, TNIK, SGK1, SQSTM1</t>
  </si>
  <si>
    <t>CD86, KITLG, PTPRC, ANXA1, NCKAP1L, CD46, JAK2, AIF1</t>
  </si>
  <si>
    <t>CD2, CD74, WNT5A, STAT3, SERPINE1, CHI3L1, RIPK1, TLR4</t>
  </si>
  <si>
    <t>TGFB1, PTPRC, IFI27, RIPK1, JAK2, TNFRSF1B, PML</t>
  </si>
  <si>
    <t>MACF1, TGFB1I1, LEF1, WNT5A, LRP4, WNT16, LRP6, DKK3, CCDC88A, GID8, CCN4, SOSTDC1, CPE, TNIK, SOST, CD24, CSNK1G2</t>
  </si>
  <si>
    <t>AHSG, VDR, FST, IGF2, PTH1R, IGF1, MMP9, GLI2, MMP14, BMP1, COL5A2, CDH11, FBN1</t>
  </si>
  <si>
    <t>PRKCI, ANXA1, IL1R1, CHI3L1, ETS1, SNCA</t>
  </si>
  <si>
    <t>MACF1, LEF1, CCN4, TNFAIP3, SULF1, FGFR2</t>
  </si>
  <si>
    <t>GJA1, RGCC, STAT1, SULF1, THBS1, ENG</t>
  </si>
  <si>
    <t>TFAP2A, FRAS1, PRRX1, ASPH, TIPARP, WDPCP, BMPR1A, LRP6</t>
  </si>
  <si>
    <t>CSF1R, TIPARP, IL7R, SOD2, BMI1, RUNX3, RUNX2, RUNX1</t>
  </si>
  <si>
    <t>PIK3R1, SIRT1, HIF1A, HK2, HK1</t>
  </si>
  <si>
    <t>ANXA1, SOST, TGFBI, PRLR, SNCA</t>
  </si>
  <si>
    <t>ITGB1, VEGFC, HIF1A, CX3CL1, VEGFA</t>
  </si>
  <si>
    <t>SEC61A1, CD74, STAT1, TRIM21, SNCA</t>
  </si>
  <si>
    <t>CTSL, CTSH, CTSS, CTSB</t>
  </si>
  <si>
    <t>SLC34A2, MMP13, MMP1, MMP2</t>
  </si>
  <si>
    <t>GJA1, HTR1B, WNT16, LRP6</t>
  </si>
  <si>
    <t>JAK2, SOD2, PML, PDK1</t>
  </si>
  <si>
    <t>DNAJC1, SAA1, KRT20, PAM</t>
  </si>
  <si>
    <t>RARRES2, SERPINE1, HMGB2, ADM, LYZ, TAC1, B2M, TLR4, OPTN, MPEG1</t>
  </si>
  <si>
    <t>MAP2K1, CXCL8, CCL22, CCL7, RARRES2, C5AR1, PTAFR, PLAUR, NCKAP1L, CXCL14, CX3CL1, AMOT</t>
  </si>
  <si>
    <t>CCDC88A, MAP2K1, RGCC, RIPK3, EMP2, NCKAP1L, TNIK, STK4, VEGFA</t>
  </si>
  <si>
    <t>NPPB, GUCY1A1, P2RX4, ANPEP, NPY1R, EMILIN2, SOD2, SGK1, TAC1</t>
  </si>
  <si>
    <t>NPPB, CXCL8, CCL22, S100A12, ADM, CXCL3, TAC1, HMGN2, B2M, S100A9, CXCL14</t>
  </si>
  <si>
    <t>GJA1, DMD, NCKAP1L, TNIK, SGK1, DCLK1, EGFR, GAS7</t>
  </si>
  <si>
    <t>MT2A, MT1A, CYBB, MMP9, EGFR, MT1E</t>
  </si>
  <si>
    <t>STAT1, GSTP1, TNFAIP3, RIPK1, SLC39A8, SIRT1, OPTN</t>
  </si>
  <si>
    <t>DOCK10, MACF1, TGFB1, DPYSL3, LAMA3, TNC, SGK3, SGK1, AJUBA, VCL, AMOT</t>
  </si>
  <si>
    <t>GJA1, ARHGDIB, TIMP1</t>
  </si>
  <si>
    <t>FKBP10, PLOD2, PLOD1</t>
  </si>
  <si>
    <t>GRN, PTPRC, CX3CL1</t>
  </si>
  <si>
    <t>CNKSR3, DMD, ANK3</t>
  </si>
  <si>
    <t>SERPINE1, PLAT, THBS1</t>
  </si>
  <si>
    <t>STAT3, LEPR, SIRT1</t>
  </si>
  <si>
    <t>EGLN1, SOD2, HIF1A</t>
  </si>
  <si>
    <t>GUCY1A1, KCNMA1, PRKG1</t>
  </si>
  <si>
    <t>PSAP, PTEN, PRLR</t>
  </si>
  <si>
    <t>PTPRC, IL7R, HLA-G</t>
  </si>
  <si>
    <t>S100A9, S100A8, CX3CL1</t>
  </si>
  <si>
    <t>LAPTM5, TNFAIP3, FCGR2B</t>
  </si>
  <si>
    <t>MAP2K1, SHC1, IGF2, IGF1, PIK3R1</t>
  </si>
  <si>
    <t>IGFBP2, IGF2, TNFSF9, IGF1, CD24</t>
  </si>
  <si>
    <t>ITGB1, ADAMTS5, MYOF, CAPN2, CDON</t>
  </si>
  <si>
    <t>SLC38A1, TGFB1, UCP2, IGFBP2, CAPN2, ADM, ITGA5, ETS1, SLC38A2, PGF</t>
  </si>
  <si>
    <t>VIM, S100A9, TLR4, S100A8</t>
  </si>
  <si>
    <t>SOCS2, PRLR, HOXA5, VEGFA</t>
  </si>
  <si>
    <t>MED30, MED21, TUT4, STAT3, MTF2, BMPR1A, MED28</t>
  </si>
  <si>
    <t>HSPH1, EDEM1, SERPINH1, DNAJB9, TMBIM6, THBS1, MANF</t>
  </si>
  <si>
    <t>MAP2K1, CTSH, ITGAV, IGF1, TLR4, YWHAZ, DUSP6</t>
  </si>
  <si>
    <t>SLC38A1, VGF, PLK2, PLAT, PTN, ERC1, CX3CL1</t>
  </si>
  <si>
    <t>NRXN1, WDPCP, ANK3, NPNT, PHLDB2, LIMS1</t>
  </si>
  <si>
    <t>IFIH1, OAS1, HMGB2, ZBTB20, ISG15, TLR4</t>
  </si>
  <si>
    <t>PDGFRB, NTRK2, FN1, SEMA3E, IGF1, JAK2, WNT16, SIRT1, VEGFA</t>
  </si>
  <si>
    <t>CDKN1A, TGFB1, CD109, PTEN, FBLN1, ARRB1, DUSP6, WARS1, LRP6</t>
  </si>
  <si>
    <t>PRDX3, GPI, LAMP3, IFI6, DHCR24, THBS1, SNCA, VEGFA</t>
  </si>
  <si>
    <t>IL1A, TGFB1, C5AR1, SULF1, HIF1A</t>
  </si>
  <si>
    <t>LHX2, JAK2, MEST, ACVR2A, VEGFA</t>
  </si>
  <si>
    <t>CCDC88A, PRKCI, TOR1AIP2, DHCR24, TOR1AIP1</t>
  </si>
  <si>
    <t>RYK, WNT5A, LEF1, PTEN, GPC3, SOSTDC1, SOST, STK4, WNT16, LRP6</t>
  </si>
  <si>
    <t>GJA1, ANXA1, STAT1, STAT2, STAT3, TIMP1, LRP6</t>
  </si>
  <si>
    <t>FCER1G, SHC1, ISG15, LYZ, MPEG1, COCH, TNFRSF1A, ADAMTS5, CASP7, RNF213, ZNFX1, VGF, OAS1, BCL3, S100A12, S100A14, S100A9, TLR4, S100A8</t>
  </si>
  <si>
    <t>DBNDD2, FABP4, PTPRC, GSTP1, SHB, WARS1, LRP6, SNCA</t>
  </si>
  <si>
    <t>GREM1, CD86, LAPTM5, EIF2AK2, NMI, TLR4, EGFR, LIMS1</t>
  </si>
  <si>
    <t>DHRS9, TIPARP, AKR1D1, ADM</t>
  </si>
  <si>
    <t>MYO1D, MYO1E, MYO1C, MYO5A</t>
  </si>
  <si>
    <t>ITGB1, NTRK2, ITGA5, MCL1</t>
  </si>
  <si>
    <t>PLSCR1, TGFB1, PTEN, FCGR2B</t>
  </si>
  <si>
    <t>ACVR1, PTCH1, HOXA2, GATA3</t>
  </si>
  <si>
    <t>NKAIN1, TGFB1, P2RX4, ADRB2</t>
  </si>
  <si>
    <t>CD74, FCER1G, CSF2RB, FCGR2B</t>
  </si>
  <si>
    <t>NTRK2, ADGRG6, ADAM22, NRG1</t>
  </si>
  <si>
    <t>FKBP1A, ASPH, PDE4D, DMD</t>
  </si>
  <si>
    <t>CDKN1A, PTPRC, AXL, AIF1</t>
  </si>
  <si>
    <t>IL1A, ABCC4, CDKN1A, TNIK</t>
  </si>
  <si>
    <t>NPPB, GJA1, NRG1, BMPR1A</t>
  </si>
  <si>
    <t>ERO1A, PPP2CB, CXCL8, DDRGK1, DNAJB9, P4HB, PIK3R1, THBS1, CFTR</t>
  </si>
  <si>
    <t>TGFB1I1, WNT5A, GATA3, WNT16, FGFR2, PML, SOX5</t>
  </si>
  <si>
    <t>NRP1, NCKAP1L, THBS1, EGFR, VEGFA</t>
  </si>
  <si>
    <t>EHD2, EPB41, RAB13, NCKAP1L, LCP1</t>
  </si>
  <si>
    <t>FABP3, FABP4, CRABP2, ACSL1, CRABP1</t>
  </si>
  <si>
    <t>PDLIM1, NCKAP1L, ARPC5</t>
  </si>
  <si>
    <t>NRP1, ARID2, VEGFA</t>
  </si>
  <si>
    <t>CMPK1, NME2, CMPK2</t>
  </si>
  <si>
    <t>PRKCI, CA2, CA9</t>
  </si>
  <si>
    <t>DTX3L, MSN, VEGFA</t>
  </si>
  <si>
    <t>PTAFR, PTH1R, SNCA</t>
  </si>
  <si>
    <t>MMP2, MMP19, SIRT1</t>
  </si>
  <si>
    <t>CRABP2, BCL11A, EFNA5</t>
  </si>
  <si>
    <t>AXL, SERPINF1, EGFR</t>
  </si>
  <si>
    <t>HIF1A, GRHL2, ENG</t>
  </si>
  <si>
    <t>PDGFRB, GJA1, P2RX4</t>
  </si>
  <si>
    <t>CLDN10, FXYD1, FXYD5</t>
  </si>
  <si>
    <t>NRP1, RAB13, VEGFA</t>
  </si>
  <si>
    <t>FKBP1A, SMURF2, PEG10, TGFB1I1, CD109, HTRA3, SINHCAF, SKIL, SIRT1, ENG</t>
  </si>
  <si>
    <t>MYO1C, RASSF9, TRAK1, YWHAZ, PML, TRAK2</t>
  </si>
  <si>
    <t>MMP14, KITLG, VGF, MMP2, MMP19, VEGFA</t>
  </si>
  <si>
    <t>IFIH1, OAS1, IFI6, NLRP3, ADAR, JAK2, HIF1A, GLI2, IFNAR1</t>
  </si>
  <si>
    <t>POSTN, CXCL8, CCL22, GATA3, NPNT, THBS1, SIRT1, CX3CL1, ASS1, FABP4, CCL7, CHI3L1, RIPK1</t>
  </si>
  <si>
    <t>NRP1, ATRNL1, PEAK1, AXL, FN1, ITGAV, PIK3R1</t>
  </si>
  <si>
    <t>TENM1, MTMR2, TENM2, DPYSL3, DMD, SOD2, GLI2</t>
  </si>
  <si>
    <t>KLF10, NTRK2, BHLHE40, RORC, HNRNPR, CLOCK, EGFR, ASS1</t>
  </si>
  <si>
    <t>EPHA4, MYLIP, LRP1, BCL11A, DPYSL3, PTEN, VIM, B2M</t>
  </si>
  <si>
    <t>TIAM1, NTRK2, MAP2K1, TRAK1, SKIL</t>
  </si>
  <si>
    <t>RBP4, DMRT2, WNT5A, SULF1, ACVR2A</t>
  </si>
  <si>
    <t>TENM1, NRP1, TENM2, DPYSL3, PIK3R1</t>
  </si>
  <si>
    <t>EGR1, ANXA1, PTN, ETS1</t>
  </si>
  <si>
    <t>EPHA4, RUFY3, CHN1, UST</t>
  </si>
  <si>
    <t>GUCY1A1, GUCY1B1, DDAH2, NDNF</t>
  </si>
  <si>
    <t>FBXW7, PTEN, LAPTM5, CLU</t>
  </si>
  <si>
    <t>TGFB1, RBPMS, JAK2, BMPR1A</t>
  </si>
  <si>
    <t>WNT5A, PLA2G4A, THBS1, TLR4</t>
  </si>
  <si>
    <t>NFIB, CD109, PTCH1, FBLN1</t>
  </si>
  <si>
    <t>ITGB1, BEX2, CDKN1A, MAP2K1, TGFB1, CXCL8, UHRF2, MX2, STAT3, PTEN, CABLES1, HMGA2, DHCR24, THBS1, MLF1, PML, RGCC, PTPRC, CCNG2, DMD, BAK1, EVI2B, SKIL, JUNB</t>
  </si>
  <si>
    <t>CD79A, PTPRC, LEF1, PTEN, IL7R, SHB</t>
  </si>
  <si>
    <t>GJA1, TGFB1, BNIP3, BAK1, SLC38A2, TLR4, EGFR, ENG, TNFRSF1A</t>
  </si>
  <si>
    <t>TFAP2B, NFIX, CBFB, PRRX1, LEF1, GLIS3, ETV1, GATA3, PIK3R1, NMI, ADRB2, ETS1, SCAF1, TNFRSF1A, NOCT, JAK2, SQSTM1, IRF9, SOX5</t>
  </si>
  <si>
    <t>NQO2, ATXN1, PLK2, PTEN, CCK, PTN, ITGA5, S100B, LGMN</t>
  </si>
  <si>
    <t>CDKN1A, GSTP1, TPM1, PTEN, SOD2, PRKG1</t>
  </si>
  <si>
    <t>ACVR1, GATA3, ACVR2A, RUNX2, BMPR1A</t>
  </si>
  <si>
    <t>ASPH, FST, SOSTDC1, MID1, GLI2</t>
  </si>
  <si>
    <t>CERS4, CERS6, SPTLC3, DEGS1, CYP4F22</t>
  </si>
  <si>
    <t>TGFB1, RIPK3, PMAIP1, NCKAP1L, IL7R</t>
  </si>
  <si>
    <t>PLAUR, HMGB2, IGF1, JAK2, MMP9</t>
  </si>
  <si>
    <t>PPP2CB, GJB2, JAK2, ETS1, SKIL</t>
  </si>
  <si>
    <t>SEMA5A, P2RX4, LGMN</t>
  </si>
  <si>
    <t>PDPN, ETS1, VEGFA</t>
  </si>
  <si>
    <t>IGF1, DIPK2A, LRP6</t>
  </si>
  <si>
    <t>KDELR1, BCL3, RIPK1</t>
  </si>
  <si>
    <t>CDKN1A, FBXW7, MLF1</t>
  </si>
  <si>
    <t>ITGB1, CD86, ITGA5</t>
  </si>
  <si>
    <t>PAGE4, MAP2K1, GSTP1</t>
  </si>
  <si>
    <t>STAC, ANK3, CTSS</t>
  </si>
  <si>
    <t>GPI, AXL, NCKAP1L</t>
  </si>
  <si>
    <t>VGF, STAT3, LEPR</t>
  </si>
  <si>
    <t>PLA2G4A, JAK2, TLR4</t>
  </si>
  <si>
    <t>GPI, HK2, HK1</t>
  </si>
  <si>
    <t>PTAFR, CCK, TAC1</t>
  </si>
  <si>
    <t>STK26, TNIK, FXYD5</t>
  </si>
  <si>
    <t>NTRK2, NRP1, TUBB2B, AXL, MAP1B, DDIT4, CCK, NDNF, GATA3, DCLK1, PRKG1</t>
  </si>
  <si>
    <t>IFIH1, IL1A, CD74, WNT5A, STAT3, PTAFR, ZBTB20, RAB7B, AIF1, TLR4</t>
  </si>
  <si>
    <t>GSTP1, AKR1B1, PTGES, TNFRSF1A</t>
  </si>
  <si>
    <t>ALDH1A3, MAP2K1, WNT5A, GRHL2</t>
  </si>
  <si>
    <t>ITGB1, GREM1, NRP1, VEGFA</t>
  </si>
  <si>
    <t>QDPR, PPP2CB, PLSCR1, DNMT3A</t>
  </si>
  <si>
    <t>TFAP2B, CASP7, AIFM1, FAM162A, AXL, BNIP3, HIF1A, SNCA</t>
  </si>
  <si>
    <t>CD74, HLA-DMA, CTSL, CTSH, CTSS, HLA-E</t>
  </si>
  <si>
    <t>LDHA, VGF, STAT1, PTPRN, MMP19, PLAT</t>
  </si>
  <si>
    <t>CXCL8, CCL22, CCL7, MMP2, CHI3L1, CD47, BMI1, HIF1A, CX3CL1</t>
  </si>
  <si>
    <t>CDKN1A, KITLG, CSF1, PLK2, DHCR24, IGF1, RAPGEFL1, RERG, RALGPS2</t>
  </si>
  <si>
    <t>SLC12A2, SLC10A5, SLC38A1, SLC9A8, SLC23A1, FXYD1, SGK1, SLC38A2, SLC4A4</t>
  </si>
  <si>
    <t>ARSA, RBP4, GSTP1, STAT3, SETD7, TNC, NLRP3, HTR1B, GATA3, BAK1, S100A8, FGFR2</t>
  </si>
  <si>
    <t>PTCH1, GATA3, ARID2, FGFR2, BMPR1A</t>
  </si>
  <si>
    <t>ERO1A, FABP3, FABP4, BNIP3, ADRB2</t>
  </si>
  <si>
    <t>CNN2, PDGFRB, PDGFRA, FKBP10, TGFB1, SDC4, FUT10, ERBB2, WNT5A, TNC, FGFR2</t>
  </si>
  <si>
    <t>NRXN1, TNC, FBLN1, RBPJ, RELA, CNN2, CYP26B1, IL36B, DDRGK1, ERBB2, NTRK2, MAP2K1, TGFB1, VDR, EPHX2, WNT5A, DTNBP1, HMGA2, INHBA, RUNX2, IL1F10, IL1A, PLSCR1, ID3, TLR4</t>
  </si>
  <si>
    <t>RSAD2, RIPK3, STAT1, STAT2, MX2, IFIT1, RELA, PML, IFIT2, IFIH1, HERC5, MOV10, PLSCR1, IRF2, DDIT4, PMAIP1</t>
  </si>
  <si>
    <t>PDGFRB, PDGFRA, NTRK2, VDR, FST, SPINK5, HMGA2, RYBP, ERBB2, ENC1, DRG1, ID3, ADAMTS9, FGFR2</t>
  </si>
  <si>
    <t>PDGFRB, PDGFRA, SEMA7A, NQO2, MAP2K1, TGFB1, CCL22, NRXN1, INHBA, NPNT, IL1A, NPTN, TLR4, FGFR2</t>
  </si>
  <si>
    <t>TGFB1, WNT5A, SNAI1, HMGA2, RBPJ, FGFR2, LOXL2</t>
  </si>
  <si>
    <t>EPGN, TGFB1, ESRP2, ERBB2, WNT5A, RBPJ, FGFR2, RUNX2</t>
  </si>
  <si>
    <t>PDGFRB, NRP2, CEMIP2, NRXN1, SERPINE1, RBPJ, PLXDC1, CEACAM1, EPGN, MMP19, APOD, TGFBI, ITGA5, FGFR2</t>
  </si>
  <si>
    <t>IFIH1, CCL22, RSAD2, MX2, HMGA2, GATA3, NMI, IFIT1, IFIT2</t>
  </si>
  <si>
    <t>KRT4, TGFB1I1, KRT15, GSTA2, SPINK5, ID3, KRT20, FGFR2</t>
  </si>
  <si>
    <t>LGALS3BP, NRP2, MUC16, ITGA4, TGFB1I1, TNC, ADAM22, NPNT, RND3, LOXL2, THBS3, MFAP4, CEACAM1, COL6A2, NPTN, EMILIN2, CCR8, TGFBI, ITGA5, CTNNAL1, DSC2</t>
  </si>
  <si>
    <t>DOCK10, RABGAP1L, CCL22, ERBB2, CHN1, RAP1GDS1, TBC1D7, ASAP1, RSU1, MAPRE2, RAPGEFL1</t>
  </si>
  <si>
    <t>STAT1, TIMP3, OSMR, RELA, PML, PTGES</t>
  </si>
  <si>
    <t>CRNN, PRDX3, GREM1, TGFB1, RIPK3, DDRGK1, WNT5A, TRIM21, TLR4, RELA</t>
  </si>
  <si>
    <t>MAP2K1, ITGA4, HMGA2, INHBA, ITGA5</t>
  </si>
  <si>
    <t>PDGFRA, ADAMTS5, MMP13, SPINK5, MMP19, FBLN1, TGFBI, NPNT, ADAMTS9, ADAMTS6</t>
  </si>
  <si>
    <t>TGFB1I1, WNT5A, GATA3, FGFR2, PML, SOX5</t>
  </si>
  <si>
    <t>NTRK2, EMX2, MAP2K1, ERBB2, WNT5A, XRN2, NNAT, DDIT4, ID3, RUNX2</t>
  </si>
  <si>
    <t>PDGFRB, PDGFRA, TGFB1, WNT5A, FBLN1, PML</t>
  </si>
  <si>
    <t>SRGN, BEX2, STEAP3, DDX41, KRT20, PML, PRDX3, GREM1, IL1A, TIAM1, PLSCR1, RYBP, HINT2, CASP4, DDIT4, MFN2, PMAIP1, BAK1, XAF1, SQSTM1, FGFR2</t>
  </si>
  <si>
    <t>ITGA4, ITGA5, NPNT</t>
  </si>
  <si>
    <t>EMX2, TGFB1, ACSL1, STAT1, GATA3, INHBA, PGF, RELA, DUSP6, MAP1B, MYO6, APOD, BAK1</t>
  </si>
  <si>
    <t>DOCK10, TIAM1, ARHGAP31, ARHGAP18, RHOF, RND3, RAPGEFL1, RERG</t>
  </si>
  <si>
    <t>IL1A, IL36B, STAT1, STAT2, OSMR, PRLR, CSF2RA, RELA, IL1F10</t>
  </si>
  <si>
    <t>GREM1, EPGN, ADRB2, PRLR</t>
  </si>
  <si>
    <t>MAP2K1, TGFB1, VDR, TGFB1I1, EIF2AK1, GATA3, INHBA, NMI, RBPJ, NDRG1, RERG, PML, IL1A, CLMN, C18ORF54, BAK1, PTGES</t>
  </si>
  <si>
    <t>IL1A, IL36B, WNT5A, SERPINE1, CAPN2, CMPK2, CXCL3, TLR4, RELA, IL1F10</t>
  </si>
  <si>
    <t>NRXN1, WNT5A, DIPK2A</t>
  </si>
  <si>
    <t>STAT1, STAT2, NMI, PRLR, CSF2RA</t>
  </si>
  <si>
    <t>PDGFRB, PDGFRA, NTRK2, TGFB1, TNC, OSMR, PRLR, PGF, RELA, RUNX2, PRDX3, GREM1, TIAM1, EPGN, DDRGK1, ERBB2, GID8, DMD, FGFR2</t>
  </si>
  <si>
    <t>VKORC1, ACSL1, FST, BAK1, DUSP6, PTGES</t>
  </si>
  <si>
    <t>PRRX1, STAT1, WNT5A, FGFR2</t>
  </si>
  <si>
    <t>IFIH1, PLSCR1, RSAD2, IFIT1, N4BP1</t>
  </si>
  <si>
    <t>MAP1B, TNC, APOD</t>
  </si>
  <si>
    <t>PDGFRA, TGFB1, PTPRZ1, FST, INHBA, HERC6</t>
  </si>
  <si>
    <t>SEMA7A, WNT5A, CASP4, TNC, USP18, RELA, PTGES</t>
  </si>
  <si>
    <t>NTRK2, SEMA7A, TGFB1, ERBB2, NPTN, DTNBP1, TNIK, SQSTM1, ACVR2A, PGF</t>
  </si>
  <si>
    <t>TIAM1, TGFB1, TGFB1I1, SNAI1, LOXL2</t>
  </si>
  <si>
    <t>PDGFRB, NTRK2, PDGFRA, MAP2K1, CHKA, PEAK1, ERBB2, FGFR2</t>
  </si>
  <si>
    <t>MAP2K1, EGR2, TGFB1, RBPMS, RIPK3, STAT1, TGFB1I1, WNT5A, CCDC124, HMGA2, GATA3, INHBA, RELA, PML, RUNX2, PSMD9, RYBP, ELF4, RUVBL2, SNAI1, TADA1, TRIM21</t>
  </si>
  <si>
    <t>RBP4, WNT5A, BAK1</t>
  </si>
  <si>
    <t>PDGFRB, NTRK2, PDGFRA, RIPK3, PEAK1, EIF2AK1, ERBB2, TNIK, FGFR2</t>
  </si>
  <si>
    <t>TGFB1, HMGA2, TGFBI, RUNX2, SOX5</t>
  </si>
  <si>
    <t>PDGFRB, PRDX3, STAT1, CAPN2, BAK1</t>
  </si>
  <si>
    <t>IL1A, TGFB1, AHCY, DDIT4, CAPN2, PLOD1, PML, PGF, LOXL2</t>
  </si>
  <si>
    <t>TIAM1, CEACAM1, ERBB2, FGFR2</t>
  </si>
  <si>
    <t>IL1A, GATA3, BAK1, PML</t>
  </si>
  <si>
    <t>MAML1, GLIS3, GATA3, ADRB2, RBPJ, RELA, DDRGK1, RUVBL2, MYO6, EGR2, TGFB1, AUTS2, PRRX1, STAT1, VDR, STAT2, WNT5A, HMGA2, INHBA, NPNT, POU2F3, ACVR2A, RUNX2, GREM1, IL1A, PLSCR1, ELF4, IRF2, RFX5, SQSTM1, TLR4, FGFR2</t>
  </si>
  <si>
    <t>PDGFRB, TIAM1, PDGFRA, SEMA7A, TGFB1, DDRGK1, SEMA4B, SNAI1, MYADM, ITGA5, SYNE2</t>
  </si>
  <si>
    <t>PLSCR1, STAT1, XAF1</t>
  </si>
  <si>
    <t>PDGFRA, PRRX1, FGFR2, RUNX2</t>
  </si>
  <si>
    <t>NTRK2, EMX2, AUTS2, MAP1B, DDIT4, GATA3, CELSR2</t>
  </si>
  <si>
    <t>HMGA2, INHBA, FGFR2</t>
  </si>
  <si>
    <t>SLC4A7, EHD4, MAP1B, ERBB2, ACVR2A</t>
  </si>
  <si>
    <t>PDGFRA, FST, TNC, ACVR2A, RUNX2</t>
  </si>
  <si>
    <t>BEX2, MAP2K1, TGFB1, UHRF2, RUVBL2, MX2, ID3, HMGA2, DMD, BAK1, INHBA, PML</t>
  </si>
  <si>
    <t>TGFB1, SDC4, NPNT, FGFR2</t>
  </si>
  <si>
    <t>RIPK3, DDIT4, PMAIP1, PLA2R1</t>
  </si>
  <si>
    <t>TAF8, CHCHD10, PML</t>
  </si>
  <si>
    <t>LGALS3BP, EHD2, RABGAP1L, EHD4, MYO6, TMPRSS4, PLA2R1, SORL1, LOXL2</t>
  </si>
  <si>
    <t>PDGFRB, FKBP10, ADAMTS9</t>
  </si>
  <si>
    <t>ERBB2, ADAM22, NPTX1</t>
  </si>
  <si>
    <t>PDGFRB, TGFB1, STAT1, TLR4, FGFR2</t>
  </si>
  <si>
    <t>MAP2K1, ACSL1, HMGA2, PARP16, ADRB2</t>
  </si>
  <si>
    <t>CRNN, CEACAM1, DIPK2A</t>
  </si>
  <si>
    <t>TPPP3, STC1, FBLN1, PRLR</t>
  </si>
  <si>
    <t>SERPINE1, APOD</t>
  </si>
  <si>
    <t>PDGFRB, NTRK2, PDGFRA, ERBB2, FGFR2</t>
  </si>
  <si>
    <t>TGFB1, VDR, ADRB2, ACVR2A</t>
  </si>
  <si>
    <t>RBP4, WNT5A, GATA3</t>
  </si>
  <si>
    <t>STEAP3, SLC25A28, EIF2AK1, FTL</t>
  </si>
  <si>
    <t>PDGFRB, TIAM1, CEACAM1, TGFB1, SDC4, PEAK1, SNAI1, RHOF, RND3, SORL1</t>
  </si>
  <si>
    <t>RUNX2, LOXL2, SOX5</t>
  </si>
  <si>
    <t>CNN2, PLSCR1, TGFB1</t>
  </si>
  <si>
    <t>VKORC1, IL1A, TNIK</t>
  </si>
  <si>
    <t>EMX2, RNF103, PTPRZ1, SPINK5, ADAM22, ID3, NPTX1</t>
  </si>
  <si>
    <t>PRRX1, CD109, RBPJ, RUNX2</t>
  </si>
  <si>
    <t>CD109, FBLN1, RBPJ</t>
  </si>
  <si>
    <t>STAT1, STAT2, MX2, GATA3, INHBA</t>
  </si>
  <si>
    <t>ITGA4, CASP4, ADRB2, TLR4</t>
  </si>
  <si>
    <t>IFIH1, EGR2, UHRF2, PML</t>
  </si>
  <si>
    <t>PDGFRB, EPGN, TGFB1, ERBB2, TLR4</t>
  </si>
  <si>
    <t>ESRP2, BAK1, RBPJ, RUNX2</t>
  </si>
  <si>
    <t>IL1A, TGFB1, FGFR2, PGF</t>
  </si>
  <si>
    <t>PDGFRB, IL1A, ARHGAP18, RHOF, RND3</t>
  </si>
  <si>
    <t>VDR, PML</t>
  </si>
  <si>
    <t>EGR2, RELA</t>
  </si>
  <si>
    <t>PLA2G2F, RSAD2, SAMD9, MX2, GATA3, RELA, PML, IFIT2, IFIH1, HERC5, IL36B, ELF4, CASP4, PI3, TRIM21, TLR4, N4BP1</t>
  </si>
  <si>
    <t>TGFB1, CD109, MYADM, FBLN1, DUSP6</t>
  </si>
  <si>
    <t>TGFB1, RBPMS, INHBA, ACVR2A</t>
  </si>
  <si>
    <t>PRRX1, CCDC124, GLIS3, GATA3, NMI, INHBA, ADRB2, SQSTM1, SOX5</t>
  </si>
  <si>
    <t>PDGFRB, TGFB1, RYBP, EMILIN2, PMAIP1, ID3, HMGA2, BAK1, SQSTM1, DUSP6, IFIT2</t>
  </si>
  <si>
    <t>IL36B, RBPJ, IL1F10</t>
  </si>
  <si>
    <t>ENC1, PSMB10, PSMB9</t>
  </si>
  <si>
    <t>ADAM22, TNC, FBLN1, TGFBI</t>
  </si>
  <si>
    <t>GREM1, IL1A, WNT5A, SERPINE1, EMILIN2, HMGA2, PGF</t>
  </si>
  <si>
    <t>CNN2, TGFB1, STAT1, STAT2, TNC, EMILIN2, NDRG1</t>
  </si>
  <si>
    <t>TIMP3, FBLN1, DMD, TLR4, DUSP6</t>
  </si>
  <si>
    <t>TGFB1, FST, WNT5A, ACVR2A, RUNX2</t>
  </si>
  <si>
    <t>EGR2, LOXL1, ADAMTS6</t>
  </si>
  <si>
    <t>VDR, CD109, FGFR2</t>
  </si>
  <si>
    <t>VKORC1, BGN, STC1, FGFR2</t>
  </si>
  <si>
    <t>SEMA7A, WNT5A, TLR4</t>
  </si>
  <si>
    <t>RBP4, FGFR2</t>
  </si>
  <si>
    <t>CEACAM1, TGFB1</t>
  </si>
  <si>
    <t>PRRX1, MYO6, GATA3, FGFR2</t>
  </si>
  <si>
    <t>IRF2, SQSTM1, PSMB10, PSMB9</t>
  </si>
  <si>
    <t>CLMN, NRXN1, MAP1B, TMEM108, TNC, DTNBP1</t>
  </si>
  <si>
    <t>NTRK2, SEMA7A, UHRF2, VDR, FST, SEMA4B, SPINK5, DDX41, INHBA, PGF, DUSP6, ELF4, MORN2, ELF5, TAF8, MMP19, ID3, SQSTM1</t>
  </si>
  <si>
    <t>IFIH1, STAT1, TLR4</t>
  </si>
  <si>
    <t>TGFB1, VDR, WNT5A, BHLHE41, HMGA2, GATA3, RBPJ, FOXP2, RELA, PML, RUNX2, LOXL2, GREM1, ATXN1, RUVBL2, ID3</t>
  </si>
  <si>
    <t>EGR2, ERBB2, CHN1</t>
  </si>
  <si>
    <t>TGFB1, TGFB1I1, WNT5A, GATA3</t>
  </si>
  <si>
    <t>SLC38A1, TGFB1, CAPN2, ITGA5, PGF</t>
  </si>
  <si>
    <t>GREM1, FKBP10, LOXL1, LOXL2</t>
  </si>
  <si>
    <t>PDGFRB, HS3ST6, HS3ST1</t>
  </si>
  <si>
    <t>SEMA7A, SEMA4B, WNT5A</t>
  </si>
  <si>
    <t>GREM1, GATA3</t>
  </si>
  <si>
    <t>DDRGK1, DNAJB9</t>
  </si>
  <si>
    <t>CEACAM1, CEMIP2</t>
  </si>
  <si>
    <t>LOXL1, LOXL2</t>
  </si>
  <si>
    <t>IL1A, TGFB1</t>
  </si>
  <si>
    <t>PRRX1, DDRGK1, WNT5A, SOX5</t>
  </si>
  <si>
    <t>TPM4, MYO6, MYO5A, RHOF, RND3, TRIOBP</t>
  </si>
  <si>
    <t>TPPP3, VDR, STC1</t>
  </si>
  <si>
    <t>DDIT4, DMD, BAK1</t>
  </si>
  <si>
    <t>WNT5A, TIMP3, RELA</t>
  </si>
  <si>
    <t>SPINK5, TNC, PRLR, PML</t>
  </si>
  <si>
    <t>MAP2K1, WNT5A, RBPJ, POU2F3</t>
  </si>
  <si>
    <t>NTRK2, NRXN1, SLITRK6, LRRN1</t>
  </si>
  <si>
    <t>SEMA7A, NRP2, NRXN1, SEMA4B, WNT5A, NPTN, GATA3</t>
  </si>
  <si>
    <t>IL1A, SEMA7A, CYP26B1, TGFB1, CERS6, CCL22, IL36B, CASP4, CXCL3, TLR4, RELA, IL1F10</t>
  </si>
  <si>
    <t>PDGFRB, IL1A, EPGN</t>
  </si>
  <si>
    <t>EMX2, EGR2, ATXN1, PFKFB3, NNAT, DDIT4, DTNBP1, APOD, BAK1</t>
  </si>
  <si>
    <t>IRF2, GATA3, BAK1, DDX41, TGFBI, SORL1, PTGES</t>
  </si>
  <si>
    <t>TGFB1, PRRX1, SATB1, STAT1, VDR, FST, GLIS3, BHLHE41, HMGA2, GATA3, RBPJ, FOXP2, RELA, LOXL2, RYBP, ATXN1, MIER2, RFX5, IRF2, SNAI1, ID3, SQSTM1, FGFR2</t>
  </si>
  <si>
    <t>CYP26B1, MMP13, FGFR2</t>
  </si>
  <si>
    <t>PDGFRB, TGFB1, INHBA</t>
  </si>
  <si>
    <t>FST, SNAI1, FGFR2</t>
  </si>
  <si>
    <t>WNT5A, SERPINE1, TLR4, RELA</t>
  </si>
  <si>
    <t>EHD2, SORL1</t>
  </si>
  <si>
    <t>MMP13, THBS3</t>
  </si>
  <si>
    <t>EMX2, GATA3</t>
  </si>
  <si>
    <t>PDGFRA, PRRX1, SNAI1, INHBA</t>
  </si>
  <si>
    <t>KRT4, KRT15, KRT78, KRT20</t>
  </si>
  <si>
    <t>EGLN1, POSTN, EGLN3, TGFB1, CDKN1B, TFRC, SRF, BNIP3, VEGFC, ARNT, PLOD2, THBS1, HK2, TXN2, LOXL2, MMP14, LDHA, ALKBH5, KCNMA1, DDIT4, UCP2, PENK</t>
  </si>
  <si>
    <t>CD74, CSF1R, TGFB1, TFRC, INSR, PLAUR, IGF2, VEGFC, ARRB1, STK4, SIRT1, MMP9, EGFR, HIPK2, MOB3A, DVL2, TNIK, CCN1, SQSTM1, CDON</t>
  </si>
  <si>
    <t>UPK1B, EHF, TAGLN, DHRS9, KRT4, KRT14, SPINK5, KRT13, PGK1, KRT23, ALDOC, CTSB</t>
  </si>
  <si>
    <t>MMP14, POSTN, CSF1, PTCH1, IGFBP2, TNC, TXNIP, CHI3L1, SOST, THBS1</t>
  </si>
  <si>
    <t>EGLN1, EGLN3, CDKN1B, BNIP3, DNMT3A, NDNF, PTN, SIRT1, NDRG1, HIPK2, FAM162A, PGK1, P4HB, CPEB2</t>
  </si>
  <si>
    <t>SLC35F6, CSF1R, CDKN1B, CSF1, TNC, ARRB1, PTN, PTH1R, THBS1, EGFR, CX3CL1, PLAC8, BCL7A, STX4, DMD, ITGAV, TFAP2B, NMB, TIPIN, TGFB1, INSR, IGF2, FN1, VEGFC, PRLR, SIRT1, HIPK2, CD47, SINHCAF, EAPP, LGMN</t>
  </si>
  <si>
    <t>GO:0009725~response to hormone</t>
  </si>
  <si>
    <t>PIAS3, SRF, ME1, TIMP3, DHCR24, TAC1, RERG, TXN2</t>
  </si>
  <si>
    <t>GJB2, POSTN, TGFB1, CDKN1B, MBD1, PTCH1, STAT3, PENK, DNMT3A, IGFBP2, TXNIP, PTN</t>
  </si>
  <si>
    <t>TGFB1, TFRC, MBD1, STAT3, DNMT3A, IGFBP2, PTH1R, CX3CL1, LOXL2, GJB2, KRT14, UCP2, PENK, DMD, CTSC, FADS1</t>
  </si>
  <si>
    <t>CSF1R, TGFB1, SEMA6A, CSF1, INSR, STAT3, SEMA3E, THBS1, MMP9, EGFR, CXCL16, MYLK, MMP14, CCL7, PDPN, F2RL1, ITGAV, STX4, CCN1</t>
  </si>
  <si>
    <t>TFAP2B, TGFB1, CDKN1B, HMGCS1, MBD1, PTCH1, STAT3, DNMT3A, IGFBP2, VEGFC, ARRB1, PTN, THBS1, TXN2, LDHA, FABP3, SCNN1B, TXNIP, NCKAP1L, B2M</t>
  </si>
  <si>
    <t>SCARB1, NRP1, TFRC, ANPEP, INSR, ITGAV, IDE, EPS15, CD55, EGFR, CTSB</t>
  </si>
  <si>
    <t>TFAP2B, EGLN3, TGFB1, CDKN1B, STAT3, TNC, PLA2G4A, PDS5B, SIRT1, NDRG1, TPD52L2, TXNIP, EPS15, JUNB</t>
  </si>
  <si>
    <t>CERS4, ACER1, SAMD8, ELOVL5, SPTLC3, SPTSSB, ELOVL6, CSNK1G2</t>
  </si>
  <si>
    <t>GO:0006665~sphingolipid metabolic process</t>
  </si>
  <si>
    <t>ACER1, SAMD8, PSAP, ALOX12B, ALOXE3, SERINC2</t>
  </si>
  <si>
    <t>FABP4, CASP4, NFKBIZ, CCN4, S100A12, CD47, CLOCK, S100A9, EGFR, S100A8, CX3CL1</t>
  </si>
  <si>
    <t>MAP2K3, CSF1R, IL1RN, ECM1, TGFB1, CSF1, IL1R1, SPINK7, STAT3, LYZ, THBS1, CX3CL1, HK1, IL1F10, CCL7, CASP4, NFKBIZ, F2RL1, S100A12, CHI3L1, TAC1, S100A9, S100A8</t>
  </si>
  <si>
    <t>POSTN, COL14A1, SPINK5, NDNF, MMP9, MMP14, MMP13, CRISPLD2, COL5A2, SLC39A8, TGFBI, CCN1, MPZL3</t>
  </si>
  <si>
    <t>MAP2K3, CSF1R, GJB2, CSF1, NDNF, SQSTM1, CX3CL1, HK2</t>
  </si>
  <si>
    <t>SCARB1, POSTN, TGFB1, SDC4, TPM1, TNC, EGFR, S100A8, ELK3, DCBLD2</t>
  </si>
  <si>
    <t>CERS4, SAMD8, SPTLC3, ALOX12B, SPTSSB, ALOXE3</t>
  </si>
  <si>
    <t>CSTA, CDSN, COL14A1, EGFR, CX3CL1, LRP6, VMP1, BOC, PDPN, ITGAV, ANXA9, STXBP6, DSG3, CDON</t>
  </si>
  <si>
    <t>MINPP1, ECM1, CSF1, SORT1, AHSG, COL5A2, SOST, MMP9, EGFR</t>
  </si>
  <si>
    <t>THBS1, S100A9, S100A8, PTGES</t>
  </si>
  <si>
    <t>TFAP2B, FRAS1, PTCH2, COL5A2, DHCR24, ASPRV1</t>
  </si>
  <si>
    <t>CSF1R, TGFB1, GMFG, ARHGDIB, SEMA3E</t>
  </si>
  <si>
    <t>TCF7L2, LDHA, TGFB1, CDKN1B, COL6A2, TXNIP, THBS1, TXN2</t>
  </si>
  <si>
    <t>GO:0033561~regulation of water loss via skin</t>
  </si>
  <si>
    <t>ACER1, SRF, TMPRSS11F</t>
  </si>
  <si>
    <t>CSF1R, TGFB1, CSF1, TFRC, CCN4, JUNB</t>
  </si>
  <si>
    <t>GO:0019915~lipid storage</t>
  </si>
  <si>
    <t>DGAT2, DGAT1, GM2A, NRIP1, PNPLA2</t>
  </si>
  <si>
    <t>LDHA, PGAM1, PGK1, ALDOC, HK2, HK1</t>
  </si>
  <si>
    <t>COL12A1, CLSTN1, TNC, THBS1, CX3CL1, LOXL2, ALCAM, BOC, CLCA2, CCN4, ITGAV, CCN1, MPZL3, CDON, POSTN, CDSN, PCDH20, LSAMP, FN1, FLG2, COL6A2, CLDN8, COL6A3, CD47, TGFBI, FREM2</t>
  </si>
  <si>
    <t>GO:0051592~response to calcium ion</t>
  </si>
  <si>
    <t>S100A16, KCNMA1, PENK, TXNIP, THBS1, EGFR, PTGES</t>
  </si>
  <si>
    <t>ZNF197, EHF, NFIX, MAML1, SRF, HMGB2, PSIP1, ARRB1, NR3C1, EGFR, CX3CL1, LRP6, ELK3, GLI2, ELK4, PLAC8, ZMIZ2, NRIP1, DVL2, HOXC4, CCN1, JUNB, HOXA5, GABPA, CDON, EGLN1, TCF7L2, TFAP2B, KLF12, EGR2, TGFB1, POU2F1, BCL11A, MACC1, STAT3, IGF2, ARNT, SIRT1, HIPK2, MLLT10, NFIA, ELF4, NFIB, F2RL1, ATF6, CLOCK, SQSTM1</t>
  </si>
  <si>
    <t>FN1, FRS2, CCN1, FAM83D, EGFR</t>
  </si>
  <si>
    <t>CD74, PTPRC, TFRC, SLC39A10, NCKAP1L, PRLR</t>
  </si>
  <si>
    <t>PGK1, HK2, PFKP, HK1</t>
  </si>
  <si>
    <t>MMP14, COL12A1, FN1, ITGAV, MMP9</t>
  </si>
  <si>
    <t>CD74, IFI30, B2M, CTSS, LGMN</t>
  </si>
  <si>
    <t>IDE, CTSS, CTSC, PSMB9, CTSB, LGMN</t>
  </si>
  <si>
    <t>EGR2, CSF1, TENT5A, LRP6</t>
  </si>
  <si>
    <t>MAP2K3, CD74, PTPRC, INSR, IGF2, LAPTM5, ALOX12B, FRS2, LAMTOR2, CX3CL1, CDON</t>
  </si>
  <si>
    <t>GO:0072655~establishment of protein localization to mitochondrion</t>
  </si>
  <si>
    <t>RALA, HK2, HK1</t>
  </si>
  <si>
    <t>MMP14, RBP4, CRISPLD2, PDPN, CHI3L1, PTN, EGFR, GLI2</t>
  </si>
  <si>
    <t>TCF7L2, TFAP2B, NMB, RBP4, INSR, PTCH1, STAT3, CCN4, PYGL</t>
  </si>
  <si>
    <t>NRP1, VEGFC, SEMA3E, THBS1, LOXL2</t>
  </si>
  <si>
    <t>TFAP2B, KLF11, CSF1R, TGFB1, CDKN1B, SRF, STAT3, P3H2, DHCR24, PDS5B, PTH1R, STK4, THBS1, NDRG1, RERG, FABP3, TMEM115, PDPN, SMYD2, WDR6, QSOX1, PTGES</t>
  </si>
  <si>
    <t>TGFB1, POU2F1, SRF, STAT3, NR3C1, EGFR</t>
  </si>
  <si>
    <t>TCF7L2, BEX2, TGFB1, CDKN1B, CCNI, STAT3, FBXL17, DHCR24, THBS1, HIPK2, ZZZ3, PTPRC, RHEB, WDR6, DMD, JUNB, DTL</t>
  </si>
  <si>
    <t>TGFB1, SDC4, ATRNL1, ARPC5, RHOF, THBS1, MMP9, SYDE2, PDPN, ITGAV, NCKAP1L, LCP1, CD47, FAM83D, HOXA5</t>
  </si>
  <si>
    <t>TGFB1, NFIB, PTH1R, TGFBI, GLI2, SOX5</t>
  </si>
  <si>
    <t>GJB2, RBP4, TFRC, PTCH1, IGFBP2, PTGES</t>
  </si>
  <si>
    <t>TGFB1, F2RL1, STX4, THBS1</t>
  </si>
  <si>
    <t>MAP2K3, TGFB1, CDKN1B, SRF, MBD1, FN1, PTN, SRI, GLI2, RBP4, DVL2, SMYD2, FREM2</t>
  </si>
  <si>
    <t>TGFB1, COTL1, S100A12, S100A9, S100A8</t>
  </si>
  <si>
    <t>RBP4, DGAT2, DGAT1, DHRS9, SDR9C7, PNPLA2</t>
  </si>
  <si>
    <t>GO:0070358~actin polymerization-dependent cell motility</t>
  </si>
  <si>
    <t>EPS8, ARPC3, NCKAP1L</t>
  </si>
  <si>
    <t>GO:2001268~negative regulation of cysteine-type endopeptidase activity involved in apoptotic signaling pathway</t>
  </si>
  <si>
    <t>PLAUR, CAAP1, MMP9</t>
  </si>
  <si>
    <t>GO:0006640~monoacylglycerol biosynthetic process</t>
  </si>
  <si>
    <t>DGAT2, DGAT1, PLA2G4A</t>
  </si>
  <si>
    <t>NFIX, RIF1, HMGB2, AEBP1, NR3C1, PHF21A, ELK3, GLI2, LOXL2, ELK4, PCBP3, NRIP1, SMYD2, ZFP37, GABPA, KLF11, TCF7L2, PIAS3, TFAP2B, KLF12, TGFB1, BCL11A, PTCH1, FST, USP2, STAT3, DNMT3A, IGF2, IRF2BP2, SIRT1, HIPK2, TBX15, SP2, NFIB, BHLHE40, TXNIP, SINHCAF, SQSTM1</t>
  </si>
  <si>
    <t>KLF11, TGFB1, BNIP3, TEX261, PTN, SEPTIN4, STK4, SIRT1, MMP9, LDHA, FAM162A, KCNMA1, TXNIP, CCN1, ATF6, SQSTM1, HOXA5</t>
  </si>
  <si>
    <t>CSF1R, NRP1, RALA, BEX2, IL1RN, ECM1, CALML5, GMFG, ARRB1, CSF2RB, SRI, STK4, NR3C1, SHB, NDRG1, RERG, EGFR, CXCL16, ELK3, ARHGAP12, SYDE2, ALCAM, RASSF3, CCL7, ANPEP, PENK, CCN4, FAM83D, CCN1, MAP2K3, NMB, TLE1, MACC1, IGFBP2, STAT3, PLAUR, HUNK, VEGFC, MANF, MOB3A, RHEB, OGN, RPS6KB2, ATF6, CLOCK, CSNK1G2, PTGES</t>
  </si>
  <si>
    <t>SEMA6A, CAPZB, CCL7, KRT4, GAN, TPM1, KRT13, TNIK, SIPA1L3, LMNB2</t>
  </si>
  <si>
    <t>GJB2, TGFB1, TXNIP, PTN, THBS1</t>
  </si>
  <si>
    <t>TCF7L2, PLK2, IDE, STK4, B2M, RAMP1, HIPK2</t>
  </si>
  <si>
    <t>ELOVL5, ALOX12B, ALOXE3, FADS1</t>
  </si>
  <si>
    <t>IFI27L2, BEX2, IFI6, CAAP1, STK4, NR3C1, SHB, PEG10, CASP4, POLR2G, CTSC, KLF11, EGLN3, GSDMA, SEMA6A, CADM1, BNIP3, DHCR24, SEPTIN4, MMP9, GULP1, DDIT4, CHI3L1, S100A9, SQSTM1, S100A8</t>
  </si>
  <si>
    <t>GJB2, TGFB1, DDIT4, NR3C1, EGFR</t>
  </si>
  <si>
    <t>GO:0018027~peptidyl-lysine dimethylation</t>
  </si>
  <si>
    <t>CSKMT, SETD7, SMYD2</t>
  </si>
  <si>
    <t>CSF1R, CSF1, CX3CL1</t>
  </si>
  <si>
    <t>FRAS1, CA2, TNC, FREM2</t>
  </si>
  <si>
    <t>SEMA6A, PLK2, SPINK5, PGK1, SEMA3E, PTN, THBS1, HLA-G, HOXA5</t>
  </si>
  <si>
    <t>CA2, FST, TNC, SOSTDC1, GLI2, LRP6</t>
  </si>
  <si>
    <t>MMP14, MMP13, MMP9, CTSS, CTSB</t>
  </si>
  <si>
    <t>PAGE4, CD74, TFAP2B, CSF1R, CDKN1B, TFRC, PLK2, BNIP3, IFI6, PLAUR, DHCR24, THBS1, PRLR, SIRT1, MMP9, EGFR, CX3CL1, GLI2, PLAC8, PDPN, UCP2, NCKAP1L, CCN1</t>
  </si>
  <si>
    <t>GO:0045860~positive regulation of protein kinase activity</t>
  </si>
  <si>
    <t>MAP2K3, PTPRC, SDC4, CSF1, VEGFC, CCN1</t>
  </si>
  <si>
    <t>ACER1, CSTA, CDSN, KRT14, TXNIP, STK4</t>
  </si>
  <si>
    <t>IL1RN, TFRC, AHSG, STAT3, FN1</t>
  </si>
  <si>
    <t>PTCH1, PTCH2, BOC, IFT27, GLI2, HIPK2, CDON</t>
  </si>
  <si>
    <t>MYO1E, NRP1, TGFB1, TIPARP, ITGAV, JUNB</t>
  </si>
  <si>
    <t>CTSA, CD74, STX12, COG7, ARL1, LAPTM5, TIMM23, SYTL2, RAB31, RAB24, IFT27, STX5, STX4, AP3S1, SEC24D, RAMP1</t>
  </si>
  <si>
    <t>CTSA, IDE, TMPRSS11E, TMPRSS13, TMPRSS11F, MMP9, CTSS, SCPEP1, LACTB, MMP14, MMP13, ERMP1, ANPEP, SCRN3, CASP4, CLCA2, CTSC, CTSB, LGMN</t>
  </si>
  <si>
    <t>GO:0045742~positive regulation of epidermal growth factor receptor signaling pathway</t>
  </si>
  <si>
    <t>RALA, PLAUR, AGR2, MMP9</t>
  </si>
  <si>
    <t>CD74, LAPTM5, SIRT1, HLA-G</t>
  </si>
  <si>
    <t>CSF1R, CSF1, SIRT1, MMP9</t>
  </si>
  <si>
    <t>GO:0099003~vesicle-mediated transport in synapse</t>
  </si>
  <si>
    <t>GRIP1, SNAP47, CLSTN1</t>
  </si>
  <si>
    <t>TFAP2B, IGF2, DLAT, HK2, HK1, PDK1</t>
  </si>
  <si>
    <t>MMP14, MMP13, LCP1, MMP9, CTSS</t>
  </si>
  <si>
    <t>RBP4, SIPA1L3, ATF6, FREM2, HIPK2</t>
  </si>
  <si>
    <t>EGLN1, EGLN3, P4HB</t>
  </si>
  <si>
    <t>NRP1, NFIB, PTCH1</t>
  </si>
  <si>
    <t>HK2, PFKP, HK1</t>
  </si>
  <si>
    <t>GO:0001916~positive regulation of T cell mediated cytotoxicity</t>
  </si>
  <si>
    <t>PTPRC, B2M, HLA-G, HLA-E</t>
  </si>
  <si>
    <t>RBP4, PTPRC, STX4, HLA-E</t>
  </si>
  <si>
    <t>TGFB1, KRT4, PTCH1, PTN, STK4, B2M</t>
  </si>
  <si>
    <t>NRP1, ECM1, FN1, NDNF, SHB, SIRT1, ELK3, MMP14, ANPEP, ITGAV, TGFBI, RAMP1, ANGPTL1</t>
  </si>
  <si>
    <t>FAM162A, BNIP3, PLAUR, MMP9</t>
  </si>
  <si>
    <t>CDKN1B, SOST, TGFBI, PRLR</t>
  </si>
  <si>
    <t>MMP14, CSF1, FST, FADS1, PTGES, TXN2</t>
  </si>
  <si>
    <t>GO:0006357~regulation of transcription from RNA polymerase II promoter</t>
  </si>
  <si>
    <t>EHF, ECM1, FOXI3, HMGB2, PSIP1, ARRB1, NR3C1, GLI2, ELK3, ELK4, BCL7A, ZMIZ2, ZNF84, ZNF644, JUNB, ZFP37, HOXA5, GABPA, SOX5, KLF11, PIAS3, KLF12, ARNT, ELF4, RFX7, ELF5, ZNF514, LCORL, ATF6, CLOCK, ZNF197, NFIX, ZNF471, SRF, MLLT3, TRAK1, ZNF704, NRIP1, MED31, HOXC4, ZNF286A, TCF7L2, TFAP2B, EGR2, POU2F1, BCL11A, STAT3, IRF2BP2, SCAF1, TBX15, MLLT10, ZZZ3, SP2, NFIA, NFIB, BHLHE40, TADA1, ZNF354C</t>
  </si>
  <si>
    <t>GO:0006090~pyruvate metabolic process</t>
  </si>
  <si>
    <t>LDHA, ME1, DLAT</t>
  </si>
  <si>
    <t>BHLHE40, HOXC4, MLLT3, HOXA5, GLI2, HIPK2, CDON</t>
  </si>
  <si>
    <t>CSF1R, CD74, NRP1, TGFB1, PTPRC, CCL7, PRXL2C, F2RL1, CHI3L1, ARRB1, EGFR, CX3CL1</t>
  </si>
  <si>
    <t>TGFB1, MACC1, IGF2, VEGFC, PTN</t>
  </si>
  <si>
    <t>PAGE4, EHF, SETD7, CCDC124, HMGB2, MLLT3, EGFR, LRP6, GLI2, MED30, PCBD1, SOST, MAP2K3, CD74, TFAP2B, EGR2, TGFB1, PTCH1, INSR, STAT3, ARNT, HIPK2, TBX15, MDFIC, ELF4, NFIB, TADA1, CLOCK</t>
  </si>
  <si>
    <t>GJB2, PTN, JUNB, CTSB</t>
  </si>
  <si>
    <t>UPK1B, FABP4, NFIB, BNIP3, TENT5A, PYGL, PRLR, TMEM229B</t>
  </si>
  <si>
    <t>PAGE4, MMP14, GPX2, MSRB3, PSIP1, DHCR24, SIRT1, TXN2</t>
  </si>
  <si>
    <t>GO:0032543~mitochondrial translation</t>
  </si>
  <si>
    <t>MRPS17, MRPL16, MRPL49, AURKAIP1, MRPS6, MRPL21, MRPL22</t>
  </si>
  <si>
    <t>MAP2K3, TGFB1, VEGFC, THBS1, SIRT1</t>
  </si>
  <si>
    <t>CSTA, FN1, PI3, THBS1</t>
  </si>
  <si>
    <t>PLAC8, PTCH1, LGMN</t>
  </si>
  <si>
    <t>TFAP2B, TIPARP, PTCH1</t>
  </si>
  <si>
    <t>GO:0060100~positive regulation of phagocytosis, engulfment</t>
  </si>
  <si>
    <t>RAB31, F2RL1, NCKAP1L</t>
  </si>
  <si>
    <t>GO:0018026~peptidyl-lysine monomethylation</t>
  </si>
  <si>
    <t>GO:0071305~cellular response to vitamin D</t>
  </si>
  <si>
    <t>PENK, TNC, PTN</t>
  </si>
  <si>
    <t>PENK, IGF2, TNC, CCN4, HSD17B4, CCN1, JUNB, GLI2</t>
  </si>
  <si>
    <t>CSF1R, TGFB1, PTPRC, FST, ACP6, SIPA1L3</t>
  </si>
  <si>
    <t>NRP1, NCKAP1L, THBS1, EGFR</t>
  </si>
  <si>
    <t>RALA, RAB31, TFRC, INSR, RAMP1</t>
  </si>
  <si>
    <t>CYTH2, MYO1E, DENND1B, SORT1, SURF4, TEX261, TMPRSS13, EPS15, CSNK1G2, LOXL2, LRP6</t>
  </si>
  <si>
    <t>GO:0007517~muscle organ development</t>
  </si>
  <si>
    <t>TAGLN, CHKB, USP2, COL6A3, DMD, SRI, SIRT1</t>
  </si>
  <si>
    <t>EPS8, CSF1R, CCL7, TPM1, PDPN, FN1, SEMA3E, PTN, RHOF</t>
  </si>
  <si>
    <t>TGFB1, CRISPLD2, TIPARP, LRP6</t>
  </si>
  <si>
    <t>DDIT4, TMEM109, SIRT1, HIPK2</t>
  </si>
  <si>
    <t>NRP1, SRF, SEMA3E, STK4</t>
  </si>
  <si>
    <t>GO:0060644~mammary gland epithelial cell differentiation</t>
  </si>
  <si>
    <t>PTCH1, PRLR, HOXA5</t>
  </si>
  <si>
    <t>CSTA, ECM1, CTSB</t>
  </si>
  <si>
    <t>GO:0050777~negative regulation of immune response</t>
  </si>
  <si>
    <t>TGFB1, SPINK5, HLA-G</t>
  </si>
  <si>
    <t>NRP1, ECM1, HMGB2, VEGFC, ARNT, SIRT1</t>
  </si>
  <si>
    <t>GO:0043311~positive regulation of eosinophil degranulation</t>
  </si>
  <si>
    <t>F2RL1, STX4</t>
  </si>
  <si>
    <t>GO:0044340~canonical Wnt signaling pathway involved in regulation of cell proliferation</t>
  </si>
  <si>
    <t>DVL2, LRP6</t>
  </si>
  <si>
    <t>TCF7L2, TGFB1, INSR, IGF2, CHI3L1, THBS1, EGFR, CX3CL1</t>
  </si>
  <si>
    <t>EPS8, TFRC, RIF1, VEGFC, SIRT1, HK2, PFKP</t>
  </si>
  <si>
    <t>CSF1R, CD74, STAT3, PTH1R, TGFBI, PDS5B, FAM83D, PTGES, HIPK2, PDK1</t>
  </si>
  <si>
    <t>PLAUR, HMGB2, MMP9, HIPK2</t>
  </si>
  <si>
    <t>GO:0042632~cholesterol homeostasis</t>
  </si>
  <si>
    <t>SCARB1, FABP3, FABP4, DGAT2, ACOX1, SIRT1, TTC39B</t>
  </si>
  <si>
    <t>NRP1, SDC4, TPM1, CD47, TAC1</t>
  </si>
  <si>
    <t>GO:0071407~cellular response to organic cyclic compound</t>
  </si>
  <si>
    <t>TGFB1, CDKN1B, TIPARP, STAT3, GLI2</t>
  </si>
  <si>
    <t>OGN, BGN, DYM, CCN4, PLS3</t>
  </si>
  <si>
    <t>MED30, RIF1, TUT4, STAT3, MED28</t>
  </si>
  <si>
    <t>GJB2, CSF1, PENK, HMGB2, CSF2RB, TAC1, S100A9, S100A8, PTGES</t>
  </si>
  <si>
    <t>GO:0002720~positive regulation of cytokine production involved in immune response</t>
  </si>
  <si>
    <t>LAPTM5, F2RL1, HK1</t>
  </si>
  <si>
    <t>GO:0006636~unsaturated fatty acid biosynthetic process</t>
  </si>
  <si>
    <t>ELOVL5, ELOVL6, FADS1</t>
  </si>
  <si>
    <t>GO:0042633~hair cycle</t>
  </si>
  <si>
    <t>PTCH2, KRT14, MPZL3</t>
  </si>
  <si>
    <t>EGLN1, RBP4, SRF</t>
  </si>
  <si>
    <t>GO:0046512~sphingosine biosynthetic process</t>
  </si>
  <si>
    <t>ACER1, SPTLC3, SPTSSB</t>
  </si>
  <si>
    <t>TGFB1, PTPRC, INSR, S100A12, THBS1, EGFR</t>
  </si>
  <si>
    <t>MYO1E, NRP1, TIPARP, TXNIP</t>
  </si>
  <si>
    <t>PLAC8, FABP3, FABP4, BNIP3</t>
  </si>
  <si>
    <t>STAT3, HMGB2, ARNT, NCKAP1L</t>
  </si>
  <si>
    <t>IVNS1ABP, CASP4, IFI6, HIPK2</t>
  </si>
  <si>
    <t>AGR2, STX4, SQSTM1, EGFR, SPTBN1</t>
  </si>
  <si>
    <t>GO:0019369~arachidonic acid metabolic process</t>
  </si>
  <si>
    <t>PLA2G4A, ALOX12B, ALOXE3, FADS1</t>
  </si>
  <si>
    <t>CCL7, S100A12, NCKAP1L, S100A9, S100A8, CX3CL1</t>
  </si>
  <si>
    <t>GO:0001843~neural tube closure</t>
  </si>
  <si>
    <t>RALA, TGFB1, SDC4, PTCH1, DVL2, LRP6</t>
  </si>
  <si>
    <t>NRP1, ECM1, STAT3, VEGFC, CHI3L1, THBS1, SIRT1, HK2, HIPK2</t>
  </si>
  <si>
    <t>BNIP3, DDIT4, IFI6, CCN1</t>
  </si>
  <si>
    <t>EPS8, PLS3, DMD, LCP1</t>
  </si>
  <si>
    <t>MMP14, AHSG, FST, COL5A2, IGF2, PTH1R, MMP9, GLI2</t>
  </si>
  <si>
    <t>GO:0032868~response to insulin</t>
  </si>
  <si>
    <t>EGR2, FABP3, SORT1, IGFBP2, SIRT1, FADS1</t>
  </si>
  <si>
    <t>GO:0017157~regulation of exocytosis</t>
  </si>
  <si>
    <t>RALA, RAB12, STX4, SEPTIN4</t>
  </si>
  <si>
    <t>GO:0030833~regulation of actin filament polymerization</t>
  </si>
  <si>
    <t>PLEKHG2, ARPC3, COTL1, ARPC5</t>
  </si>
  <si>
    <t>TCF7L2, NRP1, ITGAV, THBS1</t>
  </si>
  <si>
    <t>CD52, PGAM1, CD55</t>
  </si>
  <si>
    <t>GO:0055089~fatty acid homeostasis</t>
  </si>
  <si>
    <t>DGAT2, DGAT1, SIRT1</t>
  </si>
  <si>
    <t>GO:0046328~regulation of JNK cascade</t>
  </si>
  <si>
    <t>MDFIC, F2RL1, EGFR</t>
  </si>
  <si>
    <t>TGFB1, CAPZB, PDPN, NCKAP1L, STK4, EGFR</t>
  </si>
  <si>
    <t>GO:0045837~negative regulation of membrane potential</t>
  </si>
  <si>
    <t>BNIP3, PTN</t>
  </si>
  <si>
    <t>GO:1903615~positive regulation of protein tyrosine phosphatase activity</t>
  </si>
  <si>
    <t>PTPRC, SLC39A10</t>
  </si>
  <si>
    <t>GO:1905523~positive regulation of macrophage migration</t>
  </si>
  <si>
    <t>MMP14, CSF1</t>
  </si>
  <si>
    <t>FN1, STK4</t>
  </si>
  <si>
    <t>GO:0060480~lung goblet cell differentiation</t>
  </si>
  <si>
    <t>AGR2, HOXA5</t>
  </si>
  <si>
    <t>SRF, SPINK5, PLAUR, TNC, PRLR</t>
  </si>
  <si>
    <t>AGR2, NDNF, PTN, CCN1</t>
  </si>
  <si>
    <t>DHRS9, TIPARP, HSD17B4</t>
  </si>
  <si>
    <t>CSF1R, CSF1, THBS1</t>
  </si>
  <si>
    <t>GO:0001516~prostaglandin biosynthetic process</t>
  </si>
  <si>
    <t>CD74, PLA2G4A, PTGES</t>
  </si>
  <si>
    <t>CSTA, AHSG, SPINK7, TFPI2, TIMP3, COL6A3, PI3, SERPINB8</t>
  </si>
  <si>
    <t>GO:0030307~positive regulation of cell growth</t>
  </si>
  <si>
    <t>MMP14, S100A9, CDKN2AIP, EGFR, S100A8, CXCL16</t>
  </si>
  <si>
    <t>GO:0032012~regulation of ARF protein signal transduction</t>
  </si>
  <si>
    <t>CYTH2, CYTH4, PSD3</t>
  </si>
  <si>
    <t>GO:0001892~embryonic placenta development</t>
  </si>
  <si>
    <t>IGF2, ARNT, EGFR</t>
  </si>
  <si>
    <t>CDKN1B, TIPARP, PLK2, STX5, IDE, DTL</t>
  </si>
  <si>
    <t>GO:0006906~vesicle fusion</t>
  </si>
  <si>
    <t>SNAP47, STX12, STX5, STX4</t>
  </si>
  <si>
    <t>GO:0097421~liver regeneration</t>
  </si>
  <si>
    <t>TGFB1, PTCH1, UCP2, EGFR</t>
  </si>
  <si>
    <t>ORC5, NFIX, NASP, NFIA, NFIB, SAMHD1, D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1" fillId="2" borderId="0" xfId="1"/>
    <xf numFmtId="0" fontId="0" fillId="0" borderId="0" xfId="0" applyAlignment="1">
      <alignment horizontal="left" vertical="top"/>
    </xf>
  </cellXfs>
  <cellStyles count="2">
    <cellStyle name="Neutral" xfId="1" builtinId="28"/>
    <cellStyle name="Normal" xfId="0" builtinId="0"/>
  </cellStyles>
  <dxfs count="6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49F5359-28DD-4F4C-942A-3247B19FC190}" name="Table1" displayName="Table1" ref="A1:M200" totalsRowShown="0" headerRowCellStyle="Normal" dataCellStyle="Normal">
  <autoFilter ref="A1:M200" xr:uid="{649F5359-28DD-4F4C-942A-3247B19FC190}"/>
  <sortState xmlns:xlrd2="http://schemas.microsoft.com/office/spreadsheetml/2017/richdata2" ref="A2:M200">
    <sortCondition ref="K1:K200"/>
  </sortState>
  <tableColumns count="13">
    <tableColumn id="1" xr3:uid="{8A42CFF3-9385-4216-B6AD-E7393C2AB046}" name="Category" dataCellStyle="Normal"/>
    <tableColumn id="2" xr3:uid="{F3A9CDBB-E491-4BEC-8E6F-23A92EDFFC59}" name="Term" dataCellStyle="Normal"/>
    <tableColumn id="3" xr3:uid="{69C3159B-06B8-47BE-9B4F-F5A577CC3759}" name="Count" dataCellStyle="Normal"/>
    <tableColumn id="4" xr3:uid="{E9CDEAD5-B793-41FA-B870-F3B0A3EF8B69}" name="%" dataCellStyle="Normal"/>
    <tableColumn id="5" xr3:uid="{AE4C261B-1C2E-4433-B79C-755FE842579D}" name="PValue" dataCellStyle="Normal"/>
    <tableColumn id="6" xr3:uid="{6533BB12-65DD-47E2-9630-E46A0C2B086D}" name="Genes" dataCellStyle="Normal"/>
    <tableColumn id="7" xr3:uid="{491D582C-E737-42D3-811C-1F74D2E174AA}" name="List Total" dataCellStyle="Normal"/>
    <tableColumn id="8" xr3:uid="{F503F603-4DD1-40B5-9403-7311695B18F5}" name="Pop Hits" dataCellStyle="Normal"/>
    <tableColumn id="9" xr3:uid="{50373B54-A4A1-409D-9487-73729AC13B57}" name="Pop Total" dataCellStyle="Normal"/>
    <tableColumn id="10" xr3:uid="{019A6464-D634-4B02-9F3B-8899A11CB18B}" name="Fold Enrichment" dataCellStyle="Normal"/>
    <tableColumn id="11" xr3:uid="{94AB2C6D-0395-4D46-9EB5-C958D4E77353}" name="Bonferroni" dataCellStyle="Normal"/>
    <tableColumn id="12" xr3:uid="{495506C1-06C8-4E30-B128-0492F79CDBB4}" name="Benjamini" dataCellStyle="Normal"/>
    <tableColumn id="13" xr3:uid="{83426C51-DAF1-4184-BDBA-0F2F07D6A825}" name="FDR" dataCellStyle="Normal"/>
  </tableColumns>
  <tableStyleInfo name="TableStyleMedium2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F50D17E-641F-4F8F-95A7-19832460260F}" name="Table2" displayName="Table2" ref="A1:M307" totalsRowShown="0">
  <autoFilter ref="A1:M307" xr:uid="{6F50D17E-641F-4F8F-95A7-19832460260F}"/>
  <sortState xmlns:xlrd2="http://schemas.microsoft.com/office/spreadsheetml/2017/richdata2" ref="A2:M6">
    <sortCondition descending="1" ref="J1:J307"/>
  </sortState>
  <tableColumns count="13">
    <tableColumn id="1" xr3:uid="{EDC75472-4824-4F6C-88B5-547A4F91647B}" name="Category"/>
    <tableColumn id="2" xr3:uid="{491B9C24-E1D3-41F6-9E61-9FB046680948}" name="Term"/>
    <tableColumn id="3" xr3:uid="{C8565CAE-DC1D-4D1F-9683-8F3E141AC4BA}" name="Count"/>
    <tableColumn id="4" xr3:uid="{7276579D-01A2-429E-96C3-7ABF10870C7C}" name="%"/>
    <tableColumn id="5" xr3:uid="{82B027EC-B159-49D0-B62E-FD4552E42E55}" name="PValue"/>
    <tableColumn id="6" xr3:uid="{33D46A2E-0A78-4D9C-B277-788BFF256BB7}" name="Genes"/>
    <tableColumn id="7" xr3:uid="{B90EDF8E-8483-4EA0-81C4-A50313C03B04}" name="List Total"/>
    <tableColumn id="8" xr3:uid="{F30509B4-E4D0-4CA4-BBEC-9D31BE7E90F8}" name="Pop Hits"/>
    <tableColumn id="9" xr3:uid="{B168E2DC-6587-44E3-8C35-692912DD1816}" name="Pop Total"/>
    <tableColumn id="10" xr3:uid="{A085855F-279F-4DF6-8104-99EED75080D4}" name="Fold Enrichment"/>
    <tableColumn id="11" xr3:uid="{BC6AC7C3-0E71-4CCA-9EC2-91BFE0A03446}" name="Bonferroni"/>
    <tableColumn id="12" xr3:uid="{3D1253EA-192C-4C89-ADF9-D874C554A482}" name="Benjamini"/>
    <tableColumn id="13" xr3:uid="{7642FC06-F35A-4997-A5D4-D0266EC5852C}" name="FDR"/>
  </tableColumns>
  <tableStyleInfo name="TableStyleMedium2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086D346-1486-4A95-81AA-E1C6622A5A8A}" name="Table3" displayName="Table3" ref="A1:M531" totalsRowShown="0">
  <autoFilter ref="A1:M531" xr:uid="{7086D346-1486-4A95-81AA-E1C6622A5A8A}"/>
  <sortState xmlns:xlrd2="http://schemas.microsoft.com/office/spreadsheetml/2017/richdata2" ref="A2:M26">
    <sortCondition descending="1" ref="J1:J531"/>
  </sortState>
  <tableColumns count="13">
    <tableColumn id="1" xr3:uid="{1591ACCD-F2D8-422B-BF77-D3BBE3423DB8}" name="Category"/>
    <tableColumn id="2" xr3:uid="{B280180C-D9A8-4725-9C9E-474F6AB305EB}" name="Term"/>
    <tableColumn id="3" xr3:uid="{FFC4308E-BC59-42FB-9156-C33D0C7FF908}" name="Count"/>
    <tableColumn id="4" xr3:uid="{55121B2A-1394-4E26-9F65-87CD28435F2C}" name="%"/>
    <tableColumn id="5" xr3:uid="{580E523C-71C5-4F1E-B5D4-0CE463DDEBD0}" name="PValue"/>
    <tableColumn id="6" xr3:uid="{88E04587-FC7F-4E1C-984E-D705A58B67A8}" name="Genes"/>
    <tableColumn id="7" xr3:uid="{968C0E44-6FB7-43C9-8F14-3646306CD0EB}" name="List Total"/>
    <tableColumn id="8" xr3:uid="{73AEAB9C-67AA-4346-B3A4-1A6AA14F1FC0}" name="Pop Hits"/>
    <tableColumn id="9" xr3:uid="{4A4F53CC-9C34-4496-BD66-CFEB9FAD5353}" name="Pop Total"/>
    <tableColumn id="10" xr3:uid="{5EBCBB21-92A4-4A2D-9358-C2BC892A683B}" name="Fold Enrichment"/>
    <tableColumn id="11" xr3:uid="{3CD4ACAE-3BEE-44DC-8C1D-E45D2279D180}" name="Bonferroni"/>
    <tableColumn id="12" xr3:uid="{C3E073B8-D84D-48DA-9D07-CD310C3B1CF7}" name="Benjamini"/>
    <tableColumn id="13" xr3:uid="{B9B79DE2-8CDC-445F-96CB-1FCC42BBC68C}" name="FDR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AB89136-0312-4E6E-842E-2EC322F4BD23}" name="Table4" displayName="Table4" ref="A1:M65" totalsRowShown="0">
  <autoFilter ref="A1:M65" xr:uid="{CAB89136-0312-4E6E-842E-2EC322F4BD23}"/>
  <tableColumns count="13">
    <tableColumn id="1" xr3:uid="{96DC88FD-1443-4345-B6ED-EF3AB5A5F1C9}" name="Category"/>
    <tableColumn id="2" xr3:uid="{FD1D816F-BFA4-4C6D-9B11-D87B25B3734D}" name="Term"/>
    <tableColumn id="3" xr3:uid="{70E13C9C-517F-4261-A851-129C46245E2C}" name="Count"/>
    <tableColumn id="4" xr3:uid="{B1B2EF19-638E-4E26-8954-F0FA812C1A36}" name="%"/>
    <tableColumn id="5" xr3:uid="{3C52EC30-47DA-41C8-8449-244CD5E30DE7}" name="PValue"/>
    <tableColumn id="6" xr3:uid="{39AE16B1-A364-48F0-8CCC-54C6CB2BCEA2}" name="Genes"/>
    <tableColumn id="7" xr3:uid="{A7A3A417-46CC-4651-A999-322EC4709E28}" name="List Total"/>
    <tableColumn id="8" xr3:uid="{12BBEE4D-D395-46EE-9727-7B1D16D9CAFC}" name="Pop Hits"/>
    <tableColumn id="9" xr3:uid="{4FB84607-8B97-4B4E-A9C8-4D1B5B0E5A0E}" name="Pop Total"/>
    <tableColumn id="10" xr3:uid="{FF299E22-F354-4C90-B81B-193E08F12382}" name="Fold Enrichment"/>
    <tableColumn id="11" xr3:uid="{BD606B6A-CE98-49FC-BF9E-CAE277413C67}" name="Bonferroni"/>
    <tableColumn id="12" xr3:uid="{3587F34E-7645-4DEF-8313-D5D5265F2B48}" name="Benjamini"/>
    <tableColumn id="13" xr3:uid="{92E40CF0-700D-45BD-88F6-9838145E752C}" name="FDR"/>
  </tableColumns>
  <tableStyleInfo name="TableStyleMedium2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0F669C3-4607-424A-9A7C-CFAB5C3A4F5F}" name="Table5" displayName="Table5" ref="A1:M154" totalsRowShown="0">
  <autoFilter ref="A1:M154" xr:uid="{F0F669C3-4607-424A-9A7C-CFAB5C3A4F5F}"/>
  <sortState xmlns:xlrd2="http://schemas.microsoft.com/office/spreadsheetml/2017/richdata2" ref="A2:M4">
    <sortCondition descending="1" ref="J1:J154"/>
  </sortState>
  <tableColumns count="13">
    <tableColumn id="1" xr3:uid="{03BFC14D-6083-4A86-9034-3538E9EDA893}" name="Category"/>
    <tableColumn id="2" xr3:uid="{2308EF2A-C1B8-4286-B45E-B09850985BED}" name="Term"/>
    <tableColumn id="3" xr3:uid="{0638B088-02F8-4F05-BF62-DBAF3A0F1668}" name="Count"/>
    <tableColumn id="4" xr3:uid="{17AE7448-C059-4024-9F2D-E587A1D56248}" name="%"/>
    <tableColumn id="5" xr3:uid="{75512F48-6FAA-456C-BCFD-AACE65B4CA7A}" name="PValue"/>
    <tableColumn id="6" xr3:uid="{2E5A1E22-BD7E-4C68-A6D3-814F35598D2D}" name="Genes"/>
    <tableColumn id="7" xr3:uid="{EF6B4BEC-C24B-487F-BD11-D7531D6778D6}" name="List Total"/>
    <tableColumn id="8" xr3:uid="{35B441BC-49A5-4AC2-A758-F99D1F90B06C}" name="Pop Hits"/>
    <tableColumn id="9" xr3:uid="{34AAB66D-2D19-4F87-B2B7-71FEA71D64E1}" name="Pop Total"/>
    <tableColumn id="10" xr3:uid="{9036E0C6-9557-42F5-B6CD-A4BDA8563F4F}" name="Fold Enrichment"/>
    <tableColumn id="11" xr3:uid="{11D3B793-C48D-4120-83FC-A375DC19B6D2}" name="Bonferroni"/>
    <tableColumn id="12" xr3:uid="{0922BF9E-1B5F-4A79-A26E-93C5CFE7694B}" name="Benjamini"/>
    <tableColumn id="13" xr3:uid="{EEAEABD0-816B-4756-9E1C-A02D53B4554F}" name="FDR"/>
  </tableColumns>
  <tableStyleInfo name="TableStyleMedium2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988A637-1EFD-41BB-BFAD-4080E8370BAD}" name="Table6" displayName="Table6" ref="A1:M107" totalsRowShown="0">
  <autoFilter ref="A1:M107" xr:uid="{0988A637-1EFD-41BB-BFAD-4080E8370BAD}"/>
  <sortState xmlns:xlrd2="http://schemas.microsoft.com/office/spreadsheetml/2017/richdata2" ref="A2:M3">
    <sortCondition descending="1" ref="J1:J107"/>
  </sortState>
  <tableColumns count="13">
    <tableColumn id="1" xr3:uid="{46BC7C6C-0492-4501-B023-875230410C71}" name="Category"/>
    <tableColumn id="2" xr3:uid="{05D1987C-72BF-43E9-8FC9-A2AA4E19B891}" name="Term"/>
    <tableColumn id="3" xr3:uid="{01FF051B-D69F-4A69-8802-D39B4CD25D17}" name="Count"/>
    <tableColumn id="4" xr3:uid="{43429E30-FB4F-4DE8-8D3A-08EB44058BB0}" name="%"/>
    <tableColumn id="5" xr3:uid="{D3C59109-5F1F-4723-89CC-ECC2BB2CE237}" name="PValue"/>
    <tableColumn id="6" xr3:uid="{8FF2F84E-EEA9-4CA3-AEB2-7635A2F91765}" name="Genes"/>
    <tableColumn id="7" xr3:uid="{A5DE7608-A7A6-4C88-8B40-30600DAF149B}" name="List Total"/>
    <tableColumn id="8" xr3:uid="{5F9F600A-3886-4BE4-A8FC-B05640B6B0DC}" name="Pop Hits"/>
    <tableColumn id="9" xr3:uid="{59396F7B-9EC5-49B3-9331-BF56AA0ACACC}" name="Pop Total"/>
    <tableColumn id="10" xr3:uid="{A7BBDCA1-3199-4DFF-8FDF-F6528125DF52}" name="Fold Enrichment"/>
    <tableColumn id="11" xr3:uid="{FADEB056-2187-46A0-BA1B-5BF64528925B}" name="Bonferroni"/>
    <tableColumn id="12" xr3:uid="{E3483742-B031-476C-A0B2-AF48C3D76588}" name="Benjamini"/>
    <tableColumn id="13" xr3:uid="{D222FA9D-4606-4F4F-92A9-718805582062}" name="FDR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E88E-B002-4734-9C84-325E860FDFA6}">
  <dimension ref="A1:M199"/>
  <sheetViews>
    <sheetView tabSelected="1" topLeftCell="A193" workbookViewId="0">
      <selection activeCell="K227" sqref="K227"/>
    </sheetView>
  </sheetViews>
  <sheetFormatPr defaultRowHeight="15" x14ac:dyDescent="0.25"/>
  <cols>
    <col min="1" max="1" width="20.140625" customWidth="1"/>
    <col min="2" max="3" width="9.28515625" bestFit="1" customWidth="1"/>
    <col min="4" max="4" width="12" bestFit="1" customWidth="1"/>
    <col min="5" max="5" width="9.42578125" customWidth="1"/>
    <col min="6" max="6" width="10.42578125" customWidth="1"/>
    <col min="7" max="7" width="11" customWidth="1"/>
    <col min="8" max="8" width="10.85546875" customWidth="1"/>
    <col min="9" max="9" width="16.42578125" customWidth="1"/>
    <col min="10" max="10" width="17.5703125" customWidth="1"/>
    <col min="11" max="11" width="12.7109375" customWidth="1"/>
    <col min="12" max="12" width="12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9</v>
      </c>
      <c r="C2">
        <v>22</v>
      </c>
      <c r="D2">
        <v>4.0816326530612201</v>
      </c>
      <c r="E2">
        <v>1.35255238099086E-8</v>
      </c>
      <c r="F2" t="s">
        <v>1869</v>
      </c>
      <c r="G2">
        <v>504</v>
      </c>
      <c r="H2">
        <v>183</v>
      </c>
      <c r="I2">
        <v>19333</v>
      </c>
      <c r="J2">
        <v>4.6114797467256397</v>
      </c>
      <c r="K2">
        <v>3.86416751836371E-5</v>
      </c>
      <c r="L2">
        <v>3.8642421524908898E-5</v>
      </c>
      <c r="M2">
        <v>3.8453064191570102E-5</v>
      </c>
    </row>
    <row r="3" spans="1:13" x14ac:dyDescent="0.25">
      <c r="A3" t="s">
        <v>13</v>
      </c>
      <c r="B3" t="s">
        <v>119</v>
      </c>
      <c r="C3">
        <v>20</v>
      </c>
      <c r="D3">
        <v>3.71057513914656</v>
      </c>
      <c r="E3">
        <v>3.0514633604645099E-6</v>
      </c>
      <c r="F3" t="s">
        <v>1870</v>
      </c>
      <c r="G3">
        <v>504</v>
      </c>
      <c r="H3">
        <v>212</v>
      </c>
      <c r="I3">
        <v>19333</v>
      </c>
      <c r="J3">
        <v>3.6187855645402802</v>
      </c>
      <c r="K3">
        <v>8.6801521700363704E-3</v>
      </c>
      <c r="L3">
        <v>4.3590154104235501E-3</v>
      </c>
      <c r="M3">
        <v>4.3376551669003002E-3</v>
      </c>
    </row>
    <row r="4" spans="1:13" x14ac:dyDescent="0.25">
      <c r="A4" t="s">
        <v>13</v>
      </c>
      <c r="B4" t="s">
        <v>125</v>
      </c>
      <c r="C4">
        <v>12</v>
      </c>
      <c r="D4">
        <v>2.2263450834879399</v>
      </c>
      <c r="E4">
        <v>3.26540992422714E-5</v>
      </c>
      <c r="F4" t="s">
        <v>1871</v>
      </c>
      <c r="G4">
        <v>504</v>
      </c>
      <c r="H4">
        <v>94</v>
      </c>
      <c r="I4">
        <v>19333</v>
      </c>
      <c r="J4">
        <v>4.89690982776089</v>
      </c>
      <c r="K4">
        <v>8.9074610615461194E-2</v>
      </c>
      <c r="L4">
        <v>3.1097587178389799E-2</v>
      </c>
      <c r="M4">
        <v>3.0945201381925899E-2</v>
      </c>
    </row>
    <row r="5" spans="1:13" x14ac:dyDescent="0.25">
      <c r="A5" t="s">
        <v>13</v>
      </c>
      <c r="B5" t="s">
        <v>153</v>
      </c>
      <c r="C5">
        <v>10</v>
      </c>
      <c r="D5">
        <v>1.85528756957328</v>
      </c>
      <c r="E5">
        <v>5.6910703444115602E-5</v>
      </c>
      <c r="F5" t="s">
        <v>1872</v>
      </c>
      <c r="G5">
        <v>504</v>
      </c>
      <c r="H5">
        <v>67</v>
      </c>
      <c r="I5">
        <v>19333</v>
      </c>
      <c r="J5">
        <v>5.7252428334517802</v>
      </c>
      <c r="K5">
        <v>0.150067637829953</v>
      </c>
      <c r="L5">
        <v>4.0648469934959498E-2</v>
      </c>
      <c r="M5">
        <v>4.04492824729051E-2</v>
      </c>
    </row>
    <row r="6" spans="1:13" x14ac:dyDescent="0.25">
      <c r="A6" t="s">
        <v>13</v>
      </c>
      <c r="B6" t="s">
        <v>124</v>
      </c>
      <c r="C6">
        <v>14</v>
      </c>
      <c r="D6">
        <v>2.5974025974025898</v>
      </c>
      <c r="E6">
        <v>9.46202216842989E-5</v>
      </c>
      <c r="F6" t="s">
        <v>1873</v>
      </c>
      <c r="G6">
        <v>504</v>
      </c>
      <c r="H6">
        <v>143</v>
      </c>
      <c r="I6">
        <v>19333</v>
      </c>
      <c r="J6">
        <v>3.7554390054389999</v>
      </c>
      <c r="K6">
        <v>0.236882119451894</v>
      </c>
      <c r="L6">
        <v>5.4065994670408402E-2</v>
      </c>
      <c r="M6">
        <v>5.3801058049692298E-2</v>
      </c>
    </row>
    <row r="7" spans="1:13" x14ac:dyDescent="0.25">
      <c r="A7" t="s">
        <v>13</v>
      </c>
      <c r="B7" t="s">
        <v>50</v>
      </c>
      <c r="C7">
        <v>31</v>
      </c>
      <c r="D7">
        <v>5.7513914656771803</v>
      </c>
      <c r="E7">
        <v>1.3346336497875201E-4</v>
      </c>
      <c r="F7" t="s">
        <v>1874</v>
      </c>
      <c r="G7">
        <v>504</v>
      </c>
      <c r="H7">
        <v>553</v>
      </c>
      <c r="I7">
        <v>19333</v>
      </c>
      <c r="J7">
        <v>2.1503308074284502</v>
      </c>
      <c r="K7">
        <v>0.31704771388143899</v>
      </c>
      <c r="L7">
        <v>5.8280499377308899E-2</v>
      </c>
      <c r="M7">
        <v>5.7994910650923798E-2</v>
      </c>
    </row>
    <row r="8" spans="1:13" x14ac:dyDescent="0.25">
      <c r="A8" t="s">
        <v>13</v>
      </c>
      <c r="B8" t="s">
        <v>1875</v>
      </c>
      <c r="C8">
        <v>8</v>
      </c>
      <c r="D8">
        <v>1.4842300556586201</v>
      </c>
      <c r="E8">
        <v>1.4912091868560199E-4</v>
      </c>
      <c r="F8" t="s">
        <v>1876</v>
      </c>
      <c r="G8">
        <v>504</v>
      </c>
      <c r="H8">
        <v>45</v>
      </c>
      <c r="I8">
        <v>19333</v>
      </c>
      <c r="J8">
        <v>6.8194003527336804</v>
      </c>
      <c r="K8">
        <v>0.346929526893342</v>
      </c>
      <c r="L8">
        <v>5.8280499377308899E-2</v>
      </c>
      <c r="M8">
        <v>5.7994910650923798E-2</v>
      </c>
    </row>
    <row r="9" spans="1:13" x14ac:dyDescent="0.25">
      <c r="A9" t="s">
        <v>13</v>
      </c>
      <c r="B9" t="s">
        <v>118</v>
      </c>
      <c r="C9">
        <v>12</v>
      </c>
      <c r="D9">
        <v>2.2263450834879399</v>
      </c>
      <c r="E9">
        <v>1.6319355793436099E-4</v>
      </c>
      <c r="F9" t="s">
        <v>1877</v>
      </c>
      <c r="G9">
        <v>504</v>
      </c>
      <c r="H9">
        <v>112</v>
      </c>
      <c r="I9">
        <v>19333</v>
      </c>
      <c r="J9">
        <v>4.1099064625850303</v>
      </c>
      <c r="K9">
        <v>0.37266967513764998</v>
      </c>
      <c r="L9">
        <v>5.8280499377308899E-2</v>
      </c>
      <c r="M9">
        <v>5.7994910650923798E-2</v>
      </c>
    </row>
    <row r="10" spans="1:13" x14ac:dyDescent="0.25">
      <c r="A10" t="s">
        <v>13</v>
      </c>
      <c r="B10" t="s">
        <v>123</v>
      </c>
      <c r="C10">
        <v>16</v>
      </c>
      <c r="D10">
        <v>2.96846011131725</v>
      </c>
      <c r="E10">
        <v>1.8727864185556E-4</v>
      </c>
      <c r="F10" t="s">
        <v>1878</v>
      </c>
      <c r="G10">
        <v>504</v>
      </c>
      <c r="H10">
        <v>195</v>
      </c>
      <c r="I10">
        <v>19333</v>
      </c>
      <c r="J10">
        <v>3.1474155474155401</v>
      </c>
      <c r="K10">
        <v>0.41439231213229699</v>
      </c>
      <c r="L10">
        <v>5.8325250972392897E-2</v>
      </c>
      <c r="M10">
        <v>5.8039442952227099E-2</v>
      </c>
    </row>
    <row r="11" spans="1:13" x14ac:dyDescent="0.25">
      <c r="A11" t="s">
        <v>13</v>
      </c>
      <c r="B11" t="s">
        <v>72</v>
      </c>
      <c r="C11">
        <v>19</v>
      </c>
      <c r="D11">
        <v>3.5250463821892302</v>
      </c>
      <c r="E11">
        <v>2.0414858583266601E-4</v>
      </c>
      <c r="F11" t="s">
        <v>1879</v>
      </c>
      <c r="G11">
        <v>504</v>
      </c>
      <c r="H11">
        <v>264</v>
      </c>
      <c r="I11">
        <v>19333</v>
      </c>
      <c r="J11">
        <v>2.7606947450697401</v>
      </c>
      <c r="K11">
        <v>0.441952978882376</v>
      </c>
      <c r="L11">
        <v>5.8325250972392897E-2</v>
      </c>
      <c r="M11">
        <v>5.8039442952227099E-2</v>
      </c>
    </row>
    <row r="12" spans="1:13" x14ac:dyDescent="0.25">
      <c r="A12" t="s">
        <v>13</v>
      </c>
      <c r="B12" t="s">
        <v>132</v>
      </c>
      <c r="C12">
        <v>20</v>
      </c>
      <c r="D12">
        <v>3.71057513914656</v>
      </c>
      <c r="E12">
        <v>2.5932938692489998E-4</v>
      </c>
      <c r="F12" t="s">
        <v>1880</v>
      </c>
      <c r="G12">
        <v>504</v>
      </c>
      <c r="H12">
        <v>293</v>
      </c>
      <c r="I12">
        <v>19333</v>
      </c>
      <c r="J12">
        <v>2.6183704426025201</v>
      </c>
      <c r="K12">
        <v>0.52336302862625095</v>
      </c>
      <c r="L12">
        <v>6.7354914404039901E-2</v>
      </c>
      <c r="M12">
        <v>6.7024858820680905E-2</v>
      </c>
    </row>
    <row r="13" spans="1:13" x14ac:dyDescent="0.25">
      <c r="A13" t="s">
        <v>13</v>
      </c>
      <c r="B13" t="s">
        <v>145</v>
      </c>
      <c r="C13">
        <v>11</v>
      </c>
      <c r="D13">
        <v>2.0408163265306101</v>
      </c>
      <c r="E13">
        <v>3.2571749033284502E-4</v>
      </c>
      <c r="F13" t="s">
        <v>1881</v>
      </c>
      <c r="G13">
        <v>504</v>
      </c>
      <c r="H13">
        <v>102</v>
      </c>
      <c r="I13">
        <v>19333</v>
      </c>
      <c r="J13">
        <v>4.1367685963274203</v>
      </c>
      <c r="K13">
        <v>0.60573281108003696</v>
      </c>
      <c r="L13">
        <v>7.1591141539601E-2</v>
      </c>
      <c r="M13">
        <v>7.1240327405350301E-2</v>
      </c>
    </row>
    <row r="14" spans="1:13" x14ac:dyDescent="0.25">
      <c r="A14" t="s">
        <v>13</v>
      </c>
      <c r="B14" t="s">
        <v>234</v>
      </c>
      <c r="C14">
        <v>4</v>
      </c>
      <c r="D14">
        <v>0.74211502782931305</v>
      </c>
      <c r="E14">
        <v>3.3023101309089198E-4</v>
      </c>
      <c r="F14" t="s">
        <v>1323</v>
      </c>
      <c r="G14">
        <v>504</v>
      </c>
      <c r="H14">
        <v>6</v>
      </c>
      <c r="I14">
        <v>19333</v>
      </c>
      <c r="J14">
        <v>25.572751322751301</v>
      </c>
      <c r="K14">
        <v>0.61078594634244299</v>
      </c>
      <c r="L14">
        <v>7.1591141539601E-2</v>
      </c>
      <c r="M14">
        <v>7.1240327405350301E-2</v>
      </c>
    </row>
    <row r="15" spans="1:13" x14ac:dyDescent="0.25">
      <c r="A15" t="s">
        <v>13</v>
      </c>
      <c r="B15" t="s">
        <v>74</v>
      </c>
      <c r="C15">
        <v>14</v>
      </c>
      <c r="D15">
        <v>2.5974025974025898</v>
      </c>
      <c r="E15">
        <v>3.69494418880471E-4</v>
      </c>
      <c r="F15" t="s">
        <v>1882</v>
      </c>
      <c r="G15">
        <v>504</v>
      </c>
      <c r="H15">
        <v>164</v>
      </c>
      <c r="I15">
        <v>19333</v>
      </c>
      <c r="J15">
        <v>3.2745596205962002</v>
      </c>
      <c r="K15">
        <v>0.65210015082922901</v>
      </c>
      <c r="L15">
        <v>7.1591141539601E-2</v>
      </c>
      <c r="M15">
        <v>7.1240327405350301E-2</v>
      </c>
    </row>
    <row r="16" spans="1:13" x14ac:dyDescent="0.25">
      <c r="A16" t="s">
        <v>13</v>
      </c>
      <c r="B16" t="s">
        <v>327</v>
      </c>
      <c r="C16">
        <v>8</v>
      </c>
      <c r="D16">
        <v>1.4842300556586201</v>
      </c>
      <c r="E16">
        <v>3.7587228669724003E-4</v>
      </c>
      <c r="F16" t="s">
        <v>1883</v>
      </c>
      <c r="G16">
        <v>504</v>
      </c>
      <c r="H16">
        <v>52</v>
      </c>
      <c r="I16">
        <v>19333</v>
      </c>
      <c r="J16">
        <v>5.90140415140415</v>
      </c>
      <c r="K16">
        <v>0.65838434584115801</v>
      </c>
      <c r="L16">
        <v>7.1591141539601E-2</v>
      </c>
      <c r="M16">
        <v>7.1240327405350301E-2</v>
      </c>
    </row>
    <row r="17" spans="1:13" x14ac:dyDescent="0.25">
      <c r="A17" t="s">
        <v>13</v>
      </c>
      <c r="B17" t="s">
        <v>156</v>
      </c>
      <c r="C17">
        <v>4</v>
      </c>
      <c r="D17">
        <v>0.74211502782931305</v>
      </c>
      <c r="E17">
        <v>5.6673616897122902E-4</v>
      </c>
      <c r="F17" t="s">
        <v>948</v>
      </c>
      <c r="G17">
        <v>504</v>
      </c>
      <c r="H17">
        <v>7</v>
      </c>
      <c r="I17">
        <v>19333</v>
      </c>
      <c r="J17">
        <v>21.919501133786799</v>
      </c>
      <c r="K17">
        <v>0.80202692213844196</v>
      </c>
      <c r="L17">
        <v>9.8706904302822293E-2</v>
      </c>
      <c r="M17">
        <v>9.8223216287337795E-2</v>
      </c>
    </row>
    <row r="18" spans="1:13" x14ac:dyDescent="0.25">
      <c r="A18" t="s">
        <v>13</v>
      </c>
      <c r="B18" t="s">
        <v>1884</v>
      </c>
      <c r="C18">
        <v>6</v>
      </c>
      <c r="D18">
        <v>1.11317254174397</v>
      </c>
      <c r="E18">
        <v>5.8733544737416096E-4</v>
      </c>
      <c r="F18" t="s">
        <v>1885</v>
      </c>
      <c r="G18">
        <v>504</v>
      </c>
      <c r="H18">
        <v>27</v>
      </c>
      <c r="I18">
        <v>19333</v>
      </c>
      <c r="J18">
        <v>8.5242504409171005</v>
      </c>
      <c r="K18">
        <v>0.81334818427959699</v>
      </c>
      <c r="L18">
        <v>9.8706904302822293E-2</v>
      </c>
      <c r="M18">
        <v>9.8223216287337795E-2</v>
      </c>
    </row>
    <row r="19" spans="1:13" x14ac:dyDescent="0.25">
      <c r="A19" t="s">
        <v>13</v>
      </c>
      <c r="B19" t="s">
        <v>128</v>
      </c>
      <c r="C19">
        <v>11</v>
      </c>
      <c r="D19">
        <v>2.0408163265306101</v>
      </c>
      <c r="E19">
        <v>6.4054352169943098E-4</v>
      </c>
      <c r="F19" t="s">
        <v>1886</v>
      </c>
      <c r="G19">
        <v>504</v>
      </c>
      <c r="H19">
        <v>111</v>
      </c>
      <c r="I19">
        <v>19333</v>
      </c>
      <c r="J19">
        <v>3.8013549263549198</v>
      </c>
      <c r="K19">
        <v>0.83968572951886</v>
      </c>
      <c r="L19">
        <v>0.101668491194182</v>
      </c>
      <c r="M19">
        <v>0.101170290677304</v>
      </c>
    </row>
    <row r="20" spans="1:13" x14ac:dyDescent="0.25">
      <c r="A20" t="s">
        <v>13</v>
      </c>
      <c r="B20" t="s">
        <v>186</v>
      </c>
      <c r="C20">
        <v>23</v>
      </c>
      <c r="D20">
        <v>4.2671614100185504</v>
      </c>
      <c r="E20">
        <v>1.2981013357923499E-3</v>
      </c>
      <c r="F20" t="s">
        <v>1887</v>
      </c>
      <c r="G20">
        <v>504</v>
      </c>
      <c r="H20">
        <v>413</v>
      </c>
      <c r="I20">
        <v>19333</v>
      </c>
      <c r="J20">
        <v>2.1362225681232898</v>
      </c>
      <c r="K20">
        <v>0.97554901358815005</v>
      </c>
      <c r="L20">
        <v>0.18170690118520799</v>
      </c>
      <c r="M20">
        <v>0.18081649284898399</v>
      </c>
    </row>
    <row r="21" spans="1:13" x14ac:dyDescent="0.25">
      <c r="A21" t="s">
        <v>13</v>
      </c>
      <c r="B21" t="s">
        <v>224</v>
      </c>
      <c r="C21">
        <v>13</v>
      </c>
      <c r="D21">
        <v>2.41187384044526</v>
      </c>
      <c r="E21">
        <v>1.3071235429924001E-3</v>
      </c>
      <c r="F21" t="s">
        <v>1888</v>
      </c>
      <c r="G21">
        <v>504</v>
      </c>
      <c r="H21">
        <v>165</v>
      </c>
      <c r="I21">
        <v>19333</v>
      </c>
      <c r="J21">
        <v>3.0222342472342398</v>
      </c>
      <c r="K21">
        <v>0.97617202066127295</v>
      </c>
      <c r="L21">
        <v>0.18170690118520799</v>
      </c>
      <c r="M21">
        <v>0.18081649284898399</v>
      </c>
    </row>
    <row r="22" spans="1:13" x14ac:dyDescent="0.25">
      <c r="A22" t="s">
        <v>13</v>
      </c>
      <c r="B22" t="s">
        <v>146</v>
      </c>
      <c r="C22">
        <v>8</v>
      </c>
      <c r="D22">
        <v>1.4842300556586201</v>
      </c>
      <c r="E22">
        <v>1.3356125043365E-3</v>
      </c>
      <c r="F22" t="s">
        <v>1889</v>
      </c>
      <c r="G22">
        <v>504</v>
      </c>
      <c r="H22">
        <v>64</v>
      </c>
      <c r="I22">
        <v>19333</v>
      </c>
      <c r="J22">
        <v>4.7948908730158699</v>
      </c>
      <c r="K22">
        <v>0.97803698641789605</v>
      </c>
      <c r="L22">
        <v>0.18170690118520799</v>
      </c>
      <c r="M22">
        <v>0.18081649284898399</v>
      </c>
    </row>
    <row r="23" spans="1:13" x14ac:dyDescent="0.25">
      <c r="A23" t="s">
        <v>13</v>
      </c>
      <c r="B23" t="s">
        <v>18</v>
      </c>
      <c r="C23">
        <v>10</v>
      </c>
      <c r="D23">
        <v>1.85528756957328</v>
      </c>
      <c r="E23">
        <v>1.4663385417227901E-3</v>
      </c>
      <c r="F23" t="s">
        <v>1890</v>
      </c>
      <c r="G23">
        <v>504</v>
      </c>
      <c r="H23">
        <v>103</v>
      </c>
      <c r="I23">
        <v>19333</v>
      </c>
      <c r="J23">
        <v>3.7241870858375701</v>
      </c>
      <c r="K23">
        <v>0.98489007863700895</v>
      </c>
      <c r="L23">
        <v>0.18202613749211499</v>
      </c>
      <c r="M23">
        <v>0.18113416481976999</v>
      </c>
    </row>
    <row r="24" spans="1:13" x14ac:dyDescent="0.25">
      <c r="A24" t="s">
        <v>13</v>
      </c>
      <c r="B24" t="s">
        <v>197</v>
      </c>
      <c r="C24">
        <v>6</v>
      </c>
      <c r="D24">
        <v>1.11317254174397</v>
      </c>
      <c r="E24">
        <v>1.5188718582953499E-3</v>
      </c>
      <c r="F24" t="s">
        <v>1891</v>
      </c>
      <c r="G24">
        <v>504</v>
      </c>
      <c r="H24">
        <v>33</v>
      </c>
      <c r="I24">
        <v>19333</v>
      </c>
      <c r="J24">
        <v>6.9743867243867204</v>
      </c>
      <c r="K24">
        <v>0.98699882770478398</v>
      </c>
      <c r="L24">
        <v>0.18202613749211499</v>
      </c>
      <c r="M24">
        <v>0.18113416481976999</v>
      </c>
    </row>
    <row r="25" spans="1:13" x14ac:dyDescent="0.25">
      <c r="A25" t="s">
        <v>13</v>
      </c>
      <c r="B25" t="s">
        <v>120</v>
      </c>
      <c r="C25">
        <v>14</v>
      </c>
      <c r="D25">
        <v>2.5974025974025898</v>
      </c>
      <c r="E25">
        <v>1.5290960097342501E-3</v>
      </c>
      <c r="F25" t="s">
        <v>1892</v>
      </c>
      <c r="G25">
        <v>504</v>
      </c>
      <c r="H25">
        <v>191</v>
      </c>
      <c r="I25">
        <v>19333</v>
      </c>
      <c r="J25">
        <v>2.8116637579988302</v>
      </c>
      <c r="K25">
        <v>0.98737366710837604</v>
      </c>
      <c r="L25">
        <v>0.18202613749211499</v>
      </c>
      <c r="M25">
        <v>0.18113416481976999</v>
      </c>
    </row>
    <row r="26" spans="1:13" x14ac:dyDescent="0.25">
      <c r="A26" t="s">
        <v>13</v>
      </c>
      <c r="B26" t="s">
        <v>110</v>
      </c>
      <c r="C26">
        <v>9</v>
      </c>
      <c r="D26">
        <v>1.6697588126159499</v>
      </c>
      <c r="E26">
        <v>1.65508886647754E-3</v>
      </c>
      <c r="F26" t="s">
        <v>1893</v>
      </c>
      <c r="G26">
        <v>504</v>
      </c>
      <c r="H26">
        <v>85</v>
      </c>
      <c r="I26">
        <v>19333</v>
      </c>
      <c r="J26">
        <v>4.06155462184873</v>
      </c>
      <c r="K26">
        <v>0.99119562332771805</v>
      </c>
      <c r="L26">
        <v>0.18914355566105301</v>
      </c>
      <c r="M26">
        <v>0.18821670589582601</v>
      </c>
    </row>
    <row r="27" spans="1:13" x14ac:dyDescent="0.25">
      <c r="A27" t="s">
        <v>13</v>
      </c>
      <c r="B27" t="s">
        <v>135</v>
      </c>
      <c r="C27">
        <v>4</v>
      </c>
      <c r="D27">
        <v>0.74211502782931305</v>
      </c>
      <c r="E27">
        <v>2.47177404381849E-3</v>
      </c>
      <c r="F27" t="s">
        <v>1894</v>
      </c>
      <c r="G27">
        <v>504</v>
      </c>
      <c r="H27">
        <v>11</v>
      </c>
      <c r="I27">
        <v>19333</v>
      </c>
      <c r="J27">
        <v>13.9487734487734</v>
      </c>
      <c r="K27">
        <v>0.999150277311872</v>
      </c>
      <c r="L27">
        <v>0.27160994012266998</v>
      </c>
      <c r="M27">
        <v>0.27027898486830698</v>
      </c>
    </row>
    <row r="28" spans="1:13" x14ac:dyDescent="0.25">
      <c r="A28" t="s">
        <v>13</v>
      </c>
      <c r="B28" t="s">
        <v>136</v>
      </c>
      <c r="C28">
        <v>6</v>
      </c>
      <c r="D28">
        <v>1.11317254174397</v>
      </c>
      <c r="E28">
        <v>2.8878415384176702E-3</v>
      </c>
      <c r="F28" t="s">
        <v>1895</v>
      </c>
      <c r="G28">
        <v>504</v>
      </c>
      <c r="H28">
        <v>38</v>
      </c>
      <c r="I28">
        <v>19333</v>
      </c>
      <c r="J28">
        <v>6.0567042606516202</v>
      </c>
      <c r="K28">
        <v>0.99974198669904002</v>
      </c>
      <c r="L28">
        <v>0.305576417602196</v>
      </c>
      <c r="M28">
        <v>0.30407901828598</v>
      </c>
    </row>
    <row r="29" spans="1:13" x14ac:dyDescent="0.25">
      <c r="A29" t="s">
        <v>13</v>
      </c>
      <c r="B29" t="s">
        <v>348</v>
      </c>
      <c r="C29">
        <v>5</v>
      </c>
      <c r="D29">
        <v>0.927643784786642</v>
      </c>
      <c r="E29">
        <v>3.18139575081056E-3</v>
      </c>
      <c r="F29" t="s">
        <v>1896</v>
      </c>
      <c r="G29">
        <v>504</v>
      </c>
      <c r="H29">
        <v>24</v>
      </c>
      <c r="I29">
        <v>19333</v>
      </c>
      <c r="J29">
        <v>7.9914847883597799</v>
      </c>
      <c r="K29">
        <v>0.99988875066842997</v>
      </c>
      <c r="L29">
        <v>0.32461598785949197</v>
      </c>
      <c r="M29">
        <v>0.32302528998408703</v>
      </c>
    </row>
    <row r="30" spans="1:13" x14ac:dyDescent="0.25">
      <c r="A30" t="s">
        <v>13</v>
      </c>
      <c r="B30" t="s">
        <v>200</v>
      </c>
      <c r="C30">
        <v>8</v>
      </c>
      <c r="D30">
        <v>1.4842300556586201</v>
      </c>
      <c r="E30">
        <v>3.6018370141428701E-3</v>
      </c>
      <c r="F30" t="s">
        <v>1897</v>
      </c>
      <c r="G30">
        <v>504</v>
      </c>
      <c r="H30">
        <v>76</v>
      </c>
      <c r="I30">
        <v>19333</v>
      </c>
      <c r="J30">
        <v>4.0378028404344102</v>
      </c>
      <c r="K30">
        <v>0.99996666908552201</v>
      </c>
      <c r="L30">
        <v>0.35484304653124799</v>
      </c>
      <c r="M30">
        <v>0.35310422866235103</v>
      </c>
    </row>
    <row r="31" spans="1:13" x14ac:dyDescent="0.25">
      <c r="A31" t="s">
        <v>13</v>
      </c>
      <c r="B31" t="s">
        <v>1898</v>
      </c>
      <c r="C31">
        <v>3</v>
      </c>
      <c r="D31">
        <v>0.55658627087198498</v>
      </c>
      <c r="E31">
        <v>3.9149372549860603E-3</v>
      </c>
      <c r="F31" t="s">
        <v>1899</v>
      </c>
      <c r="G31">
        <v>504</v>
      </c>
      <c r="H31">
        <v>4</v>
      </c>
      <c r="I31">
        <v>19333</v>
      </c>
      <c r="J31">
        <v>28.769345238095202</v>
      </c>
      <c r="K31">
        <v>0.99998642020169004</v>
      </c>
      <c r="L31">
        <v>0.36080566895145699</v>
      </c>
      <c r="M31">
        <v>0.35903763277178602</v>
      </c>
    </row>
    <row r="32" spans="1:13" x14ac:dyDescent="0.25">
      <c r="A32" t="s">
        <v>13</v>
      </c>
      <c r="B32" t="s">
        <v>65</v>
      </c>
      <c r="C32">
        <v>3</v>
      </c>
      <c r="D32">
        <v>0.55658627087198498</v>
      </c>
      <c r="E32">
        <v>3.9149372549860603E-3</v>
      </c>
      <c r="F32" t="s">
        <v>1428</v>
      </c>
      <c r="G32">
        <v>504</v>
      </c>
      <c r="H32">
        <v>4</v>
      </c>
      <c r="I32">
        <v>19333</v>
      </c>
      <c r="J32">
        <v>28.769345238095202</v>
      </c>
      <c r="K32">
        <v>0.99998642020169004</v>
      </c>
      <c r="L32">
        <v>0.36080566895145699</v>
      </c>
      <c r="M32">
        <v>0.35903763277178602</v>
      </c>
    </row>
    <row r="33" spans="1:13" x14ac:dyDescent="0.25">
      <c r="A33" t="s">
        <v>13</v>
      </c>
      <c r="B33" t="s">
        <v>242</v>
      </c>
      <c r="C33">
        <v>6</v>
      </c>
      <c r="D33">
        <v>1.11317254174397</v>
      </c>
      <c r="E33">
        <v>4.0454538239875501E-3</v>
      </c>
      <c r="F33" t="s">
        <v>1900</v>
      </c>
      <c r="G33">
        <v>504</v>
      </c>
      <c r="H33">
        <v>41</v>
      </c>
      <c r="I33">
        <v>19333</v>
      </c>
      <c r="J33">
        <v>5.61353077816492</v>
      </c>
      <c r="K33">
        <v>0.99999066092377098</v>
      </c>
      <c r="L33">
        <v>0.36118317422288798</v>
      </c>
      <c r="M33">
        <v>0.35941328817489399</v>
      </c>
    </row>
    <row r="34" spans="1:13" x14ac:dyDescent="0.25">
      <c r="A34" t="s">
        <v>13</v>
      </c>
      <c r="B34" t="s">
        <v>1901</v>
      </c>
      <c r="C34">
        <v>5</v>
      </c>
      <c r="D34">
        <v>0.927643784786642</v>
      </c>
      <c r="E34">
        <v>4.2962696869688101E-3</v>
      </c>
      <c r="F34" t="s">
        <v>1902</v>
      </c>
      <c r="G34">
        <v>504</v>
      </c>
      <c r="H34">
        <v>26</v>
      </c>
      <c r="I34">
        <v>19333</v>
      </c>
      <c r="J34">
        <v>7.3767551892551797</v>
      </c>
      <c r="K34">
        <v>0.99999545228394804</v>
      </c>
      <c r="L34">
        <v>0.371952802899087</v>
      </c>
      <c r="M34">
        <v>0.37013014303188801</v>
      </c>
    </row>
    <row r="35" spans="1:13" x14ac:dyDescent="0.25">
      <c r="A35" t="s">
        <v>13</v>
      </c>
      <c r="B35" t="s">
        <v>122</v>
      </c>
      <c r="C35">
        <v>6</v>
      </c>
      <c r="D35">
        <v>1.11317254174397</v>
      </c>
      <c r="E35">
        <v>5.5015084562191601E-3</v>
      </c>
      <c r="F35" t="s">
        <v>1903</v>
      </c>
      <c r="G35">
        <v>504</v>
      </c>
      <c r="H35">
        <v>44</v>
      </c>
      <c r="I35">
        <v>19333</v>
      </c>
      <c r="J35">
        <v>5.2307900432900398</v>
      </c>
      <c r="K35">
        <v>0.99999985711199801</v>
      </c>
      <c r="L35">
        <v>0.46228851939465099</v>
      </c>
      <c r="M35">
        <v>0.460023192383267</v>
      </c>
    </row>
    <row r="36" spans="1:13" x14ac:dyDescent="0.25">
      <c r="A36" t="s">
        <v>13</v>
      </c>
      <c r="B36" t="s">
        <v>126</v>
      </c>
      <c r="C36">
        <v>26</v>
      </c>
      <c r="D36">
        <v>4.8237476808905297</v>
      </c>
      <c r="E36">
        <v>5.8114133835964399E-3</v>
      </c>
      <c r="F36" t="s">
        <v>1904</v>
      </c>
      <c r="G36">
        <v>504</v>
      </c>
      <c r="H36">
        <v>555</v>
      </c>
      <c r="I36">
        <v>19333</v>
      </c>
      <c r="J36">
        <v>1.79700414700414</v>
      </c>
      <c r="K36">
        <v>0.99999994134774495</v>
      </c>
      <c r="L36">
        <v>0.463694645274561</v>
      </c>
      <c r="M36">
        <v>0.46142242790184701</v>
      </c>
    </row>
    <row r="37" spans="1:13" x14ac:dyDescent="0.25">
      <c r="A37" t="s">
        <v>13</v>
      </c>
      <c r="B37" t="s">
        <v>1905</v>
      </c>
      <c r="C37">
        <v>7</v>
      </c>
      <c r="D37">
        <v>1.29870129870129</v>
      </c>
      <c r="E37">
        <v>5.8428446726930998E-3</v>
      </c>
      <c r="F37" t="s">
        <v>1906</v>
      </c>
      <c r="G37">
        <v>504</v>
      </c>
      <c r="H37">
        <v>63</v>
      </c>
      <c r="I37">
        <v>19333</v>
      </c>
      <c r="J37">
        <v>4.2621252204585502</v>
      </c>
      <c r="K37">
        <v>0.99999994641332202</v>
      </c>
      <c r="L37">
        <v>0.463694645274561</v>
      </c>
      <c r="M37">
        <v>0.46142242790184701</v>
      </c>
    </row>
    <row r="38" spans="1:13" x14ac:dyDescent="0.25">
      <c r="A38" t="s">
        <v>13</v>
      </c>
      <c r="B38" t="s">
        <v>61</v>
      </c>
      <c r="C38">
        <v>47</v>
      </c>
      <c r="D38">
        <v>8.7198515769944294</v>
      </c>
      <c r="E38">
        <v>6.3138051697175096E-3</v>
      </c>
      <c r="F38" t="s">
        <v>1907</v>
      </c>
      <c r="G38">
        <v>504</v>
      </c>
      <c r="H38">
        <v>1210</v>
      </c>
      <c r="I38">
        <v>19333</v>
      </c>
      <c r="J38">
        <v>1.4899826183917</v>
      </c>
      <c r="K38">
        <v>0.99999998616034902</v>
      </c>
      <c r="L38">
        <v>0.48264318637902798</v>
      </c>
      <c r="M38">
        <v>0.48027811651227698</v>
      </c>
    </row>
    <row r="39" spans="1:13" x14ac:dyDescent="0.25">
      <c r="A39" t="s">
        <v>13</v>
      </c>
      <c r="B39" t="s">
        <v>173</v>
      </c>
      <c r="C39">
        <v>5</v>
      </c>
      <c r="D39">
        <v>0.927643784786642</v>
      </c>
      <c r="E39">
        <v>6.4194753526087001E-3</v>
      </c>
      <c r="F39" t="s">
        <v>1908</v>
      </c>
      <c r="G39">
        <v>504</v>
      </c>
      <c r="H39">
        <v>29</v>
      </c>
      <c r="I39">
        <v>19333</v>
      </c>
      <c r="J39">
        <v>6.6136425834701598</v>
      </c>
      <c r="K39">
        <v>0.99999998978656901</v>
      </c>
      <c r="L39">
        <v>0.48264318637902798</v>
      </c>
      <c r="M39">
        <v>0.48027811651227698</v>
      </c>
    </row>
    <row r="40" spans="1:13" x14ac:dyDescent="0.25">
      <c r="A40" t="s">
        <v>13</v>
      </c>
      <c r="B40" t="s">
        <v>278</v>
      </c>
      <c r="C40">
        <v>6</v>
      </c>
      <c r="D40">
        <v>1.11317254174397</v>
      </c>
      <c r="E40">
        <v>6.6563719323050902E-3</v>
      </c>
      <c r="F40" t="s">
        <v>1909</v>
      </c>
      <c r="G40">
        <v>504</v>
      </c>
      <c r="H40">
        <v>46</v>
      </c>
      <c r="I40">
        <v>19333</v>
      </c>
      <c r="J40">
        <v>5.0033643892339503</v>
      </c>
      <c r="K40">
        <v>0.99999999483225699</v>
      </c>
      <c r="L40">
        <v>0.48762191309219599</v>
      </c>
      <c r="M40">
        <v>0.48523244624470202</v>
      </c>
    </row>
    <row r="41" spans="1:13" x14ac:dyDescent="0.25">
      <c r="A41" t="s">
        <v>13</v>
      </c>
      <c r="B41" t="s">
        <v>129</v>
      </c>
      <c r="C41">
        <v>4</v>
      </c>
      <c r="D41">
        <v>0.74211502782931305</v>
      </c>
      <c r="E41">
        <v>7.6161109915803202E-3</v>
      </c>
      <c r="F41" t="s">
        <v>1910</v>
      </c>
      <c r="G41">
        <v>504</v>
      </c>
      <c r="H41">
        <v>16</v>
      </c>
      <c r="I41">
        <v>19333</v>
      </c>
      <c r="J41">
        <v>9.5897817460317398</v>
      </c>
      <c r="K41">
        <v>0.99999999967347397</v>
      </c>
      <c r="L41">
        <v>0.54398072757362403</v>
      </c>
      <c r="M41">
        <v>0.54131508872657097</v>
      </c>
    </row>
    <row r="42" spans="1:13" x14ac:dyDescent="0.25">
      <c r="A42" t="s">
        <v>13</v>
      </c>
      <c r="B42" t="s">
        <v>149</v>
      </c>
      <c r="C42">
        <v>5</v>
      </c>
      <c r="D42">
        <v>0.927643784786642</v>
      </c>
      <c r="E42">
        <v>8.1645659931648008E-3</v>
      </c>
      <c r="F42" t="s">
        <v>1911</v>
      </c>
      <c r="G42">
        <v>504</v>
      </c>
      <c r="H42">
        <v>31</v>
      </c>
      <c r="I42">
        <v>19333</v>
      </c>
      <c r="J42">
        <v>6.1869559651817703</v>
      </c>
      <c r="K42">
        <v>0.99999999993270305</v>
      </c>
      <c r="L42">
        <v>0.55538488196361502</v>
      </c>
      <c r="M42">
        <v>0.552663359965893</v>
      </c>
    </row>
    <row r="43" spans="1:13" x14ac:dyDescent="0.25">
      <c r="A43" t="s">
        <v>13</v>
      </c>
      <c r="B43" t="s">
        <v>150</v>
      </c>
      <c r="C43">
        <v>5</v>
      </c>
      <c r="D43">
        <v>0.927643784786642</v>
      </c>
      <c r="E43">
        <v>8.1645659931648008E-3</v>
      </c>
      <c r="F43" t="s">
        <v>1912</v>
      </c>
      <c r="G43">
        <v>504</v>
      </c>
      <c r="H43">
        <v>31</v>
      </c>
      <c r="I43">
        <v>19333</v>
      </c>
      <c r="J43">
        <v>6.1869559651817703</v>
      </c>
      <c r="K43">
        <v>0.99999999993270305</v>
      </c>
      <c r="L43">
        <v>0.55538488196361502</v>
      </c>
      <c r="M43">
        <v>0.552663359965893</v>
      </c>
    </row>
    <row r="44" spans="1:13" x14ac:dyDescent="0.25">
      <c r="A44" t="s">
        <v>13</v>
      </c>
      <c r="B44" t="s">
        <v>138</v>
      </c>
      <c r="C44">
        <v>6</v>
      </c>
      <c r="D44">
        <v>1.11317254174397</v>
      </c>
      <c r="E44">
        <v>8.6915415420166994E-3</v>
      </c>
      <c r="F44" t="s">
        <v>1913</v>
      </c>
      <c r="G44">
        <v>504</v>
      </c>
      <c r="H44">
        <v>49</v>
      </c>
      <c r="I44">
        <v>19333</v>
      </c>
      <c r="J44">
        <v>4.69703595724003</v>
      </c>
      <c r="K44">
        <v>0.99999999998525702</v>
      </c>
      <c r="L44">
        <v>0.577482190361435</v>
      </c>
      <c r="M44">
        <v>0.57465238613845304</v>
      </c>
    </row>
    <row r="45" spans="1:13" x14ac:dyDescent="0.25">
      <c r="A45" t="s">
        <v>13</v>
      </c>
      <c r="B45" t="s">
        <v>438</v>
      </c>
      <c r="C45">
        <v>4</v>
      </c>
      <c r="D45">
        <v>0.74211502782931305</v>
      </c>
      <c r="E45">
        <v>9.0717863318055397E-3</v>
      </c>
      <c r="F45" t="s">
        <v>1914</v>
      </c>
      <c r="G45">
        <v>504</v>
      </c>
      <c r="H45">
        <v>17</v>
      </c>
      <c r="I45">
        <v>19333</v>
      </c>
      <c r="J45">
        <v>9.0256769374416397</v>
      </c>
      <c r="K45">
        <v>0.99999999999507305</v>
      </c>
      <c r="L45">
        <v>0.58236823905843405</v>
      </c>
      <c r="M45">
        <v>0.57951449199969496</v>
      </c>
    </row>
    <row r="46" spans="1:13" x14ac:dyDescent="0.25">
      <c r="A46" t="s">
        <v>13</v>
      </c>
      <c r="B46" t="s">
        <v>212</v>
      </c>
      <c r="C46">
        <v>11</v>
      </c>
      <c r="D46">
        <v>2.0408163265306101</v>
      </c>
      <c r="E46">
        <v>9.2174758409848002E-3</v>
      </c>
      <c r="F46" t="s">
        <v>1915</v>
      </c>
      <c r="G46">
        <v>504</v>
      </c>
      <c r="H46">
        <v>160</v>
      </c>
      <c r="I46">
        <v>19333</v>
      </c>
      <c r="J46">
        <v>2.63718998015873</v>
      </c>
      <c r="K46">
        <v>0.99999999999676303</v>
      </c>
      <c r="L46">
        <v>0.58236823905843405</v>
      </c>
      <c r="M46">
        <v>0.57951449199969496</v>
      </c>
    </row>
    <row r="47" spans="1:13" x14ac:dyDescent="0.25">
      <c r="A47" t="s">
        <v>13</v>
      </c>
      <c r="B47" t="s">
        <v>1916</v>
      </c>
      <c r="C47">
        <v>3</v>
      </c>
      <c r="D47">
        <v>0.55658627087198498</v>
      </c>
      <c r="E47">
        <v>9.45385406157059E-3</v>
      </c>
      <c r="F47" t="s">
        <v>1917</v>
      </c>
      <c r="G47">
        <v>504</v>
      </c>
      <c r="H47">
        <v>6</v>
      </c>
      <c r="I47">
        <v>19333</v>
      </c>
      <c r="J47">
        <v>19.179563492063401</v>
      </c>
      <c r="K47">
        <v>0.99999999999836298</v>
      </c>
      <c r="L47">
        <v>0.58236823905843405</v>
      </c>
      <c r="M47">
        <v>0.57951449199969496</v>
      </c>
    </row>
    <row r="48" spans="1:13" x14ac:dyDescent="0.25">
      <c r="A48" t="s">
        <v>13</v>
      </c>
      <c r="B48" t="s">
        <v>130</v>
      </c>
      <c r="C48">
        <v>8</v>
      </c>
      <c r="D48">
        <v>1.4842300556586201</v>
      </c>
      <c r="E48">
        <v>9.58043655433897E-3</v>
      </c>
      <c r="F48" t="s">
        <v>1918</v>
      </c>
      <c r="G48">
        <v>504</v>
      </c>
      <c r="H48">
        <v>91</v>
      </c>
      <c r="I48">
        <v>19333</v>
      </c>
      <c r="J48">
        <v>3.3722309436595101</v>
      </c>
      <c r="K48">
        <v>0.99999999999886302</v>
      </c>
      <c r="L48">
        <v>0.58236823905843405</v>
      </c>
      <c r="M48">
        <v>0.57951449199969496</v>
      </c>
    </row>
    <row r="49" spans="1:13" x14ac:dyDescent="0.25">
      <c r="A49" t="s">
        <v>13</v>
      </c>
      <c r="B49" t="s">
        <v>159</v>
      </c>
      <c r="C49">
        <v>9</v>
      </c>
      <c r="D49">
        <v>1.6697588126159499</v>
      </c>
      <c r="E49">
        <v>9.8885058241888202E-3</v>
      </c>
      <c r="F49" t="s">
        <v>1919</v>
      </c>
      <c r="G49">
        <v>504</v>
      </c>
      <c r="H49">
        <v>114</v>
      </c>
      <c r="I49">
        <v>19333</v>
      </c>
      <c r="J49">
        <v>3.0283521303258101</v>
      </c>
      <c r="K49">
        <v>0.99999999999953204</v>
      </c>
      <c r="L49">
        <v>0.58857210707723895</v>
      </c>
      <c r="M49">
        <v>0.58568795954518305</v>
      </c>
    </row>
    <row r="50" spans="1:13" x14ac:dyDescent="0.25">
      <c r="A50" t="s">
        <v>13</v>
      </c>
      <c r="B50" t="s">
        <v>86</v>
      </c>
      <c r="C50">
        <v>5</v>
      </c>
      <c r="D50">
        <v>0.927643784786642</v>
      </c>
      <c r="E50">
        <v>1.01944404380511E-2</v>
      </c>
      <c r="F50" t="s">
        <v>1920</v>
      </c>
      <c r="G50">
        <v>504</v>
      </c>
      <c r="H50">
        <v>33</v>
      </c>
      <c r="I50">
        <v>19333</v>
      </c>
      <c r="J50">
        <v>5.8119889369889304</v>
      </c>
      <c r="K50">
        <v>0.99999999999980604</v>
      </c>
      <c r="L50">
        <v>0.58993427592000802</v>
      </c>
      <c r="M50">
        <v>0.58704345342687603</v>
      </c>
    </row>
    <row r="51" spans="1:13" x14ac:dyDescent="0.25">
      <c r="A51" t="s">
        <v>13</v>
      </c>
      <c r="B51" t="s">
        <v>183</v>
      </c>
      <c r="C51">
        <v>22</v>
      </c>
      <c r="D51">
        <v>4.0816326530612201</v>
      </c>
      <c r="E51">
        <v>1.0420795754052799E-2</v>
      </c>
      <c r="F51" t="s">
        <v>1921</v>
      </c>
      <c r="G51">
        <v>504</v>
      </c>
      <c r="H51">
        <v>464</v>
      </c>
      <c r="I51">
        <v>19333</v>
      </c>
      <c r="J51">
        <v>1.8187517104542901</v>
      </c>
      <c r="K51">
        <v>0.99999999999989897</v>
      </c>
      <c r="L51">
        <v>0.58993427592000802</v>
      </c>
      <c r="M51">
        <v>0.58704345342687603</v>
      </c>
    </row>
    <row r="52" spans="1:13" x14ac:dyDescent="0.25">
      <c r="A52" t="s">
        <v>13</v>
      </c>
      <c r="B52" t="s">
        <v>219</v>
      </c>
      <c r="C52">
        <v>6</v>
      </c>
      <c r="D52">
        <v>1.11317254174397</v>
      </c>
      <c r="E52">
        <v>1.11205942738875E-2</v>
      </c>
      <c r="F52" t="s">
        <v>1922</v>
      </c>
      <c r="G52">
        <v>504</v>
      </c>
      <c r="H52">
        <v>52</v>
      </c>
      <c r="I52">
        <v>19333</v>
      </c>
      <c r="J52">
        <v>4.4260531135531096</v>
      </c>
      <c r="K52">
        <v>0.99999999999998601</v>
      </c>
      <c r="L52">
        <v>0.58993427592000802</v>
      </c>
      <c r="M52">
        <v>0.58704345342687603</v>
      </c>
    </row>
    <row r="53" spans="1:13" x14ac:dyDescent="0.25">
      <c r="A53" t="s">
        <v>13</v>
      </c>
      <c r="B53" t="s">
        <v>256</v>
      </c>
      <c r="C53">
        <v>17</v>
      </c>
      <c r="D53">
        <v>3.1539888682745798</v>
      </c>
      <c r="E53">
        <v>1.12178565827202E-2</v>
      </c>
      <c r="F53" t="s">
        <v>1923</v>
      </c>
      <c r="G53">
        <v>504</v>
      </c>
      <c r="H53">
        <v>324</v>
      </c>
      <c r="I53">
        <v>19333</v>
      </c>
      <c r="J53">
        <v>2.01267024299431</v>
      </c>
      <c r="K53">
        <v>0.99999999999998901</v>
      </c>
      <c r="L53">
        <v>0.58993427592000802</v>
      </c>
      <c r="M53">
        <v>0.58704345342687603</v>
      </c>
    </row>
    <row r="54" spans="1:13" x14ac:dyDescent="0.25">
      <c r="A54" t="s">
        <v>13</v>
      </c>
      <c r="B54" t="s">
        <v>265</v>
      </c>
      <c r="C54">
        <v>15</v>
      </c>
      <c r="D54">
        <v>2.7829313543599201</v>
      </c>
      <c r="E54">
        <v>1.1880979947581E-2</v>
      </c>
      <c r="F54" t="s">
        <v>1924</v>
      </c>
      <c r="G54">
        <v>504</v>
      </c>
      <c r="H54">
        <v>271</v>
      </c>
      <c r="I54">
        <v>19333</v>
      </c>
      <c r="J54">
        <v>2.12319891056053</v>
      </c>
      <c r="K54">
        <v>0.999999999999998</v>
      </c>
      <c r="L54">
        <v>0.58993427592000802</v>
      </c>
      <c r="M54">
        <v>0.58704345342687603</v>
      </c>
    </row>
    <row r="55" spans="1:13" x14ac:dyDescent="0.25">
      <c r="A55" t="s">
        <v>13</v>
      </c>
      <c r="B55" t="s">
        <v>52</v>
      </c>
      <c r="C55">
        <v>6</v>
      </c>
      <c r="D55">
        <v>1.11317254174397</v>
      </c>
      <c r="E55">
        <v>1.2023429820611701E-2</v>
      </c>
      <c r="F55" t="s">
        <v>1925</v>
      </c>
      <c r="G55">
        <v>504</v>
      </c>
      <c r="H55">
        <v>53</v>
      </c>
      <c r="I55">
        <v>19333</v>
      </c>
      <c r="J55">
        <v>4.3425426774483302</v>
      </c>
      <c r="K55">
        <v>0.999999999999999</v>
      </c>
      <c r="L55">
        <v>0.58993427592000802</v>
      </c>
      <c r="M55">
        <v>0.58704345342687603</v>
      </c>
    </row>
    <row r="56" spans="1:13" x14ac:dyDescent="0.25">
      <c r="A56" t="s">
        <v>13</v>
      </c>
      <c r="B56" t="s">
        <v>147</v>
      </c>
      <c r="C56">
        <v>6</v>
      </c>
      <c r="D56">
        <v>1.11317254174397</v>
      </c>
      <c r="E56">
        <v>1.2023429820611701E-2</v>
      </c>
      <c r="F56" t="s">
        <v>1926</v>
      </c>
      <c r="G56">
        <v>504</v>
      </c>
      <c r="H56">
        <v>53</v>
      </c>
      <c r="I56">
        <v>19333</v>
      </c>
      <c r="J56">
        <v>4.3425426774483302</v>
      </c>
      <c r="K56">
        <v>0.999999999999999</v>
      </c>
      <c r="L56">
        <v>0.58993427592000802</v>
      </c>
      <c r="M56">
        <v>0.58704345342687603</v>
      </c>
    </row>
    <row r="57" spans="1:13" x14ac:dyDescent="0.25">
      <c r="A57" t="s">
        <v>13</v>
      </c>
      <c r="B57" t="s">
        <v>280</v>
      </c>
      <c r="C57">
        <v>4</v>
      </c>
      <c r="D57">
        <v>0.74211502782931305</v>
      </c>
      <c r="E57">
        <v>1.2439988893784899E-2</v>
      </c>
      <c r="F57" t="s">
        <v>1927</v>
      </c>
      <c r="G57">
        <v>504</v>
      </c>
      <c r="H57">
        <v>19</v>
      </c>
      <c r="I57">
        <v>19333</v>
      </c>
      <c r="J57">
        <v>8.0756056808688292</v>
      </c>
      <c r="K57">
        <v>0.999999999999999</v>
      </c>
      <c r="L57">
        <v>0.58993427592000802</v>
      </c>
      <c r="M57">
        <v>0.58704345342687603</v>
      </c>
    </row>
    <row r="58" spans="1:13" x14ac:dyDescent="0.25">
      <c r="A58" t="s">
        <v>13</v>
      </c>
      <c r="B58" t="s">
        <v>85</v>
      </c>
      <c r="C58">
        <v>13</v>
      </c>
      <c r="D58">
        <v>2.41187384044526</v>
      </c>
      <c r="E58">
        <v>1.24710323708495E-2</v>
      </c>
      <c r="F58" t="s">
        <v>1928</v>
      </c>
      <c r="G58">
        <v>504</v>
      </c>
      <c r="H58">
        <v>219</v>
      </c>
      <c r="I58">
        <v>19333</v>
      </c>
      <c r="J58">
        <v>2.27702580271073</v>
      </c>
      <c r="K58">
        <v>0.999999999999999</v>
      </c>
      <c r="L58">
        <v>0.58993427592000802</v>
      </c>
      <c r="M58">
        <v>0.58704345342687603</v>
      </c>
    </row>
    <row r="59" spans="1:13" x14ac:dyDescent="0.25">
      <c r="A59" t="s">
        <v>13</v>
      </c>
      <c r="B59" t="s">
        <v>202</v>
      </c>
      <c r="C59">
        <v>5</v>
      </c>
      <c r="D59">
        <v>0.927643784786642</v>
      </c>
      <c r="E59">
        <v>1.2525203638374401E-2</v>
      </c>
      <c r="F59" t="s">
        <v>1929</v>
      </c>
      <c r="G59">
        <v>504</v>
      </c>
      <c r="H59">
        <v>35</v>
      </c>
      <c r="I59">
        <v>19333</v>
      </c>
      <c r="J59">
        <v>5.4798752834467104</v>
      </c>
      <c r="K59">
        <v>0.999999999999999</v>
      </c>
      <c r="L59">
        <v>0.58993427592000802</v>
      </c>
      <c r="M59">
        <v>0.58704345342687603</v>
      </c>
    </row>
    <row r="60" spans="1:13" x14ac:dyDescent="0.25">
      <c r="A60" t="s">
        <v>13</v>
      </c>
      <c r="B60" t="s">
        <v>236</v>
      </c>
      <c r="C60">
        <v>6</v>
      </c>
      <c r="D60">
        <v>1.11317254174397</v>
      </c>
      <c r="E60">
        <v>1.2974742413483901E-2</v>
      </c>
      <c r="F60" t="s">
        <v>1930</v>
      </c>
      <c r="G60">
        <v>504</v>
      </c>
      <c r="H60">
        <v>54</v>
      </c>
      <c r="I60">
        <v>19333</v>
      </c>
      <c r="J60">
        <v>4.2621252204585502</v>
      </c>
      <c r="K60">
        <v>0.999999999999999</v>
      </c>
      <c r="L60">
        <v>0.58993427592000802</v>
      </c>
      <c r="M60">
        <v>0.58704345342687603</v>
      </c>
    </row>
    <row r="61" spans="1:13" x14ac:dyDescent="0.25">
      <c r="A61" t="s">
        <v>13</v>
      </c>
      <c r="B61" t="s">
        <v>1931</v>
      </c>
      <c r="C61">
        <v>3</v>
      </c>
      <c r="D61">
        <v>0.55658627087198498</v>
      </c>
      <c r="E61">
        <v>1.3008701219097101E-2</v>
      </c>
      <c r="F61" t="s">
        <v>1932</v>
      </c>
      <c r="G61">
        <v>504</v>
      </c>
      <c r="H61">
        <v>7</v>
      </c>
      <c r="I61">
        <v>19333</v>
      </c>
      <c r="J61">
        <v>16.4396258503401</v>
      </c>
      <c r="K61">
        <v>0.999999999999999</v>
      </c>
      <c r="L61">
        <v>0.58993427592000802</v>
      </c>
      <c r="M61">
        <v>0.58704345342687603</v>
      </c>
    </row>
    <row r="62" spans="1:13" x14ac:dyDescent="0.25">
      <c r="A62" t="s">
        <v>13</v>
      </c>
      <c r="B62" t="s">
        <v>546</v>
      </c>
      <c r="C62">
        <v>3</v>
      </c>
      <c r="D62">
        <v>0.55658627087198498</v>
      </c>
      <c r="E62">
        <v>1.3008701219097101E-2</v>
      </c>
      <c r="F62" t="s">
        <v>1561</v>
      </c>
      <c r="G62">
        <v>504</v>
      </c>
      <c r="H62">
        <v>7</v>
      </c>
      <c r="I62">
        <v>19333</v>
      </c>
      <c r="J62">
        <v>16.4396258503401</v>
      </c>
      <c r="K62">
        <v>0.999999999999999</v>
      </c>
      <c r="L62">
        <v>0.58993427592000802</v>
      </c>
      <c r="M62">
        <v>0.58704345342687603</v>
      </c>
    </row>
    <row r="63" spans="1:13" x14ac:dyDescent="0.25">
      <c r="A63" t="s">
        <v>13</v>
      </c>
      <c r="B63" t="s">
        <v>1933</v>
      </c>
      <c r="C63">
        <v>3</v>
      </c>
      <c r="D63">
        <v>0.55658627087198498</v>
      </c>
      <c r="E63">
        <v>1.3008701219097101E-2</v>
      </c>
      <c r="F63" t="s">
        <v>1934</v>
      </c>
      <c r="G63">
        <v>504</v>
      </c>
      <c r="H63">
        <v>7</v>
      </c>
      <c r="I63">
        <v>19333</v>
      </c>
      <c r="J63">
        <v>16.4396258503401</v>
      </c>
      <c r="K63">
        <v>0.999999999999999</v>
      </c>
      <c r="L63">
        <v>0.58993427592000802</v>
      </c>
      <c r="M63">
        <v>0.58704345342687603</v>
      </c>
    </row>
    <row r="64" spans="1:13" x14ac:dyDescent="0.25">
      <c r="A64" t="s">
        <v>13</v>
      </c>
      <c r="B64" t="s">
        <v>1935</v>
      </c>
      <c r="C64">
        <v>3</v>
      </c>
      <c r="D64">
        <v>0.55658627087198498</v>
      </c>
      <c r="E64">
        <v>1.3008701219097101E-2</v>
      </c>
      <c r="F64" t="s">
        <v>1936</v>
      </c>
      <c r="G64">
        <v>504</v>
      </c>
      <c r="H64">
        <v>7</v>
      </c>
      <c r="I64">
        <v>19333</v>
      </c>
      <c r="J64">
        <v>16.4396258503401</v>
      </c>
      <c r="K64">
        <v>0.999999999999999</v>
      </c>
      <c r="L64">
        <v>0.58993427592000802</v>
      </c>
      <c r="M64">
        <v>0.58704345342687603</v>
      </c>
    </row>
    <row r="65" spans="1:13" x14ac:dyDescent="0.25">
      <c r="A65" t="s">
        <v>13</v>
      </c>
      <c r="B65" t="s">
        <v>229</v>
      </c>
      <c r="C65">
        <v>38</v>
      </c>
      <c r="D65">
        <v>7.0500927643784701</v>
      </c>
      <c r="E65">
        <v>1.3521273111584201E-2</v>
      </c>
      <c r="F65" t="s">
        <v>1937</v>
      </c>
      <c r="G65">
        <v>504</v>
      </c>
      <c r="H65">
        <v>973</v>
      </c>
      <c r="I65">
        <v>19333</v>
      </c>
      <c r="J65">
        <v>1.49809540123003</v>
      </c>
      <c r="K65">
        <v>1</v>
      </c>
      <c r="L65">
        <v>0.60359808249681401</v>
      </c>
      <c r="M65">
        <v>0.60064030400365498</v>
      </c>
    </row>
    <row r="66" spans="1:13" x14ac:dyDescent="0.25">
      <c r="A66" t="s">
        <v>13</v>
      </c>
      <c r="B66" t="s">
        <v>275</v>
      </c>
      <c r="C66">
        <v>17</v>
      </c>
      <c r="D66">
        <v>3.1539888682745798</v>
      </c>
      <c r="E66">
        <v>1.38113151359471E-2</v>
      </c>
      <c r="F66" t="s">
        <v>1938</v>
      </c>
      <c r="G66">
        <v>504</v>
      </c>
      <c r="H66">
        <v>332</v>
      </c>
      <c r="I66">
        <v>19333</v>
      </c>
      <c r="J66">
        <v>1.96417216484987</v>
      </c>
      <c r="K66">
        <v>1</v>
      </c>
      <c r="L66">
        <v>0.60706042066770605</v>
      </c>
      <c r="M66">
        <v>0.60408567586919404</v>
      </c>
    </row>
    <row r="67" spans="1:13" x14ac:dyDescent="0.25">
      <c r="A67" t="s">
        <v>13</v>
      </c>
      <c r="B67" t="s">
        <v>111</v>
      </c>
      <c r="C67">
        <v>47</v>
      </c>
      <c r="D67">
        <v>8.7198515769944294</v>
      </c>
      <c r="E67">
        <v>1.42264189012812E-2</v>
      </c>
      <c r="F67" t="s">
        <v>1939</v>
      </c>
      <c r="G67">
        <v>504</v>
      </c>
      <c r="H67">
        <v>1268</v>
      </c>
      <c r="I67">
        <v>19333</v>
      </c>
      <c r="J67">
        <v>1.421828839317</v>
      </c>
      <c r="K67">
        <v>1</v>
      </c>
      <c r="L67">
        <v>0.60905346184507902</v>
      </c>
      <c r="M67">
        <v>0.60606895065647803</v>
      </c>
    </row>
    <row r="68" spans="1:13" x14ac:dyDescent="0.25">
      <c r="A68" t="s">
        <v>13</v>
      </c>
      <c r="B68" t="s">
        <v>121</v>
      </c>
      <c r="C68">
        <v>10</v>
      </c>
      <c r="D68">
        <v>1.85528756957328</v>
      </c>
      <c r="E68">
        <v>1.4283017831158601E-2</v>
      </c>
      <c r="F68" t="s">
        <v>1940</v>
      </c>
      <c r="G68">
        <v>504</v>
      </c>
      <c r="H68">
        <v>146</v>
      </c>
      <c r="I68">
        <v>19333</v>
      </c>
      <c r="J68">
        <v>2.6273374646662302</v>
      </c>
      <c r="K68">
        <v>1</v>
      </c>
      <c r="L68">
        <v>0.60905346184507902</v>
      </c>
      <c r="M68">
        <v>0.60606895065647803</v>
      </c>
    </row>
    <row r="69" spans="1:13" x14ac:dyDescent="0.25">
      <c r="A69" t="s">
        <v>13</v>
      </c>
      <c r="B69" t="s">
        <v>165</v>
      </c>
      <c r="C69">
        <v>5</v>
      </c>
      <c r="D69">
        <v>0.927643784786642</v>
      </c>
      <c r="E69">
        <v>1.51711256009808E-2</v>
      </c>
      <c r="F69" t="s">
        <v>1941</v>
      </c>
      <c r="G69">
        <v>504</v>
      </c>
      <c r="H69">
        <v>37</v>
      </c>
      <c r="I69">
        <v>19333</v>
      </c>
      <c r="J69">
        <v>5.1836658086657996</v>
      </c>
      <c r="K69">
        <v>1</v>
      </c>
      <c r="L69">
        <v>0.63741038002944495</v>
      </c>
      <c r="M69">
        <v>0.63428691299394901</v>
      </c>
    </row>
    <row r="70" spans="1:13" x14ac:dyDescent="0.25">
      <c r="A70" t="s">
        <v>13</v>
      </c>
      <c r="B70" t="s">
        <v>284</v>
      </c>
      <c r="C70">
        <v>7</v>
      </c>
      <c r="D70">
        <v>1.29870129870129</v>
      </c>
      <c r="E70">
        <v>1.59810407032728E-2</v>
      </c>
      <c r="F70" t="s">
        <v>1942</v>
      </c>
      <c r="G70">
        <v>504</v>
      </c>
      <c r="H70">
        <v>78</v>
      </c>
      <c r="I70">
        <v>19333</v>
      </c>
      <c r="J70">
        <v>3.4424857549857499</v>
      </c>
      <c r="K70">
        <v>1</v>
      </c>
      <c r="L70">
        <v>0.64088935562121596</v>
      </c>
      <c r="M70">
        <v>0.63774884075292904</v>
      </c>
    </row>
    <row r="71" spans="1:13" x14ac:dyDescent="0.25">
      <c r="A71" t="s">
        <v>13</v>
      </c>
      <c r="B71" t="s">
        <v>194</v>
      </c>
      <c r="C71">
        <v>4</v>
      </c>
      <c r="D71">
        <v>0.74211502782931305</v>
      </c>
      <c r="E71">
        <v>1.64326334689682E-2</v>
      </c>
      <c r="F71" t="s">
        <v>1943</v>
      </c>
      <c r="G71">
        <v>504</v>
      </c>
      <c r="H71">
        <v>21</v>
      </c>
      <c r="I71">
        <v>19333</v>
      </c>
      <c r="J71">
        <v>7.3065003779289404</v>
      </c>
      <c r="K71">
        <v>1</v>
      </c>
      <c r="L71">
        <v>0.64088935562121596</v>
      </c>
      <c r="M71">
        <v>0.63774884075292904</v>
      </c>
    </row>
    <row r="72" spans="1:13" x14ac:dyDescent="0.25">
      <c r="A72" t="s">
        <v>13</v>
      </c>
      <c r="B72" t="s">
        <v>144</v>
      </c>
      <c r="C72">
        <v>26</v>
      </c>
      <c r="D72">
        <v>4.8237476808905297</v>
      </c>
      <c r="E72">
        <v>1.65401856909567E-2</v>
      </c>
      <c r="F72" t="s">
        <v>1944</v>
      </c>
      <c r="G72">
        <v>504</v>
      </c>
      <c r="H72">
        <v>607</v>
      </c>
      <c r="I72">
        <v>19333</v>
      </c>
      <c r="J72">
        <v>1.64305980492141</v>
      </c>
      <c r="K72">
        <v>1</v>
      </c>
      <c r="L72">
        <v>0.64088935562121596</v>
      </c>
      <c r="M72">
        <v>0.63774884075292904</v>
      </c>
    </row>
    <row r="73" spans="1:13" x14ac:dyDescent="0.25">
      <c r="A73" t="s">
        <v>13</v>
      </c>
      <c r="B73" t="s">
        <v>218</v>
      </c>
      <c r="C73">
        <v>5</v>
      </c>
      <c r="D73">
        <v>0.927643784786642</v>
      </c>
      <c r="E73">
        <v>1.6616217843912401E-2</v>
      </c>
      <c r="F73" t="s">
        <v>1945</v>
      </c>
      <c r="G73">
        <v>504</v>
      </c>
      <c r="H73">
        <v>38</v>
      </c>
      <c r="I73">
        <v>19333</v>
      </c>
      <c r="J73">
        <v>5.0472535505430196</v>
      </c>
      <c r="K73">
        <v>1</v>
      </c>
      <c r="L73">
        <v>0.64088935562121596</v>
      </c>
      <c r="M73">
        <v>0.63774884075292904</v>
      </c>
    </row>
    <row r="74" spans="1:13" x14ac:dyDescent="0.25">
      <c r="A74" t="s">
        <v>13</v>
      </c>
      <c r="B74" t="s">
        <v>162</v>
      </c>
      <c r="C74">
        <v>3</v>
      </c>
      <c r="D74">
        <v>0.55658627087198498</v>
      </c>
      <c r="E74">
        <v>1.7048509284988599E-2</v>
      </c>
      <c r="F74" t="s">
        <v>1609</v>
      </c>
      <c r="G74">
        <v>504</v>
      </c>
      <c r="H74">
        <v>8</v>
      </c>
      <c r="I74">
        <v>19333</v>
      </c>
      <c r="J74">
        <v>14.384672619047601</v>
      </c>
      <c r="K74">
        <v>1</v>
      </c>
      <c r="L74">
        <v>0.64088935562121596</v>
      </c>
      <c r="M74">
        <v>0.63774884075292904</v>
      </c>
    </row>
    <row r="75" spans="1:13" x14ac:dyDescent="0.25">
      <c r="A75" t="s">
        <v>13</v>
      </c>
      <c r="B75" t="s">
        <v>1946</v>
      </c>
      <c r="C75">
        <v>3</v>
      </c>
      <c r="D75">
        <v>0.55658627087198498</v>
      </c>
      <c r="E75">
        <v>1.7048509284988599E-2</v>
      </c>
      <c r="F75" t="s">
        <v>1947</v>
      </c>
      <c r="G75">
        <v>504</v>
      </c>
      <c r="H75">
        <v>8</v>
      </c>
      <c r="I75">
        <v>19333</v>
      </c>
      <c r="J75">
        <v>14.384672619047601</v>
      </c>
      <c r="K75">
        <v>1</v>
      </c>
      <c r="L75">
        <v>0.64088935562121596</v>
      </c>
      <c r="M75">
        <v>0.63774884075292904</v>
      </c>
    </row>
    <row r="76" spans="1:13" x14ac:dyDescent="0.25">
      <c r="A76" t="s">
        <v>13</v>
      </c>
      <c r="B76" t="s">
        <v>272</v>
      </c>
      <c r="C76">
        <v>3</v>
      </c>
      <c r="D76">
        <v>0.55658627087198498</v>
      </c>
      <c r="E76">
        <v>1.7048509284988599E-2</v>
      </c>
      <c r="F76" t="s">
        <v>1075</v>
      </c>
      <c r="G76">
        <v>504</v>
      </c>
      <c r="H76">
        <v>8</v>
      </c>
      <c r="I76">
        <v>19333</v>
      </c>
      <c r="J76">
        <v>14.384672619047601</v>
      </c>
      <c r="K76">
        <v>1</v>
      </c>
      <c r="L76">
        <v>0.64088935562121596</v>
      </c>
      <c r="M76">
        <v>0.63774884075292904</v>
      </c>
    </row>
    <row r="77" spans="1:13" x14ac:dyDescent="0.25">
      <c r="A77" t="s">
        <v>13</v>
      </c>
      <c r="B77" t="s">
        <v>424</v>
      </c>
      <c r="C77">
        <v>3</v>
      </c>
      <c r="D77">
        <v>0.55658627087198498</v>
      </c>
      <c r="E77">
        <v>1.7048509284988599E-2</v>
      </c>
      <c r="F77" t="s">
        <v>1948</v>
      </c>
      <c r="G77">
        <v>504</v>
      </c>
      <c r="H77">
        <v>8</v>
      </c>
      <c r="I77">
        <v>19333</v>
      </c>
      <c r="J77">
        <v>14.384672619047601</v>
      </c>
      <c r="K77">
        <v>1</v>
      </c>
      <c r="L77">
        <v>0.64088935562121596</v>
      </c>
      <c r="M77">
        <v>0.63774884075292904</v>
      </c>
    </row>
    <row r="78" spans="1:13" x14ac:dyDescent="0.25">
      <c r="A78" t="s">
        <v>13</v>
      </c>
      <c r="B78" t="s">
        <v>314</v>
      </c>
      <c r="C78">
        <v>4</v>
      </c>
      <c r="D78">
        <v>0.74211502782931305</v>
      </c>
      <c r="E78">
        <v>1.8666962541366901E-2</v>
      </c>
      <c r="F78" t="s">
        <v>1949</v>
      </c>
      <c r="G78">
        <v>504</v>
      </c>
      <c r="H78">
        <v>22</v>
      </c>
      <c r="I78">
        <v>19333</v>
      </c>
      <c r="J78">
        <v>6.9743867243867204</v>
      </c>
      <c r="K78">
        <v>1</v>
      </c>
      <c r="L78">
        <v>0.68963988813441801</v>
      </c>
      <c r="M78">
        <v>0.68626048371233805</v>
      </c>
    </row>
    <row r="79" spans="1:13" x14ac:dyDescent="0.25">
      <c r="A79" t="s">
        <v>13</v>
      </c>
      <c r="B79" t="s">
        <v>214</v>
      </c>
      <c r="C79">
        <v>9</v>
      </c>
      <c r="D79">
        <v>1.6697588126159499</v>
      </c>
      <c r="E79">
        <v>1.8828110351587199E-2</v>
      </c>
      <c r="F79" t="s">
        <v>1950</v>
      </c>
      <c r="G79">
        <v>504</v>
      </c>
      <c r="H79">
        <v>128</v>
      </c>
      <c r="I79">
        <v>19333</v>
      </c>
      <c r="J79">
        <v>2.6971261160714199</v>
      </c>
      <c r="K79">
        <v>1</v>
      </c>
      <c r="L79">
        <v>0.68963988813441801</v>
      </c>
      <c r="M79">
        <v>0.68626048371233805</v>
      </c>
    </row>
    <row r="80" spans="1:13" x14ac:dyDescent="0.25">
      <c r="A80" t="s">
        <v>13</v>
      </c>
      <c r="B80" t="s">
        <v>161</v>
      </c>
      <c r="C80">
        <v>6</v>
      </c>
      <c r="D80">
        <v>1.11317254174397</v>
      </c>
      <c r="E80">
        <v>1.9758936822988099E-2</v>
      </c>
      <c r="F80" t="s">
        <v>1951</v>
      </c>
      <c r="G80">
        <v>504</v>
      </c>
      <c r="H80">
        <v>60</v>
      </c>
      <c r="I80">
        <v>19333</v>
      </c>
      <c r="J80">
        <v>3.8359126984126899</v>
      </c>
      <c r="K80">
        <v>1</v>
      </c>
      <c r="L80">
        <v>0.71457319624401505</v>
      </c>
      <c r="M80">
        <v>0.71107161250323303</v>
      </c>
    </row>
    <row r="81" spans="1:13" x14ac:dyDescent="0.25">
      <c r="A81" t="s">
        <v>13</v>
      </c>
      <c r="B81" t="s">
        <v>243</v>
      </c>
      <c r="C81">
        <v>5</v>
      </c>
      <c r="D81">
        <v>0.927643784786642</v>
      </c>
      <c r="E81">
        <v>2.1456125604461099E-2</v>
      </c>
      <c r="F81" t="s">
        <v>1952</v>
      </c>
      <c r="G81">
        <v>504</v>
      </c>
      <c r="H81">
        <v>41</v>
      </c>
      <c r="I81">
        <v>19333</v>
      </c>
      <c r="J81">
        <v>4.6779423151374298</v>
      </c>
      <c r="K81">
        <v>1</v>
      </c>
      <c r="L81">
        <v>0.76625188564931701</v>
      </c>
      <c r="M81">
        <v>0.76249706366853698</v>
      </c>
    </row>
    <row r="82" spans="1:13" x14ac:dyDescent="0.25">
      <c r="A82" t="s">
        <v>13</v>
      </c>
      <c r="B82" t="s">
        <v>29</v>
      </c>
      <c r="C82">
        <v>23</v>
      </c>
      <c r="D82">
        <v>4.2671614100185504</v>
      </c>
      <c r="E82">
        <v>2.22206008431097E-2</v>
      </c>
      <c r="F82" t="s">
        <v>1953</v>
      </c>
      <c r="G82">
        <v>504</v>
      </c>
      <c r="H82">
        <v>530</v>
      </c>
      <c r="I82">
        <v>19333</v>
      </c>
      <c r="J82">
        <v>1.6646413596885199</v>
      </c>
      <c r="K82">
        <v>1</v>
      </c>
      <c r="L82">
        <v>0.77286922198154295</v>
      </c>
      <c r="M82">
        <v>0.76908197343140605</v>
      </c>
    </row>
    <row r="83" spans="1:13" x14ac:dyDescent="0.25">
      <c r="A83" t="s">
        <v>13</v>
      </c>
      <c r="B83" t="s">
        <v>1954</v>
      </c>
      <c r="C83">
        <v>6</v>
      </c>
      <c r="D83">
        <v>1.11317254174397</v>
      </c>
      <c r="E83">
        <v>2.2452973547241201E-2</v>
      </c>
      <c r="F83" t="s">
        <v>1955</v>
      </c>
      <c r="G83">
        <v>504</v>
      </c>
      <c r="H83">
        <v>62</v>
      </c>
      <c r="I83">
        <v>19333</v>
      </c>
      <c r="J83">
        <v>3.7121735791090602</v>
      </c>
      <c r="K83">
        <v>1</v>
      </c>
      <c r="L83">
        <v>0.77286922198154295</v>
      </c>
      <c r="M83">
        <v>0.76908197343140605</v>
      </c>
    </row>
    <row r="84" spans="1:13" x14ac:dyDescent="0.25">
      <c r="A84" t="s">
        <v>13</v>
      </c>
      <c r="B84" t="s">
        <v>142</v>
      </c>
      <c r="C84">
        <v>6</v>
      </c>
      <c r="D84">
        <v>1.11317254174397</v>
      </c>
      <c r="E84">
        <v>2.2452973547241201E-2</v>
      </c>
      <c r="F84" t="s">
        <v>1956</v>
      </c>
      <c r="G84">
        <v>504</v>
      </c>
      <c r="H84">
        <v>62</v>
      </c>
      <c r="I84">
        <v>19333</v>
      </c>
      <c r="J84">
        <v>3.7121735791090602</v>
      </c>
      <c r="K84">
        <v>1</v>
      </c>
      <c r="L84">
        <v>0.77286922198154295</v>
      </c>
      <c r="M84">
        <v>0.76908197343140605</v>
      </c>
    </row>
    <row r="85" spans="1:13" x14ac:dyDescent="0.25">
      <c r="A85" t="s">
        <v>13</v>
      </c>
      <c r="B85" t="s">
        <v>246</v>
      </c>
      <c r="C85">
        <v>5</v>
      </c>
      <c r="D85">
        <v>0.927643784786642</v>
      </c>
      <c r="E85">
        <v>2.32414238720881E-2</v>
      </c>
      <c r="F85" t="s">
        <v>1957</v>
      </c>
      <c r="G85">
        <v>504</v>
      </c>
      <c r="H85">
        <v>42</v>
      </c>
      <c r="I85">
        <v>19333</v>
      </c>
      <c r="J85">
        <v>4.5665627362055901</v>
      </c>
      <c r="K85">
        <v>1</v>
      </c>
      <c r="L85">
        <v>0.78723086335591697</v>
      </c>
      <c r="M85">
        <v>0.78337323924426805</v>
      </c>
    </row>
    <row r="86" spans="1:13" x14ac:dyDescent="0.25">
      <c r="A86" t="s">
        <v>13</v>
      </c>
      <c r="B86" t="s">
        <v>237</v>
      </c>
      <c r="C86">
        <v>7</v>
      </c>
      <c r="D86">
        <v>1.29870129870129</v>
      </c>
      <c r="E86">
        <v>2.3421289249301001E-2</v>
      </c>
      <c r="F86" t="s">
        <v>1958</v>
      </c>
      <c r="G86">
        <v>504</v>
      </c>
      <c r="H86">
        <v>85</v>
      </c>
      <c r="I86">
        <v>19333</v>
      </c>
      <c r="J86">
        <v>3.1589869281045702</v>
      </c>
      <c r="K86">
        <v>1</v>
      </c>
      <c r="L86">
        <v>0.78723086335591697</v>
      </c>
      <c r="M86">
        <v>0.78337323924426805</v>
      </c>
    </row>
    <row r="87" spans="1:13" x14ac:dyDescent="0.25">
      <c r="A87" t="s">
        <v>13</v>
      </c>
      <c r="B87" t="s">
        <v>210</v>
      </c>
      <c r="C87">
        <v>6</v>
      </c>
      <c r="D87">
        <v>1.11317254174397</v>
      </c>
      <c r="E87">
        <v>2.38848812091365E-2</v>
      </c>
      <c r="F87" t="s">
        <v>1959</v>
      </c>
      <c r="G87">
        <v>504</v>
      </c>
      <c r="H87">
        <v>63</v>
      </c>
      <c r="I87">
        <v>19333</v>
      </c>
      <c r="J87">
        <v>3.6532501889644702</v>
      </c>
      <c r="K87">
        <v>1</v>
      </c>
      <c r="L87">
        <v>0.79347797226166294</v>
      </c>
      <c r="M87">
        <v>0.78958973578575697</v>
      </c>
    </row>
    <row r="88" spans="1:13" x14ac:dyDescent="0.25">
      <c r="A88" t="s">
        <v>13</v>
      </c>
      <c r="B88" t="s">
        <v>30</v>
      </c>
      <c r="C88">
        <v>16</v>
      </c>
      <c r="D88">
        <v>2.96846011131725</v>
      </c>
      <c r="E88">
        <v>2.6077449778289401E-2</v>
      </c>
      <c r="F88" t="s">
        <v>1960</v>
      </c>
      <c r="G88">
        <v>504</v>
      </c>
      <c r="H88">
        <v>329</v>
      </c>
      <c r="I88">
        <v>19333</v>
      </c>
      <c r="J88">
        <v>1.86548945819462</v>
      </c>
      <c r="K88">
        <v>1</v>
      </c>
      <c r="L88">
        <v>0.80463914904363798</v>
      </c>
      <c r="M88">
        <v>0.80069622006687602</v>
      </c>
    </row>
    <row r="89" spans="1:13" x14ac:dyDescent="0.25">
      <c r="A89" t="s">
        <v>13</v>
      </c>
      <c r="B89" t="s">
        <v>292</v>
      </c>
      <c r="C89">
        <v>19</v>
      </c>
      <c r="D89">
        <v>3.5250463821892302</v>
      </c>
      <c r="E89">
        <v>2.62787883005795E-2</v>
      </c>
      <c r="F89" t="s">
        <v>1961</v>
      </c>
      <c r="G89">
        <v>504</v>
      </c>
      <c r="H89">
        <v>418</v>
      </c>
      <c r="I89">
        <v>19333</v>
      </c>
      <c r="J89">
        <v>1.7435966810966801</v>
      </c>
      <c r="K89">
        <v>1</v>
      </c>
      <c r="L89">
        <v>0.80463914904363798</v>
      </c>
      <c r="M89">
        <v>0.80069622006687602</v>
      </c>
    </row>
    <row r="90" spans="1:13" x14ac:dyDescent="0.25">
      <c r="A90" t="s">
        <v>13</v>
      </c>
      <c r="B90" t="s">
        <v>1962</v>
      </c>
      <c r="C90">
        <v>4</v>
      </c>
      <c r="D90">
        <v>0.74211502782931305</v>
      </c>
      <c r="E90">
        <v>2.63296214915704E-2</v>
      </c>
      <c r="F90" t="s">
        <v>1963</v>
      </c>
      <c r="G90">
        <v>504</v>
      </c>
      <c r="H90">
        <v>25</v>
      </c>
      <c r="I90">
        <v>19333</v>
      </c>
      <c r="J90">
        <v>6.1374603174603104</v>
      </c>
      <c r="K90">
        <v>1</v>
      </c>
      <c r="L90">
        <v>0.80463914904363798</v>
      </c>
      <c r="M90">
        <v>0.80069622006687602</v>
      </c>
    </row>
    <row r="91" spans="1:13" x14ac:dyDescent="0.25">
      <c r="A91" t="s">
        <v>13</v>
      </c>
      <c r="B91" t="s">
        <v>401</v>
      </c>
      <c r="C91">
        <v>4</v>
      </c>
      <c r="D91">
        <v>0.74211502782931305</v>
      </c>
      <c r="E91">
        <v>2.63296214915704E-2</v>
      </c>
      <c r="F91" t="s">
        <v>1964</v>
      </c>
      <c r="G91">
        <v>504</v>
      </c>
      <c r="H91">
        <v>25</v>
      </c>
      <c r="I91">
        <v>19333</v>
      </c>
      <c r="J91">
        <v>6.1374603174603104</v>
      </c>
      <c r="K91">
        <v>1</v>
      </c>
      <c r="L91">
        <v>0.80463914904363798</v>
      </c>
      <c r="M91">
        <v>0.80069622006687602</v>
      </c>
    </row>
    <row r="92" spans="1:13" x14ac:dyDescent="0.25">
      <c r="A92" t="s">
        <v>13</v>
      </c>
      <c r="B92" t="s">
        <v>514</v>
      </c>
      <c r="C92">
        <v>4</v>
      </c>
      <c r="D92">
        <v>0.74211502782931305</v>
      </c>
      <c r="E92">
        <v>2.63296214915704E-2</v>
      </c>
      <c r="F92" t="s">
        <v>1965</v>
      </c>
      <c r="G92">
        <v>504</v>
      </c>
      <c r="H92">
        <v>25</v>
      </c>
      <c r="I92">
        <v>19333</v>
      </c>
      <c r="J92">
        <v>6.1374603174603104</v>
      </c>
      <c r="K92">
        <v>1</v>
      </c>
      <c r="L92">
        <v>0.80463914904363798</v>
      </c>
      <c r="M92">
        <v>0.80069622006687602</v>
      </c>
    </row>
    <row r="93" spans="1:13" x14ac:dyDescent="0.25">
      <c r="A93" t="s">
        <v>13</v>
      </c>
      <c r="B93" t="s">
        <v>319</v>
      </c>
      <c r="C93">
        <v>3</v>
      </c>
      <c r="D93">
        <v>0.55658627087198498</v>
      </c>
      <c r="E93">
        <v>2.6473951701120699E-2</v>
      </c>
      <c r="F93" t="s">
        <v>1127</v>
      </c>
      <c r="G93">
        <v>504</v>
      </c>
      <c r="H93">
        <v>10</v>
      </c>
      <c r="I93">
        <v>19333</v>
      </c>
      <c r="J93">
        <v>11.507738095238</v>
      </c>
      <c r="K93">
        <v>1</v>
      </c>
      <c r="L93">
        <v>0.80463914904363798</v>
      </c>
      <c r="M93">
        <v>0.80069622006687602</v>
      </c>
    </row>
    <row r="94" spans="1:13" x14ac:dyDescent="0.25">
      <c r="A94" t="s">
        <v>13</v>
      </c>
      <c r="B94" t="s">
        <v>322</v>
      </c>
      <c r="C94">
        <v>3</v>
      </c>
      <c r="D94">
        <v>0.55658627087198498</v>
      </c>
      <c r="E94">
        <v>2.6473951701120699E-2</v>
      </c>
      <c r="F94" t="s">
        <v>1130</v>
      </c>
      <c r="G94">
        <v>504</v>
      </c>
      <c r="H94">
        <v>10</v>
      </c>
      <c r="I94">
        <v>19333</v>
      </c>
      <c r="J94">
        <v>11.507738095238</v>
      </c>
      <c r="K94">
        <v>1</v>
      </c>
      <c r="L94">
        <v>0.80463914904363798</v>
      </c>
      <c r="M94">
        <v>0.80069622006687602</v>
      </c>
    </row>
    <row r="95" spans="1:13" x14ac:dyDescent="0.25">
      <c r="A95" t="s">
        <v>13</v>
      </c>
      <c r="B95" t="s">
        <v>1966</v>
      </c>
      <c r="C95">
        <v>3</v>
      </c>
      <c r="D95">
        <v>0.55658627087198498</v>
      </c>
      <c r="E95">
        <v>2.6473951701120699E-2</v>
      </c>
      <c r="F95" t="s">
        <v>1967</v>
      </c>
      <c r="G95">
        <v>504</v>
      </c>
      <c r="H95">
        <v>10</v>
      </c>
      <c r="I95">
        <v>19333</v>
      </c>
      <c r="J95">
        <v>11.507738095238</v>
      </c>
      <c r="K95">
        <v>1</v>
      </c>
      <c r="L95">
        <v>0.80463914904363798</v>
      </c>
      <c r="M95">
        <v>0.80069622006687602</v>
      </c>
    </row>
    <row r="96" spans="1:13" x14ac:dyDescent="0.25">
      <c r="A96" t="s">
        <v>13</v>
      </c>
      <c r="B96" t="s">
        <v>408</v>
      </c>
      <c r="C96">
        <v>6</v>
      </c>
      <c r="D96">
        <v>1.11317254174397</v>
      </c>
      <c r="E96">
        <v>3.0194653899739E-2</v>
      </c>
      <c r="F96" t="s">
        <v>1968</v>
      </c>
      <c r="G96">
        <v>504</v>
      </c>
      <c r="H96">
        <v>67</v>
      </c>
      <c r="I96">
        <v>19333</v>
      </c>
      <c r="J96">
        <v>3.4351457000710699</v>
      </c>
      <c r="K96">
        <v>1</v>
      </c>
      <c r="L96">
        <v>0.89416656119818505</v>
      </c>
      <c r="M96">
        <v>0.88978492596655201</v>
      </c>
    </row>
    <row r="97" spans="1:13" x14ac:dyDescent="0.25">
      <c r="A97" t="s">
        <v>13</v>
      </c>
      <c r="B97" t="s">
        <v>198</v>
      </c>
      <c r="C97">
        <v>5</v>
      </c>
      <c r="D97">
        <v>0.927643784786642</v>
      </c>
      <c r="E97">
        <v>3.12658996073856E-2</v>
      </c>
      <c r="F97" t="s">
        <v>1969</v>
      </c>
      <c r="G97">
        <v>504</v>
      </c>
      <c r="H97">
        <v>46</v>
      </c>
      <c r="I97">
        <v>19333</v>
      </c>
      <c r="J97">
        <v>4.1694703243616198</v>
      </c>
      <c r="K97">
        <v>1</v>
      </c>
      <c r="L97">
        <v>0.89416656119818505</v>
      </c>
      <c r="M97">
        <v>0.88978492596655201</v>
      </c>
    </row>
    <row r="98" spans="1:13" x14ac:dyDescent="0.25">
      <c r="A98" t="s">
        <v>13</v>
      </c>
      <c r="B98" t="s">
        <v>276</v>
      </c>
      <c r="C98">
        <v>5</v>
      </c>
      <c r="D98">
        <v>0.927643784786642</v>
      </c>
      <c r="E98">
        <v>3.12658996073856E-2</v>
      </c>
      <c r="F98" t="s">
        <v>1970</v>
      </c>
      <c r="G98">
        <v>504</v>
      </c>
      <c r="H98">
        <v>46</v>
      </c>
      <c r="I98">
        <v>19333</v>
      </c>
      <c r="J98">
        <v>4.1694703243616198</v>
      </c>
      <c r="K98">
        <v>1</v>
      </c>
      <c r="L98">
        <v>0.89416656119818505</v>
      </c>
      <c r="M98">
        <v>0.88978492596655201</v>
      </c>
    </row>
    <row r="99" spans="1:13" x14ac:dyDescent="0.25">
      <c r="A99" t="s">
        <v>13</v>
      </c>
      <c r="B99" t="s">
        <v>189</v>
      </c>
      <c r="C99">
        <v>3</v>
      </c>
      <c r="D99">
        <v>0.55658627087198498</v>
      </c>
      <c r="E99">
        <v>3.1807768960302803E-2</v>
      </c>
      <c r="F99" t="s">
        <v>1971</v>
      </c>
      <c r="G99">
        <v>504</v>
      </c>
      <c r="H99">
        <v>11</v>
      </c>
      <c r="I99">
        <v>19333</v>
      </c>
      <c r="J99">
        <v>10.46158008658</v>
      </c>
      <c r="K99">
        <v>1</v>
      </c>
      <c r="L99">
        <v>0.89416656119818505</v>
      </c>
      <c r="M99">
        <v>0.88978492596655201</v>
      </c>
    </row>
    <row r="100" spans="1:13" x14ac:dyDescent="0.25">
      <c r="A100" t="s">
        <v>13</v>
      </c>
      <c r="B100" t="s">
        <v>188</v>
      </c>
      <c r="C100">
        <v>3</v>
      </c>
      <c r="D100">
        <v>0.55658627087198498</v>
      </c>
      <c r="E100">
        <v>3.1807768960302803E-2</v>
      </c>
      <c r="F100" t="s">
        <v>1972</v>
      </c>
      <c r="G100">
        <v>504</v>
      </c>
      <c r="H100">
        <v>11</v>
      </c>
      <c r="I100">
        <v>19333</v>
      </c>
      <c r="J100">
        <v>10.46158008658</v>
      </c>
      <c r="K100">
        <v>1</v>
      </c>
      <c r="L100">
        <v>0.89416656119818505</v>
      </c>
      <c r="M100">
        <v>0.88978492596655201</v>
      </c>
    </row>
    <row r="101" spans="1:13" x14ac:dyDescent="0.25">
      <c r="A101" t="s">
        <v>13</v>
      </c>
      <c r="B101" t="s">
        <v>190</v>
      </c>
      <c r="C101">
        <v>3</v>
      </c>
      <c r="D101">
        <v>0.55658627087198498</v>
      </c>
      <c r="E101">
        <v>3.1807768960302803E-2</v>
      </c>
      <c r="F101" t="s">
        <v>1973</v>
      </c>
      <c r="G101">
        <v>504</v>
      </c>
      <c r="H101">
        <v>11</v>
      </c>
      <c r="I101">
        <v>19333</v>
      </c>
      <c r="J101">
        <v>10.46158008658</v>
      </c>
      <c r="K101">
        <v>1</v>
      </c>
      <c r="L101">
        <v>0.89416656119818505</v>
      </c>
      <c r="M101">
        <v>0.88978492596655201</v>
      </c>
    </row>
    <row r="102" spans="1:13" x14ac:dyDescent="0.25">
      <c r="A102" t="s">
        <v>13</v>
      </c>
      <c r="B102" t="s">
        <v>341</v>
      </c>
      <c r="C102">
        <v>3</v>
      </c>
      <c r="D102">
        <v>0.55658627087198498</v>
      </c>
      <c r="E102">
        <v>3.1807768960302803E-2</v>
      </c>
      <c r="F102" t="s">
        <v>1152</v>
      </c>
      <c r="G102">
        <v>504</v>
      </c>
      <c r="H102">
        <v>11</v>
      </c>
      <c r="I102">
        <v>19333</v>
      </c>
      <c r="J102">
        <v>10.46158008658</v>
      </c>
      <c r="K102">
        <v>1</v>
      </c>
      <c r="L102">
        <v>0.89416656119818505</v>
      </c>
      <c r="M102">
        <v>0.88978492596655201</v>
      </c>
    </row>
    <row r="103" spans="1:13" x14ac:dyDescent="0.25">
      <c r="A103" t="s">
        <v>13</v>
      </c>
      <c r="B103" t="s">
        <v>1974</v>
      </c>
      <c r="C103">
        <v>4</v>
      </c>
      <c r="D103">
        <v>0.74211502782931305</v>
      </c>
      <c r="E103">
        <v>3.2236316347011899E-2</v>
      </c>
      <c r="F103" t="s">
        <v>1975</v>
      </c>
      <c r="G103">
        <v>504</v>
      </c>
      <c r="H103">
        <v>27</v>
      </c>
      <c r="I103">
        <v>19333</v>
      </c>
      <c r="J103">
        <v>5.68283362727807</v>
      </c>
      <c r="K103">
        <v>1</v>
      </c>
      <c r="L103">
        <v>0.89416656119818505</v>
      </c>
      <c r="M103">
        <v>0.88978492596655201</v>
      </c>
    </row>
    <row r="104" spans="1:13" x14ac:dyDescent="0.25">
      <c r="A104" t="s">
        <v>13</v>
      </c>
      <c r="B104" t="s">
        <v>407</v>
      </c>
      <c r="C104">
        <v>4</v>
      </c>
      <c r="D104">
        <v>0.74211502782931305</v>
      </c>
      <c r="E104">
        <v>3.2236316347011899E-2</v>
      </c>
      <c r="F104" t="s">
        <v>1976</v>
      </c>
      <c r="G104">
        <v>504</v>
      </c>
      <c r="H104">
        <v>27</v>
      </c>
      <c r="I104">
        <v>19333</v>
      </c>
      <c r="J104">
        <v>5.68283362727807</v>
      </c>
      <c r="K104">
        <v>1</v>
      </c>
      <c r="L104">
        <v>0.89416656119818505</v>
      </c>
      <c r="M104">
        <v>0.88978492596655201</v>
      </c>
    </row>
    <row r="105" spans="1:13" x14ac:dyDescent="0.25">
      <c r="A105" t="s">
        <v>13</v>
      </c>
      <c r="B105" t="s">
        <v>412</v>
      </c>
      <c r="C105">
        <v>6</v>
      </c>
      <c r="D105">
        <v>1.11317254174397</v>
      </c>
      <c r="E105">
        <v>3.37071206522183E-2</v>
      </c>
      <c r="F105" t="s">
        <v>1977</v>
      </c>
      <c r="G105">
        <v>504</v>
      </c>
      <c r="H105">
        <v>69</v>
      </c>
      <c r="I105">
        <v>19333</v>
      </c>
      <c r="J105">
        <v>3.3355762594892999</v>
      </c>
      <c r="K105">
        <v>1</v>
      </c>
      <c r="L105">
        <v>0.91971739078482895</v>
      </c>
      <c r="M105">
        <v>0.91521055022795605</v>
      </c>
    </row>
    <row r="106" spans="1:13" x14ac:dyDescent="0.25">
      <c r="A106" t="s">
        <v>13</v>
      </c>
      <c r="B106" t="s">
        <v>38</v>
      </c>
      <c r="C106">
        <v>13</v>
      </c>
      <c r="D106">
        <v>2.41187384044526</v>
      </c>
      <c r="E106">
        <v>3.3801304176551299E-2</v>
      </c>
      <c r="F106" t="s">
        <v>1978</v>
      </c>
      <c r="G106">
        <v>504</v>
      </c>
      <c r="H106">
        <v>253</v>
      </c>
      <c r="I106">
        <v>19333</v>
      </c>
      <c r="J106">
        <v>1.97102233515276</v>
      </c>
      <c r="K106">
        <v>1</v>
      </c>
      <c r="L106">
        <v>0.91971739078482895</v>
      </c>
      <c r="M106">
        <v>0.91521055022795605</v>
      </c>
    </row>
    <row r="107" spans="1:13" x14ac:dyDescent="0.25">
      <c r="A107" t="s">
        <v>13</v>
      </c>
      <c r="B107" t="s">
        <v>140</v>
      </c>
      <c r="C107">
        <v>4</v>
      </c>
      <c r="D107">
        <v>0.74211502782931305</v>
      </c>
      <c r="E107">
        <v>3.5426889504200698E-2</v>
      </c>
      <c r="F107" t="s">
        <v>1979</v>
      </c>
      <c r="G107">
        <v>504</v>
      </c>
      <c r="H107">
        <v>28</v>
      </c>
      <c r="I107">
        <v>19333</v>
      </c>
      <c r="J107">
        <v>5.4798752834467104</v>
      </c>
      <c r="K107">
        <v>1</v>
      </c>
      <c r="L107">
        <v>0.94054822426755302</v>
      </c>
      <c r="M107">
        <v>0.93593930752280396</v>
      </c>
    </row>
    <row r="108" spans="1:13" x14ac:dyDescent="0.25">
      <c r="A108" t="s">
        <v>13</v>
      </c>
      <c r="B108" t="s">
        <v>170</v>
      </c>
      <c r="C108">
        <v>4</v>
      </c>
      <c r="D108">
        <v>0.74211502782931305</v>
      </c>
      <c r="E108">
        <v>3.5426889504200698E-2</v>
      </c>
      <c r="F108" t="s">
        <v>1980</v>
      </c>
      <c r="G108">
        <v>504</v>
      </c>
      <c r="H108">
        <v>28</v>
      </c>
      <c r="I108">
        <v>19333</v>
      </c>
      <c r="J108">
        <v>5.4798752834467104</v>
      </c>
      <c r="K108">
        <v>1</v>
      </c>
      <c r="L108">
        <v>0.94054822426755302</v>
      </c>
      <c r="M108">
        <v>0.93593930752280396</v>
      </c>
    </row>
    <row r="109" spans="1:13" x14ac:dyDescent="0.25">
      <c r="A109" t="s">
        <v>13</v>
      </c>
      <c r="B109" t="s">
        <v>75</v>
      </c>
      <c r="C109">
        <v>6</v>
      </c>
      <c r="D109">
        <v>1.11317254174397</v>
      </c>
      <c r="E109">
        <v>3.5554500602343601E-2</v>
      </c>
      <c r="F109" t="s">
        <v>1981</v>
      </c>
      <c r="G109">
        <v>504</v>
      </c>
      <c r="H109">
        <v>70</v>
      </c>
      <c r="I109">
        <v>19333</v>
      </c>
      <c r="J109">
        <v>3.2879251700680201</v>
      </c>
      <c r="K109">
        <v>1</v>
      </c>
      <c r="L109">
        <v>0.94054822426755302</v>
      </c>
      <c r="M109">
        <v>0.93593930752280396</v>
      </c>
    </row>
    <row r="110" spans="1:13" x14ac:dyDescent="0.25">
      <c r="A110" t="s">
        <v>13</v>
      </c>
      <c r="B110" t="s">
        <v>1982</v>
      </c>
      <c r="C110">
        <v>58</v>
      </c>
      <c r="D110">
        <v>10.760667903525</v>
      </c>
      <c r="E110">
        <v>3.61153828515332E-2</v>
      </c>
      <c r="F110" t="s">
        <v>1983</v>
      </c>
      <c r="G110">
        <v>504</v>
      </c>
      <c r="H110">
        <v>1723</v>
      </c>
      <c r="I110">
        <v>19333</v>
      </c>
      <c r="J110">
        <v>1.2912532588968999</v>
      </c>
      <c r="K110">
        <v>1</v>
      </c>
      <c r="L110">
        <v>0.94092709909024297</v>
      </c>
      <c r="M110">
        <v>0.93631632576603396</v>
      </c>
    </row>
    <row r="111" spans="1:13" x14ac:dyDescent="0.25">
      <c r="A111" t="s">
        <v>13</v>
      </c>
      <c r="B111" t="s">
        <v>1984</v>
      </c>
      <c r="C111">
        <v>3</v>
      </c>
      <c r="D111">
        <v>0.55658627087198498</v>
      </c>
      <c r="E111">
        <v>3.7522837382017699E-2</v>
      </c>
      <c r="F111" t="s">
        <v>1985</v>
      </c>
      <c r="G111">
        <v>504</v>
      </c>
      <c r="H111">
        <v>12</v>
      </c>
      <c r="I111">
        <v>19333</v>
      </c>
      <c r="J111">
        <v>9.5897817460317398</v>
      </c>
      <c r="K111">
        <v>1</v>
      </c>
      <c r="L111">
        <v>0.94092709909024297</v>
      </c>
      <c r="M111">
        <v>0.93631632576603396</v>
      </c>
    </row>
    <row r="112" spans="1:13" x14ac:dyDescent="0.25">
      <c r="A112" t="s">
        <v>13</v>
      </c>
      <c r="B112" t="s">
        <v>377</v>
      </c>
      <c r="C112">
        <v>3</v>
      </c>
      <c r="D112">
        <v>0.55658627087198498</v>
      </c>
      <c r="E112">
        <v>3.7522837382017699E-2</v>
      </c>
      <c r="F112" t="s">
        <v>1194</v>
      </c>
      <c r="G112">
        <v>504</v>
      </c>
      <c r="H112">
        <v>12</v>
      </c>
      <c r="I112">
        <v>19333</v>
      </c>
      <c r="J112">
        <v>9.5897817460317398</v>
      </c>
      <c r="K112">
        <v>1</v>
      </c>
      <c r="L112">
        <v>0.94092709909024297</v>
      </c>
      <c r="M112">
        <v>0.93631632576603396</v>
      </c>
    </row>
    <row r="113" spans="1:13" x14ac:dyDescent="0.25">
      <c r="A113" t="s">
        <v>13</v>
      </c>
      <c r="B113" t="s">
        <v>287</v>
      </c>
      <c r="C113">
        <v>7</v>
      </c>
      <c r="D113">
        <v>1.29870129870129</v>
      </c>
      <c r="E113">
        <v>3.7609588029301103E-2</v>
      </c>
      <c r="F113" t="s">
        <v>1986</v>
      </c>
      <c r="G113">
        <v>504</v>
      </c>
      <c r="H113">
        <v>95</v>
      </c>
      <c r="I113">
        <v>19333</v>
      </c>
      <c r="J113">
        <v>2.8264619883040898</v>
      </c>
      <c r="K113">
        <v>1</v>
      </c>
      <c r="L113">
        <v>0.94092709909024297</v>
      </c>
      <c r="M113">
        <v>0.93631632576603396</v>
      </c>
    </row>
    <row r="114" spans="1:13" x14ac:dyDescent="0.25">
      <c r="A114" t="s">
        <v>13</v>
      </c>
      <c r="B114" t="s">
        <v>133</v>
      </c>
      <c r="C114">
        <v>12</v>
      </c>
      <c r="D114">
        <v>2.2263450834879399</v>
      </c>
      <c r="E114">
        <v>3.79343319112488E-2</v>
      </c>
      <c r="F114" t="s">
        <v>1987</v>
      </c>
      <c r="G114">
        <v>504</v>
      </c>
      <c r="H114">
        <v>229</v>
      </c>
      <c r="I114">
        <v>19333</v>
      </c>
      <c r="J114">
        <v>2.0100852568101399</v>
      </c>
      <c r="K114">
        <v>1</v>
      </c>
      <c r="L114">
        <v>0.94092709909024297</v>
      </c>
      <c r="M114">
        <v>0.93631632576603396</v>
      </c>
    </row>
    <row r="115" spans="1:13" x14ac:dyDescent="0.25">
      <c r="A115" t="s">
        <v>13</v>
      </c>
      <c r="B115" t="s">
        <v>139</v>
      </c>
      <c r="C115">
        <v>5</v>
      </c>
      <c r="D115">
        <v>0.927643784786642</v>
      </c>
      <c r="E115">
        <v>3.82274699564219E-2</v>
      </c>
      <c r="F115" t="s">
        <v>1988</v>
      </c>
      <c r="G115">
        <v>504</v>
      </c>
      <c r="H115">
        <v>49</v>
      </c>
      <c r="I115">
        <v>19333</v>
      </c>
      <c r="J115">
        <v>3.9141966310333598</v>
      </c>
      <c r="K115">
        <v>1</v>
      </c>
      <c r="L115">
        <v>0.94092709909024297</v>
      </c>
      <c r="M115">
        <v>0.93631632576603396</v>
      </c>
    </row>
    <row r="116" spans="1:13" x14ac:dyDescent="0.25">
      <c r="A116" t="s">
        <v>13</v>
      </c>
      <c r="B116" t="s">
        <v>734</v>
      </c>
      <c r="C116">
        <v>28</v>
      </c>
      <c r="D116">
        <v>5.1948051948051903</v>
      </c>
      <c r="E116">
        <v>3.8772045460785498E-2</v>
      </c>
      <c r="F116" t="s">
        <v>1989</v>
      </c>
      <c r="G116">
        <v>504</v>
      </c>
      <c r="H116">
        <v>724</v>
      </c>
      <c r="I116">
        <v>19333</v>
      </c>
      <c r="J116">
        <v>1.48350214855739</v>
      </c>
      <c r="K116">
        <v>1</v>
      </c>
      <c r="L116">
        <v>0.94092709909024297</v>
      </c>
      <c r="M116">
        <v>0.93631632576603396</v>
      </c>
    </row>
    <row r="117" spans="1:13" x14ac:dyDescent="0.25">
      <c r="A117" t="s">
        <v>13</v>
      </c>
      <c r="B117" t="s">
        <v>174</v>
      </c>
      <c r="C117">
        <v>4</v>
      </c>
      <c r="D117">
        <v>0.74211502782931305</v>
      </c>
      <c r="E117">
        <v>3.8773898830364403E-2</v>
      </c>
      <c r="F117" t="s">
        <v>1990</v>
      </c>
      <c r="G117">
        <v>504</v>
      </c>
      <c r="H117">
        <v>29</v>
      </c>
      <c r="I117">
        <v>19333</v>
      </c>
      <c r="J117">
        <v>5.2909140667761303</v>
      </c>
      <c r="K117">
        <v>1</v>
      </c>
      <c r="L117">
        <v>0.94092709909024297</v>
      </c>
      <c r="M117">
        <v>0.93631632576603396</v>
      </c>
    </row>
    <row r="118" spans="1:13" x14ac:dyDescent="0.25">
      <c r="A118" t="s">
        <v>13</v>
      </c>
      <c r="B118" t="s">
        <v>24</v>
      </c>
      <c r="C118">
        <v>8</v>
      </c>
      <c r="D118">
        <v>1.4842300556586201</v>
      </c>
      <c r="E118">
        <v>3.8862232304042198E-2</v>
      </c>
      <c r="F118" t="s">
        <v>1991</v>
      </c>
      <c r="G118">
        <v>504</v>
      </c>
      <c r="H118">
        <v>121</v>
      </c>
      <c r="I118">
        <v>19333</v>
      </c>
      <c r="J118">
        <v>2.53614062704971</v>
      </c>
      <c r="K118">
        <v>1</v>
      </c>
      <c r="L118">
        <v>0.94092709909024297</v>
      </c>
      <c r="M118">
        <v>0.93631632576603396</v>
      </c>
    </row>
    <row r="119" spans="1:13" x14ac:dyDescent="0.25">
      <c r="A119" t="s">
        <v>13</v>
      </c>
      <c r="B119" t="s">
        <v>331</v>
      </c>
      <c r="C119">
        <v>8</v>
      </c>
      <c r="D119">
        <v>1.4842300556586201</v>
      </c>
      <c r="E119">
        <v>3.8862232304042198E-2</v>
      </c>
      <c r="F119" t="s">
        <v>1992</v>
      </c>
      <c r="G119">
        <v>504</v>
      </c>
      <c r="H119">
        <v>121</v>
      </c>
      <c r="I119">
        <v>19333</v>
      </c>
      <c r="J119">
        <v>2.53614062704971</v>
      </c>
      <c r="K119">
        <v>1</v>
      </c>
      <c r="L119">
        <v>0.94092709909024297</v>
      </c>
      <c r="M119">
        <v>0.93631632576603396</v>
      </c>
    </row>
    <row r="120" spans="1:13" x14ac:dyDescent="0.25">
      <c r="A120" t="s">
        <v>13</v>
      </c>
      <c r="B120" t="s">
        <v>1993</v>
      </c>
      <c r="C120">
        <v>7</v>
      </c>
      <c r="D120">
        <v>1.29870129870129</v>
      </c>
      <c r="E120">
        <v>3.9274069550827302E-2</v>
      </c>
      <c r="F120" t="s">
        <v>1994</v>
      </c>
      <c r="G120">
        <v>504</v>
      </c>
      <c r="H120">
        <v>96</v>
      </c>
      <c r="I120">
        <v>19333</v>
      </c>
      <c r="J120">
        <v>2.7970196759259198</v>
      </c>
      <c r="K120">
        <v>1</v>
      </c>
      <c r="L120">
        <v>0.94290770341776298</v>
      </c>
      <c r="M120">
        <v>0.93828722464707703</v>
      </c>
    </row>
    <row r="121" spans="1:13" x14ac:dyDescent="0.25">
      <c r="A121" t="s">
        <v>13</v>
      </c>
      <c r="B121" t="s">
        <v>48</v>
      </c>
      <c r="C121">
        <v>5</v>
      </c>
      <c r="D121">
        <v>0.927643784786642</v>
      </c>
      <c r="E121">
        <v>4.0729352188476897E-2</v>
      </c>
      <c r="F121" t="s">
        <v>1995</v>
      </c>
      <c r="G121">
        <v>504</v>
      </c>
      <c r="H121">
        <v>50</v>
      </c>
      <c r="I121">
        <v>19333</v>
      </c>
      <c r="J121">
        <v>3.8359126984126899</v>
      </c>
      <c r="K121">
        <v>1</v>
      </c>
      <c r="L121">
        <v>0.96969799335398899</v>
      </c>
      <c r="M121">
        <v>0.96494623559866699</v>
      </c>
    </row>
    <row r="122" spans="1:13" x14ac:dyDescent="0.25">
      <c r="A122" t="s">
        <v>13</v>
      </c>
      <c r="B122" t="s">
        <v>179</v>
      </c>
      <c r="C122">
        <v>4</v>
      </c>
      <c r="D122">
        <v>0.74211502782931305</v>
      </c>
      <c r="E122">
        <v>4.2275721014001601E-2</v>
      </c>
      <c r="F122" t="s">
        <v>1996</v>
      </c>
      <c r="G122">
        <v>504</v>
      </c>
      <c r="H122">
        <v>30</v>
      </c>
      <c r="I122">
        <v>19333</v>
      </c>
      <c r="J122">
        <v>5.1145502645502603</v>
      </c>
      <c r="K122">
        <v>1</v>
      </c>
      <c r="L122">
        <v>0.98851727669867195</v>
      </c>
      <c r="M122">
        <v>0.98367329984400598</v>
      </c>
    </row>
    <row r="123" spans="1:13" x14ac:dyDescent="0.25">
      <c r="A123" t="s">
        <v>13</v>
      </c>
      <c r="B123" t="s">
        <v>488</v>
      </c>
      <c r="C123">
        <v>3</v>
      </c>
      <c r="D123">
        <v>0.55658627087198498</v>
      </c>
      <c r="E123">
        <v>4.3595791691995997E-2</v>
      </c>
      <c r="F123" t="s">
        <v>1997</v>
      </c>
      <c r="G123">
        <v>504</v>
      </c>
      <c r="H123">
        <v>13</v>
      </c>
      <c r="I123">
        <v>19333</v>
      </c>
      <c r="J123">
        <v>8.8521062271062192</v>
      </c>
      <c r="K123">
        <v>1</v>
      </c>
      <c r="L123">
        <v>0.98851727669867195</v>
      </c>
      <c r="M123">
        <v>0.98367329984400598</v>
      </c>
    </row>
    <row r="124" spans="1:13" x14ac:dyDescent="0.25">
      <c r="A124" t="s">
        <v>13</v>
      </c>
      <c r="B124" t="s">
        <v>489</v>
      </c>
      <c r="C124">
        <v>3</v>
      </c>
      <c r="D124">
        <v>0.55658627087198498</v>
      </c>
      <c r="E124">
        <v>4.3595791691995997E-2</v>
      </c>
      <c r="F124" t="s">
        <v>1998</v>
      </c>
      <c r="G124">
        <v>504</v>
      </c>
      <c r="H124">
        <v>13</v>
      </c>
      <c r="I124">
        <v>19333</v>
      </c>
      <c r="J124">
        <v>8.8521062271062192</v>
      </c>
      <c r="K124">
        <v>1</v>
      </c>
      <c r="L124">
        <v>0.98851727669867195</v>
      </c>
      <c r="M124">
        <v>0.98367329984400598</v>
      </c>
    </row>
    <row r="125" spans="1:13" x14ac:dyDescent="0.25">
      <c r="A125" t="s">
        <v>13</v>
      </c>
      <c r="B125" t="s">
        <v>1999</v>
      </c>
      <c r="C125">
        <v>3</v>
      </c>
      <c r="D125">
        <v>0.55658627087198498</v>
      </c>
      <c r="E125">
        <v>4.3595791691995997E-2</v>
      </c>
      <c r="F125" t="s">
        <v>2000</v>
      </c>
      <c r="G125">
        <v>504</v>
      </c>
      <c r="H125">
        <v>13</v>
      </c>
      <c r="I125">
        <v>19333</v>
      </c>
      <c r="J125">
        <v>8.8521062271062192</v>
      </c>
      <c r="K125">
        <v>1</v>
      </c>
      <c r="L125">
        <v>0.98851727669867195</v>
      </c>
      <c r="M125">
        <v>0.98367329984400598</v>
      </c>
    </row>
    <row r="126" spans="1:13" x14ac:dyDescent="0.25">
      <c r="A126" t="s">
        <v>13</v>
      </c>
      <c r="B126" t="s">
        <v>2001</v>
      </c>
      <c r="C126">
        <v>3</v>
      </c>
      <c r="D126">
        <v>0.55658627087198498</v>
      </c>
      <c r="E126">
        <v>4.3595791691995997E-2</v>
      </c>
      <c r="F126" t="s">
        <v>1947</v>
      </c>
      <c r="G126">
        <v>504</v>
      </c>
      <c r="H126">
        <v>13</v>
      </c>
      <c r="I126">
        <v>19333</v>
      </c>
      <c r="J126">
        <v>8.8521062271062192</v>
      </c>
      <c r="K126">
        <v>1</v>
      </c>
      <c r="L126">
        <v>0.98851727669867195</v>
      </c>
      <c r="M126">
        <v>0.98367329984400598</v>
      </c>
    </row>
    <row r="127" spans="1:13" x14ac:dyDescent="0.25">
      <c r="A127" t="s">
        <v>13</v>
      </c>
      <c r="B127" t="s">
        <v>2002</v>
      </c>
      <c r="C127">
        <v>3</v>
      </c>
      <c r="D127">
        <v>0.55658627087198498</v>
      </c>
      <c r="E127">
        <v>4.3595791691995997E-2</v>
      </c>
      <c r="F127" t="s">
        <v>2003</v>
      </c>
      <c r="G127">
        <v>504</v>
      </c>
      <c r="H127">
        <v>13</v>
      </c>
      <c r="I127">
        <v>19333</v>
      </c>
      <c r="J127">
        <v>8.8521062271062192</v>
      </c>
      <c r="K127">
        <v>1</v>
      </c>
      <c r="L127">
        <v>0.98851727669867195</v>
      </c>
      <c r="M127">
        <v>0.98367329984400598</v>
      </c>
    </row>
    <row r="128" spans="1:13" x14ac:dyDescent="0.25">
      <c r="A128" t="s">
        <v>13</v>
      </c>
      <c r="B128" t="s">
        <v>352</v>
      </c>
      <c r="C128">
        <v>8</v>
      </c>
      <c r="D128">
        <v>1.4842300556586201</v>
      </c>
      <c r="E128">
        <v>4.5017658553077503E-2</v>
      </c>
      <c r="F128" t="s">
        <v>2004</v>
      </c>
      <c r="G128">
        <v>504</v>
      </c>
      <c r="H128">
        <v>125</v>
      </c>
      <c r="I128">
        <v>19333</v>
      </c>
      <c r="J128">
        <v>2.4549841269841202</v>
      </c>
      <c r="K128">
        <v>1</v>
      </c>
      <c r="L128">
        <v>1</v>
      </c>
      <c r="M128">
        <v>0.99544817927170803</v>
      </c>
    </row>
    <row r="129" spans="1:13" x14ac:dyDescent="0.25">
      <c r="A129" t="s">
        <v>13</v>
      </c>
      <c r="B129" t="s">
        <v>37</v>
      </c>
      <c r="C129">
        <v>6</v>
      </c>
      <c r="D129">
        <v>1.11317254174397</v>
      </c>
      <c r="E129">
        <v>4.5717331867503701E-2</v>
      </c>
      <c r="F129" t="s">
        <v>2005</v>
      </c>
      <c r="G129">
        <v>504</v>
      </c>
      <c r="H129">
        <v>75</v>
      </c>
      <c r="I129">
        <v>19333</v>
      </c>
      <c r="J129">
        <v>3.0687301587301499</v>
      </c>
      <c r="K129">
        <v>1</v>
      </c>
      <c r="L129">
        <v>1</v>
      </c>
      <c r="M129">
        <v>0.99544817927170803</v>
      </c>
    </row>
    <row r="130" spans="1:13" x14ac:dyDescent="0.25">
      <c r="A130" t="s">
        <v>13</v>
      </c>
      <c r="B130" t="s">
        <v>266</v>
      </c>
      <c r="C130">
        <v>4</v>
      </c>
      <c r="D130">
        <v>0.74211502782931305</v>
      </c>
      <c r="E130">
        <v>4.5930487622190097E-2</v>
      </c>
      <c r="F130" t="s">
        <v>2006</v>
      </c>
      <c r="G130">
        <v>504</v>
      </c>
      <c r="H130">
        <v>31</v>
      </c>
      <c r="I130">
        <v>19333</v>
      </c>
      <c r="J130">
        <v>4.9495647721454104</v>
      </c>
      <c r="K130">
        <v>1</v>
      </c>
      <c r="L130">
        <v>1</v>
      </c>
      <c r="M130">
        <v>0.99544817927170803</v>
      </c>
    </row>
    <row r="131" spans="1:13" x14ac:dyDescent="0.25">
      <c r="A131" t="s">
        <v>13</v>
      </c>
      <c r="B131" t="s">
        <v>398</v>
      </c>
      <c r="C131">
        <v>5</v>
      </c>
      <c r="D131">
        <v>0.927643784786642</v>
      </c>
      <c r="E131">
        <v>4.60055084380072E-2</v>
      </c>
      <c r="F131" t="s">
        <v>2007</v>
      </c>
      <c r="G131">
        <v>504</v>
      </c>
      <c r="H131">
        <v>52</v>
      </c>
      <c r="I131">
        <v>19333</v>
      </c>
      <c r="J131">
        <v>3.6883775946275899</v>
      </c>
      <c r="K131">
        <v>1</v>
      </c>
      <c r="L131">
        <v>1</v>
      </c>
      <c r="M131">
        <v>0.99544817927170803</v>
      </c>
    </row>
    <row r="132" spans="1:13" x14ac:dyDescent="0.25">
      <c r="A132" t="s">
        <v>13</v>
      </c>
      <c r="B132" t="s">
        <v>70</v>
      </c>
      <c r="C132">
        <v>11</v>
      </c>
      <c r="D132">
        <v>2.0408163265306101</v>
      </c>
      <c r="E132">
        <v>4.6278243864610803E-2</v>
      </c>
      <c r="F132" t="s">
        <v>2008</v>
      </c>
      <c r="G132">
        <v>504</v>
      </c>
      <c r="H132">
        <v>208</v>
      </c>
      <c r="I132">
        <v>19333</v>
      </c>
      <c r="J132">
        <v>2.0286076770451702</v>
      </c>
      <c r="K132">
        <v>1</v>
      </c>
      <c r="L132">
        <v>1</v>
      </c>
      <c r="M132">
        <v>0.99544817927170803</v>
      </c>
    </row>
    <row r="133" spans="1:13" x14ac:dyDescent="0.25">
      <c r="A133" t="s">
        <v>13</v>
      </c>
      <c r="B133" t="s">
        <v>2009</v>
      </c>
      <c r="C133">
        <v>7</v>
      </c>
      <c r="D133">
        <v>1.29870129870129</v>
      </c>
      <c r="E133">
        <v>4.8293021937156698E-2</v>
      </c>
      <c r="F133" t="s">
        <v>2010</v>
      </c>
      <c r="G133">
        <v>504</v>
      </c>
      <c r="H133">
        <v>101</v>
      </c>
      <c r="I133">
        <v>19333</v>
      </c>
      <c r="J133">
        <v>2.6585533553355298</v>
      </c>
      <c r="K133">
        <v>1</v>
      </c>
      <c r="L133">
        <v>1</v>
      </c>
      <c r="M133">
        <v>0.99544817927170803</v>
      </c>
    </row>
    <row r="134" spans="1:13" x14ac:dyDescent="0.25">
      <c r="A134" t="s">
        <v>13</v>
      </c>
      <c r="B134" t="s">
        <v>134</v>
      </c>
      <c r="C134">
        <v>9</v>
      </c>
      <c r="D134">
        <v>1.6697588126159499</v>
      </c>
      <c r="E134">
        <v>4.8481513309833899E-2</v>
      </c>
      <c r="F134" t="s">
        <v>2011</v>
      </c>
      <c r="G134">
        <v>504</v>
      </c>
      <c r="H134">
        <v>154</v>
      </c>
      <c r="I134">
        <v>19333</v>
      </c>
      <c r="J134">
        <v>2.2417671614100101</v>
      </c>
      <c r="K134">
        <v>1</v>
      </c>
      <c r="L134">
        <v>1</v>
      </c>
      <c r="M134">
        <v>0.99544817927170803</v>
      </c>
    </row>
    <row r="135" spans="1:13" x14ac:dyDescent="0.25">
      <c r="A135" t="s">
        <v>13</v>
      </c>
      <c r="B135" t="s">
        <v>83</v>
      </c>
      <c r="C135">
        <v>4</v>
      </c>
      <c r="D135">
        <v>0.74211502782931305</v>
      </c>
      <c r="E135">
        <v>4.9736104649509498E-2</v>
      </c>
      <c r="F135" t="s">
        <v>2012</v>
      </c>
      <c r="G135">
        <v>504</v>
      </c>
      <c r="H135">
        <v>32</v>
      </c>
      <c r="I135">
        <v>19333</v>
      </c>
      <c r="J135">
        <v>4.7948908730158699</v>
      </c>
      <c r="K135">
        <v>1</v>
      </c>
      <c r="L135">
        <v>1</v>
      </c>
      <c r="M135">
        <v>0.99544817927170803</v>
      </c>
    </row>
    <row r="136" spans="1:13" x14ac:dyDescent="0.25">
      <c r="A136" t="s">
        <v>13</v>
      </c>
      <c r="B136" t="s">
        <v>192</v>
      </c>
      <c r="C136">
        <v>4</v>
      </c>
      <c r="D136">
        <v>0.74211502782931305</v>
      </c>
      <c r="E136">
        <v>4.9736104649509498E-2</v>
      </c>
      <c r="F136" t="s">
        <v>2013</v>
      </c>
      <c r="G136">
        <v>504</v>
      </c>
      <c r="H136">
        <v>32</v>
      </c>
      <c r="I136">
        <v>19333</v>
      </c>
      <c r="J136">
        <v>4.7948908730158699</v>
      </c>
      <c r="K136">
        <v>1</v>
      </c>
      <c r="L136">
        <v>1</v>
      </c>
      <c r="M136">
        <v>0.99544817927170803</v>
      </c>
    </row>
    <row r="137" spans="1:13" x14ac:dyDescent="0.25">
      <c r="A137" t="s">
        <v>13</v>
      </c>
      <c r="B137" t="s">
        <v>396</v>
      </c>
      <c r="C137">
        <v>4</v>
      </c>
      <c r="D137">
        <v>0.74211502782931305</v>
      </c>
      <c r="E137">
        <v>4.9736104649509498E-2</v>
      </c>
      <c r="F137" t="s">
        <v>2014</v>
      </c>
      <c r="G137">
        <v>504</v>
      </c>
      <c r="H137">
        <v>32</v>
      </c>
      <c r="I137">
        <v>19333</v>
      </c>
      <c r="J137">
        <v>4.7948908730158699</v>
      </c>
      <c r="K137">
        <v>1</v>
      </c>
      <c r="L137">
        <v>1</v>
      </c>
      <c r="M137">
        <v>0.99544817927170803</v>
      </c>
    </row>
    <row r="138" spans="1:13" x14ac:dyDescent="0.25">
      <c r="A138" t="s">
        <v>13</v>
      </c>
      <c r="B138" t="s">
        <v>2015</v>
      </c>
      <c r="C138">
        <v>3</v>
      </c>
      <c r="D138">
        <v>0.55658627087198498</v>
      </c>
      <c r="E138">
        <v>5.0004220149238401E-2</v>
      </c>
      <c r="F138" t="s">
        <v>2016</v>
      </c>
      <c r="G138">
        <v>504</v>
      </c>
      <c r="H138">
        <v>14</v>
      </c>
      <c r="I138">
        <v>19333</v>
      </c>
      <c r="J138">
        <v>8.2198129251700607</v>
      </c>
      <c r="K138">
        <v>1</v>
      </c>
      <c r="L138">
        <v>1</v>
      </c>
      <c r="M138">
        <v>0.99544817927170803</v>
      </c>
    </row>
    <row r="139" spans="1:13" x14ac:dyDescent="0.25">
      <c r="A139" t="s">
        <v>13</v>
      </c>
      <c r="B139" t="s">
        <v>419</v>
      </c>
      <c r="C139">
        <v>3</v>
      </c>
      <c r="D139">
        <v>0.55658627087198498</v>
      </c>
      <c r="E139">
        <v>5.0004220149238401E-2</v>
      </c>
      <c r="F139" t="s">
        <v>2017</v>
      </c>
      <c r="G139">
        <v>504</v>
      </c>
      <c r="H139">
        <v>14</v>
      </c>
      <c r="I139">
        <v>19333</v>
      </c>
      <c r="J139">
        <v>8.2198129251700607</v>
      </c>
      <c r="K139">
        <v>1</v>
      </c>
      <c r="L139">
        <v>1</v>
      </c>
      <c r="M139">
        <v>0.99544817927170803</v>
      </c>
    </row>
    <row r="140" spans="1:13" x14ac:dyDescent="0.25">
      <c r="A140" t="s">
        <v>13</v>
      </c>
      <c r="B140" t="s">
        <v>2018</v>
      </c>
      <c r="C140">
        <v>3</v>
      </c>
      <c r="D140">
        <v>0.55658627087198498</v>
      </c>
      <c r="E140">
        <v>5.0004220149238401E-2</v>
      </c>
      <c r="F140" t="s">
        <v>2019</v>
      </c>
      <c r="G140">
        <v>504</v>
      </c>
      <c r="H140">
        <v>14</v>
      </c>
      <c r="I140">
        <v>19333</v>
      </c>
      <c r="J140">
        <v>8.2198129251700607</v>
      </c>
      <c r="K140">
        <v>1</v>
      </c>
      <c r="L140">
        <v>1</v>
      </c>
      <c r="M140">
        <v>0.99544817927170803</v>
      </c>
    </row>
    <row r="141" spans="1:13" x14ac:dyDescent="0.25">
      <c r="A141" t="s">
        <v>13</v>
      </c>
      <c r="B141" t="s">
        <v>429</v>
      </c>
      <c r="C141">
        <v>6</v>
      </c>
      <c r="D141">
        <v>1.11317254174397</v>
      </c>
      <c r="E141">
        <v>5.0219170620777402E-2</v>
      </c>
      <c r="F141" t="s">
        <v>2020</v>
      </c>
      <c r="G141">
        <v>504</v>
      </c>
      <c r="H141">
        <v>77</v>
      </c>
      <c r="I141">
        <v>19333</v>
      </c>
      <c r="J141">
        <v>2.98902288188002</v>
      </c>
      <c r="K141">
        <v>1</v>
      </c>
      <c r="L141">
        <v>1</v>
      </c>
      <c r="M141">
        <v>0.99544817927170803</v>
      </c>
    </row>
    <row r="142" spans="1:13" x14ac:dyDescent="0.25">
      <c r="A142" t="s">
        <v>13</v>
      </c>
      <c r="B142" t="s">
        <v>2021</v>
      </c>
      <c r="C142">
        <v>2</v>
      </c>
      <c r="D142">
        <v>0.37105751391465602</v>
      </c>
      <c r="E142">
        <v>5.13597705516727E-2</v>
      </c>
      <c r="F142" t="s">
        <v>2022</v>
      </c>
      <c r="G142">
        <v>504</v>
      </c>
      <c r="H142">
        <v>2</v>
      </c>
      <c r="I142">
        <v>19333</v>
      </c>
      <c r="J142">
        <v>38.359126984126902</v>
      </c>
      <c r="K142">
        <v>1</v>
      </c>
      <c r="L142">
        <v>1</v>
      </c>
      <c r="M142">
        <v>0.99544817927170803</v>
      </c>
    </row>
    <row r="143" spans="1:13" x14ac:dyDescent="0.25">
      <c r="A143" t="s">
        <v>13</v>
      </c>
      <c r="B143" t="s">
        <v>353</v>
      </c>
      <c r="C143">
        <v>2</v>
      </c>
      <c r="D143">
        <v>0.37105751391465602</v>
      </c>
      <c r="E143">
        <v>5.13597705516727E-2</v>
      </c>
      <c r="F143" t="s">
        <v>1166</v>
      </c>
      <c r="G143">
        <v>504</v>
      </c>
      <c r="H143">
        <v>2</v>
      </c>
      <c r="I143">
        <v>19333</v>
      </c>
      <c r="J143">
        <v>38.359126984126902</v>
      </c>
      <c r="K143">
        <v>1</v>
      </c>
      <c r="L143">
        <v>1</v>
      </c>
      <c r="M143">
        <v>0.99544817927170803</v>
      </c>
    </row>
    <row r="144" spans="1:13" x14ac:dyDescent="0.25">
      <c r="A144" t="s">
        <v>13</v>
      </c>
      <c r="B144" t="s">
        <v>2023</v>
      </c>
      <c r="C144">
        <v>2</v>
      </c>
      <c r="D144">
        <v>0.37105751391465602</v>
      </c>
      <c r="E144">
        <v>5.13597705516727E-2</v>
      </c>
      <c r="F144" t="s">
        <v>2024</v>
      </c>
      <c r="G144">
        <v>504</v>
      </c>
      <c r="H144">
        <v>2</v>
      </c>
      <c r="I144">
        <v>19333</v>
      </c>
      <c r="J144">
        <v>38.359126984126902</v>
      </c>
      <c r="K144">
        <v>1</v>
      </c>
      <c r="L144">
        <v>1</v>
      </c>
      <c r="M144">
        <v>0.99544817927170803</v>
      </c>
    </row>
    <row r="145" spans="1:13" x14ac:dyDescent="0.25">
      <c r="A145" t="s">
        <v>13</v>
      </c>
      <c r="B145" t="s">
        <v>216</v>
      </c>
      <c r="C145">
        <v>8</v>
      </c>
      <c r="D145">
        <v>1.4842300556586201</v>
      </c>
      <c r="E145">
        <v>5.1766927037256501E-2</v>
      </c>
      <c r="F145" t="s">
        <v>2025</v>
      </c>
      <c r="G145">
        <v>504</v>
      </c>
      <c r="H145">
        <v>129</v>
      </c>
      <c r="I145">
        <v>19333</v>
      </c>
      <c r="J145">
        <v>2.3788605881629099</v>
      </c>
      <c r="K145">
        <v>1</v>
      </c>
      <c r="L145">
        <v>1</v>
      </c>
      <c r="M145">
        <v>0.99544817927170803</v>
      </c>
    </row>
    <row r="146" spans="1:13" x14ac:dyDescent="0.25">
      <c r="A146" t="s">
        <v>13</v>
      </c>
      <c r="B146" t="s">
        <v>63</v>
      </c>
      <c r="C146">
        <v>7</v>
      </c>
      <c r="D146">
        <v>1.29870129870129</v>
      </c>
      <c r="E146">
        <v>5.2229829691458798E-2</v>
      </c>
      <c r="F146" t="s">
        <v>2026</v>
      </c>
      <c r="G146">
        <v>504</v>
      </c>
      <c r="H146">
        <v>103</v>
      </c>
      <c r="I146">
        <v>19333</v>
      </c>
      <c r="J146">
        <v>2.6069309600862902</v>
      </c>
      <c r="K146">
        <v>1</v>
      </c>
      <c r="L146">
        <v>1</v>
      </c>
      <c r="M146">
        <v>0.99544817927170803</v>
      </c>
    </row>
    <row r="147" spans="1:13" x14ac:dyDescent="0.25">
      <c r="A147" t="s">
        <v>13</v>
      </c>
      <c r="B147" t="s">
        <v>235</v>
      </c>
      <c r="C147">
        <v>10</v>
      </c>
      <c r="D147">
        <v>1.85528756957328</v>
      </c>
      <c r="E147">
        <v>5.3281899861580502E-2</v>
      </c>
      <c r="F147" t="s">
        <v>2027</v>
      </c>
      <c r="G147">
        <v>504</v>
      </c>
      <c r="H147">
        <v>185</v>
      </c>
      <c r="I147">
        <v>19333</v>
      </c>
      <c r="J147">
        <v>2.0734663234663202</v>
      </c>
      <c r="K147">
        <v>1</v>
      </c>
      <c r="L147">
        <v>1</v>
      </c>
      <c r="M147">
        <v>0.99544817927170803</v>
      </c>
    </row>
    <row r="148" spans="1:13" x14ac:dyDescent="0.25">
      <c r="A148" t="s">
        <v>13</v>
      </c>
      <c r="B148" t="s">
        <v>650</v>
      </c>
      <c r="C148">
        <v>4</v>
      </c>
      <c r="D148">
        <v>0.74211502782931305</v>
      </c>
      <c r="E148">
        <v>5.3690271070257901E-2</v>
      </c>
      <c r="F148" t="s">
        <v>2028</v>
      </c>
      <c r="G148">
        <v>504</v>
      </c>
      <c r="H148">
        <v>33</v>
      </c>
      <c r="I148">
        <v>19333</v>
      </c>
      <c r="J148">
        <v>4.6495911495911404</v>
      </c>
      <c r="K148">
        <v>1</v>
      </c>
      <c r="L148">
        <v>1</v>
      </c>
      <c r="M148">
        <v>0.99544817927170803</v>
      </c>
    </row>
    <row r="149" spans="1:13" x14ac:dyDescent="0.25">
      <c r="A149" t="s">
        <v>13</v>
      </c>
      <c r="B149" t="s">
        <v>2029</v>
      </c>
      <c r="C149">
        <v>7</v>
      </c>
      <c r="D149">
        <v>1.29870129870129</v>
      </c>
      <c r="E149">
        <v>5.4269455410602602E-2</v>
      </c>
      <c r="F149" t="s">
        <v>2030</v>
      </c>
      <c r="G149">
        <v>504</v>
      </c>
      <c r="H149">
        <v>104</v>
      </c>
      <c r="I149">
        <v>19333</v>
      </c>
      <c r="J149">
        <v>2.5818643162393098</v>
      </c>
      <c r="K149">
        <v>1</v>
      </c>
      <c r="L149">
        <v>1</v>
      </c>
      <c r="M149">
        <v>0.99544817927170803</v>
      </c>
    </row>
    <row r="150" spans="1:13" x14ac:dyDescent="0.25">
      <c r="A150" t="s">
        <v>13</v>
      </c>
      <c r="B150" t="s">
        <v>350</v>
      </c>
      <c r="C150">
        <v>5</v>
      </c>
      <c r="D150">
        <v>0.927643784786642</v>
      </c>
      <c r="E150">
        <v>5.4598318784589303E-2</v>
      </c>
      <c r="F150" t="s">
        <v>2031</v>
      </c>
      <c r="G150">
        <v>504</v>
      </c>
      <c r="H150">
        <v>55</v>
      </c>
      <c r="I150">
        <v>19333</v>
      </c>
      <c r="J150">
        <v>3.4871933621933602</v>
      </c>
      <c r="K150">
        <v>1</v>
      </c>
      <c r="L150">
        <v>1</v>
      </c>
      <c r="M150">
        <v>0.99544817927170803</v>
      </c>
    </row>
    <row r="151" spans="1:13" x14ac:dyDescent="0.25">
      <c r="A151" t="s">
        <v>13</v>
      </c>
      <c r="B151" t="s">
        <v>2032</v>
      </c>
      <c r="C151">
        <v>5</v>
      </c>
      <c r="D151">
        <v>0.927643784786642</v>
      </c>
      <c r="E151">
        <v>5.4598318784589303E-2</v>
      </c>
      <c r="F151" t="s">
        <v>2033</v>
      </c>
      <c r="G151">
        <v>504</v>
      </c>
      <c r="H151">
        <v>55</v>
      </c>
      <c r="I151">
        <v>19333</v>
      </c>
      <c r="J151">
        <v>3.4871933621933602</v>
      </c>
      <c r="K151">
        <v>1</v>
      </c>
      <c r="L151">
        <v>1</v>
      </c>
      <c r="M151">
        <v>0.99544817927170803</v>
      </c>
    </row>
    <row r="152" spans="1:13" x14ac:dyDescent="0.25">
      <c r="A152" t="s">
        <v>13</v>
      </c>
      <c r="B152" t="s">
        <v>154</v>
      </c>
      <c r="C152">
        <v>5</v>
      </c>
      <c r="D152">
        <v>0.927643784786642</v>
      </c>
      <c r="E152">
        <v>5.4598318784589303E-2</v>
      </c>
      <c r="F152" t="s">
        <v>2034</v>
      </c>
      <c r="G152">
        <v>504</v>
      </c>
      <c r="H152">
        <v>55</v>
      </c>
      <c r="I152">
        <v>19333</v>
      </c>
      <c r="J152">
        <v>3.4871933621933602</v>
      </c>
      <c r="K152">
        <v>1</v>
      </c>
      <c r="L152">
        <v>1</v>
      </c>
      <c r="M152">
        <v>0.99544817927170803</v>
      </c>
    </row>
    <row r="153" spans="1:13" x14ac:dyDescent="0.25">
      <c r="A153" t="s">
        <v>13</v>
      </c>
      <c r="B153" t="s">
        <v>238</v>
      </c>
      <c r="C153">
        <v>5</v>
      </c>
      <c r="D153">
        <v>0.927643784786642</v>
      </c>
      <c r="E153">
        <v>5.4598318784589303E-2</v>
      </c>
      <c r="F153" t="s">
        <v>2035</v>
      </c>
      <c r="G153">
        <v>504</v>
      </c>
      <c r="H153">
        <v>55</v>
      </c>
      <c r="I153">
        <v>19333</v>
      </c>
      <c r="J153">
        <v>3.4871933621933602</v>
      </c>
      <c r="K153">
        <v>1</v>
      </c>
      <c r="L153">
        <v>1</v>
      </c>
      <c r="M153">
        <v>0.99544817927170803</v>
      </c>
    </row>
    <row r="154" spans="1:13" x14ac:dyDescent="0.25">
      <c r="A154" t="s">
        <v>13</v>
      </c>
      <c r="B154" t="s">
        <v>141</v>
      </c>
      <c r="C154">
        <v>9</v>
      </c>
      <c r="D154">
        <v>1.6697588126159499</v>
      </c>
      <c r="E154">
        <v>5.4802514056622703E-2</v>
      </c>
      <c r="F154" t="s">
        <v>2036</v>
      </c>
      <c r="G154">
        <v>504</v>
      </c>
      <c r="H154">
        <v>158</v>
      </c>
      <c r="I154">
        <v>19333</v>
      </c>
      <c r="J154">
        <v>2.1850135623869802</v>
      </c>
      <c r="K154">
        <v>1</v>
      </c>
      <c r="L154">
        <v>1</v>
      </c>
      <c r="M154">
        <v>0.99544817927170803</v>
      </c>
    </row>
    <row r="155" spans="1:13" x14ac:dyDescent="0.25">
      <c r="A155" t="s">
        <v>13</v>
      </c>
      <c r="B155" t="s">
        <v>2037</v>
      </c>
      <c r="C155">
        <v>3</v>
      </c>
      <c r="D155">
        <v>0.55658627087198498</v>
      </c>
      <c r="E155">
        <v>5.6726630902542603E-2</v>
      </c>
      <c r="F155" t="s">
        <v>2038</v>
      </c>
      <c r="G155">
        <v>504</v>
      </c>
      <c r="H155">
        <v>15</v>
      </c>
      <c r="I155">
        <v>19333</v>
      </c>
      <c r="J155">
        <v>7.6718253968253904</v>
      </c>
      <c r="K155">
        <v>1</v>
      </c>
      <c r="L155">
        <v>1</v>
      </c>
      <c r="M155">
        <v>0.99544817927170803</v>
      </c>
    </row>
    <row r="156" spans="1:13" x14ac:dyDescent="0.25">
      <c r="A156" t="s">
        <v>13</v>
      </c>
      <c r="B156" t="s">
        <v>2039</v>
      </c>
      <c r="C156">
        <v>3</v>
      </c>
      <c r="D156">
        <v>0.55658627087198498</v>
      </c>
      <c r="E156">
        <v>5.6726630902542603E-2</v>
      </c>
      <c r="F156" t="s">
        <v>2040</v>
      </c>
      <c r="G156">
        <v>504</v>
      </c>
      <c r="H156">
        <v>15</v>
      </c>
      <c r="I156">
        <v>19333</v>
      </c>
      <c r="J156">
        <v>7.6718253968253904</v>
      </c>
      <c r="K156">
        <v>1</v>
      </c>
      <c r="L156">
        <v>1</v>
      </c>
      <c r="M156">
        <v>0.99544817927170803</v>
      </c>
    </row>
    <row r="157" spans="1:13" x14ac:dyDescent="0.25">
      <c r="A157" t="s">
        <v>13</v>
      </c>
      <c r="B157" t="s">
        <v>2041</v>
      </c>
      <c r="C157">
        <v>3</v>
      </c>
      <c r="D157">
        <v>0.55658627087198498</v>
      </c>
      <c r="E157">
        <v>5.6726630902542603E-2</v>
      </c>
      <c r="F157" t="s">
        <v>2042</v>
      </c>
      <c r="G157">
        <v>504</v>
      </c>
      <c r="H157">
        <v>15</v>
      </c>
      <c r="I157">
        <v>19333</v>
      </c>
      <c r="J157">
        <v>7.6718253968253904</v>
      </c>
      <c r="K157">
        <v>1</v>
      </c>
      <c r="L157">
        <v>1</v>
      </c>
      <c r="M157">
        <v>0.99544817927170803</v>
      </c>
    </row>
    <row r="158" spans="1:13" x14ac:dyDescent="0.25">
      <c r="A158" t="s">
        <v>13</v>
      </c>
      <c r="B158" t="s">
        <v>519</v>
      </c>
      <c r="C158">
        <v>3</v>
      </c>
      <c r="D158">
        <v>0.55658627087198498</v>
      </c>
      <c r="E158">
        <v>5.6726630902542603E-2</v>
      </c>
      <c r="F158" t="s">
        <v>1609</v>
      </c>
      <c r="G158">
        <v>504</v>
      </c>
      <c r="H158">
        <v>15</v>
      </c>
      <c r="I158">
        <v>19333</v>
      </c>
      <c r="J158">
        <v>7.6718253968253904</v>
      </c>
      <c r="K158">
        <v>1</v>
      </c>
      <c r="L158">
        <v>1</v>
      </c>
      <c r="M158">
        <v>0.99544817927170803</v>
      </c>
    </row>
    <row r="159" spans="1:13" x14ac:dyDescent="0.25">
      <c r="A159" t="s">
        <v>13</v>
      </c>
      <c r="B159" t="s">
        <v>230</v>
      </c>
      <c r="C159">
        <v>3</v>
      </c>
      <c r="D159">
        <v>0.55658627087198498</v>
      </c>
      <c r="E159">
        <v>5.6726630902542603E-2</v>
      </c>
      <c r="F159" t="s">
        <v>2043</v>
      </c>
      <c r="G159">
        <v>504</v>
      </c>
      <c r="H159">
        <v>15</v>
      </c>
      <c r="I159">
        <v>19333</v>
      </c>
      <c r="J159">
        <v>7.6718253968253904</v>
      </c>
      <c r="K159">
        <v>1</v>
      </c>
      <c r="L159">
        <v>1</v>
      </c>
      <c r="M159">
        <v>0.99544817927170803</v>
      </c>
    </row>
    <row r="160" spans="1:13" x14ac:dyDescent="0.25">
      <c r="A160" t="s">
        <v>13</v>
      </c>
      <c r="B160" t="s">
        <v>2044</v>
      </c>
      <c r="C160">
        <v>3</v>
      </c>
      <c r="D160">
        <v>0.55658627087198498</v>
      </c>
      <c r="E160">
        <v>5.6726630902542603E-2</v>
      </c>
      <c r="F160" t="s">
        <v>2045</v>
      </c>
      <c r="G160">
        <v>504</v>
      </c>
      <c r="H160">
        <v>15</v>
      </c>
      <c r="I160">
        <v>19333</v>
      </c>
      <c r="J160">
        <v>7.6718253968253904</v>
      </c>
      <c r="K160">
        <v>1</v>
      </c>
      <c r="L160">
        <v>1</v>
      </c>
      <c r="M160">
        <v>0.99544817927170803</v>
      </c>
    </row>
    <row r="161" spans="1:13" x14ac:dyDescent="0.25">
      <c r="A161" t="s">
        <v>13</v>
      </c>
      <c r="B161" t="s">
        <v>152</v>
      </c>
      <c r="C161">
        <v>6</v>
      </c>
      <c r="D161">
        <v>1.11317254174397</v>
      </c>
      <c r="E161">
        <v>5.7442884545818598E-2</v>
      </c>
      <c r="F161" t="s">
        <v>2046</v>
      </c>
      <c r="G161">
        <v>504</v>
      </c>
      <c r="H161">
        <v>80</v>
      </c>
      <c r="I161">
        <v>19333</v>
      </c>
      <c r="J161">
        <v>2.8769345238095201</v>
      </c>
      <c r="K161">
        <v>1</v>
      </c>
      <c r="L161">
        <v>1</v>
      </c>
      <c r="M161">
        <v>0.99544817927170803</v>
      </c>
    </row>
    <row r="162" spans="1:13" x14ac:dyDescent="0.25">
      <c r="A162" t="s">
        <v>13</v>
      </c>
      <c r="B162" t="s">
        <v>89</v>
      </c>
      <c r="C162">
        <v>4</v>
      </c>
      <c r="D162">
        <v>0.74211502782931305</v>
      </c>
      <c r="E162">
        <v>5.7790496455694999E-2</v>
      </c>
      <c r="F162" t="s">
        <v>2047</v>
      </c>
      <c r="G162">
        <v>504</v>
      </c>
      <c r="H162">
        <v>34</v>
      </c>
      <c r="I162">
        <v>19333</v>
      </c>
      <c r="J162">
        <v>4.5128384687208198</v>
      </c>
      <c r="K162">
        <v>1</v>
      </c>
      <c r="L162">
        <v>1</v>
      </c>
      <c r="M162">
        <v>0.99544817927170803</v>
      </c>
    </row>
    <row r="163" spans="1:13" x14ac:dyDescent="0.25">
      <c r="A163" t="s">
        <v>13</v>
      </c>
      <c r="B163" t="s">
        <v>301</v>
      </c>
      <c r="C163">
        <v>4</v>
      </c>
      <c r="D163">
        <v>0.74211502782931305</v>
      </c>
      <c r="E163">
        <v>5.7790496455694999E-2</v>
      </c>
      <c r="F163" t="s">
        <v>2048</v>
      </c>
      <c r="G163">
        <v>504</v>
      </c>
      <c r="H163">
        <v>34</v>
      </c>
      <c r="I163">
        <v>19333</v>
      </c>
      <c r="J163">
        <v>4.5128384687208198</v>
      </c>
      <c r="K163">
        <v>1</v>
      </c>
      <c r="L163">
        <v>1</v>
      </c>
      <c r="M163">
        <v>0.99544817927170803</v>
      </c>
    </row>
    <row r="164" spans="1:13" x14ac:dyDescent="0.25">
      <c r="A164" t="s">
        <v>13</v>
      </c>
      <c r="B164" t="s">
        <v>402</v>
      </c>
      <c r="C164">
        <v>4</v>
      </c>
      <c r="D164">
        <v>0.74211502782931305</v>
      </c>
      <c r="E164">
        <v>5.7790496455694999E-2</v>
      </c>
      <c r="F164" t="s">
        <v>2049</v>
      </c>
      <c r="G164">
        <v>504</v>
      </c>
      <c r="H164">
        <v>34</v>
      </c>
      <c r="I164">
        <v>19333</v>
      </c>
      <c r="J164">
        <v>4.5128384687208198</v>
      </c>
      <c r="K164">
        <v>1</v>
      </c>
      <c r="L164">
        <v>1</v>
      </c>
      <c r="M164">
        <v>0.99544817927170803</v>
      </c>
    </row>
    <row r="165" spans="1:13" x14ac:dyDescent="0.25">
      <c r="A165" t="s">
        <v>13</v>
      </c>
      <c r="B165" t="s">
        <v>199</v>
      </c>
      <c r="C165">
        <v>4</v>
      </c>
      <c r="D165">
        <v>0.74211502782931305</v>
      </c>
      <c r="E165">
        <v>5.7790496455694999E-2</v>
      </c>
      <c r="F165" t="s">
        <v>2050</v>
      </c>
      <c r="G165">
        <v>504</v>
      </c>
      <c r="H165">
        <v>34</v>
      </c>
      <c r="I165">
        <v>19333</v>
      </c>
      <c r="J165">
        <v>4.5128384687208198</v>
      </c>
      <c r="K165">
        <v>1</v>
      </c>
      <c r="L165">
        <v>1</v>
      </c>
      <c r="M165">
        <v>0.99544817927170803</v>
      </c>
    </row>
    <row r="166" spans="1:13" x14ac:dyDescent="0.25">
      <c r="A166" t="s">
        <v>13</v>
      </c>
      <c r="B166" t="s">
        <v>191</v>
      </c>
      <c r="C166">
        <v>5</v>
      </c>
      <c r="D166">
        <v>0.927643784786642</v>
      </c>
      <c r="E166">
        <v>6.0775239795709701E-2</v>
      </c>
      <c r="F166" t="s">
        <v>2051</v>
      </c>
      <c r="G166">
        <v>504</v>
      </c>
      <c r="H166">
        <v>57</v>
      </c>
      <c r="I166">
        <v>19333</v>
      </c>
      <c r="J166">
        <v>3.36483570036201</v>
      </c>
      <c r="K166">
        <v>1</v>
      </c>
      <c r="L166">
        <v>1</v>
      </c>
      <c r="M166">
        <v>0.99544817927170803</v>
      </c>
    </row>
    <row r="167" spans="1:13" x14ac:dyDescent="0.25">
      <c r="A167" t="s">
        <v>13</v>
      </c>
      <c r="B167" t="s">
        <v>2052</v>
      </c>
      <c r="C167">
        <v>4</v>
      </c>
      <c r="D167">
        <v>0.74211502782931305</v>
      </c>
      <c r="E167">
        <v>6.2034117657879202E-2</v>
      </c>
      <c r="F167" t="s">
        <v>2053</v>
      </c>
      <c r="G167">
        <v>504</v>
      </c>
      <c r="H167">
        <v>35</v>
      </c>
      <c r="I167">
        <v>19333</v>
      </c>
      <c r="J167">
        <v>4.3839002267573699</v>
      </c>
      <c r="K167">
        <v>1</v>
      </c>
      <c r="L167">
        <v>1</v>
      </c>
      <c r="M167">
        <v>0.99544817927170803</v>
      </c>
    </row>
    <row r="168" spans="1:13" x14ac:dyDescent="0.25">
      <c r="A168" t="s">
        <v>13</v>
      </c>
      <c r="B168" t="s">
        <v>221</v>
      </c>
      <c r="C168">
        <v>6</v>
      </c>
      <c r="D168">
        <v>1.11317254174397</v>
      </c>
      <c r="E168">
        <v>6.2572545264201307E-2</v>
      </c>
      <c r="F168" t="s">
        <v>2054</v>
      </c>
      <c r="G168">
        <v>504</v>
      </c>
      <c r="H168">
        <v>82</v>
      </c>
      <c r="I168">
        <v>19333</v>
      </c>
      <c r="J168">
        <v>2.80676538908246</v>
      </c>
      <c r="K168">
        <v>1</v>
      </c>
      <c r="L168">
        <v>1</v>
      </c>
      <c r="M168">
        <v>0.99544817927170803</v>
      </c>
    </row>
    <row r="169" spans="1:13" x14ac:dyDescent="0.25">
      <c r="A169" t="s">
        <v>13</v>
      </c>
      <c r="B169" t="s">
        <v>2055</v>
      </c>
      <c r="C169">
        <v>6</v>
      </c>
      <c r="D169">
        <v>1.11317254174397</v>
      </c>
      <c r="E169">
        <v>6.2572545264201307E-2</v>
      </c>
      <c r="F169" t="s">
        <v>2056</v>
      </c>
      <c r="G169">
        <v>504</v>
      </c>
      <c r="H169">
        <v>82</v>
      </c>
      <c r="I169">
        <v>19333</v>
      </c>
      <c r="J169">
        <v>2.80676538908246</v>
      </c>
      <c r="K169">
        <v>1</v>
      </c>
      <c r="L169">
        <v>1</v>
      </c>
      <c r="M169">
        <v>0.99544817927170803</v>
      </c>
    </row>
    <row r="170" spans="1:13" x14ac:dyDescent="0.25">
      <c r="A170" t="s">
        <v>13</v>
      </c>
      <c r="B170" t="s">
        <v>25</v>
      </c>
      <c r="C170">
        <v>9</v>
      </c>
      <c r="D170">
        <v>1.6697588126159499</v>
      </c>
      <c r="E170">
        <v>6.5230077788164795E-2</v>
      </c>
      <c r="F170" t="s">
        <v>2057</v>
      </c>
      <c r="G170">
        <v>504</v>
      </c>
      <c r="H170">
        <v>164</v>
      </c>
      <c r="I170">
        <v>19333</v>
      </c>
      <c r="J170">
        <v>2.1050740418118399</v>
      </c>
      <c r="K170">
        <v>1</v>
      </c>
      <c r="L170">
        <v>1</v>
      </c>
      <c r="M170">
        <v>0.99544817927170803</v>
      </c>
    </row>
    <row r="171" spans="1:13" x14ac:dyDescent="0.25">
      <c r="A171" t="s">
        <v>13</v>
      </c>
      <c r="B171" t="s">
        <v>316</v>
      </c>
      <c r="C171">
        <v>4</v>
      </c>
      <c r="D171">
        <v>0.74211502782931305</v>
      </c>
      <c r="E171">
        <v>6.6418314632903097E-2</v>
      </c>
      <c r="F171" t="s">
        <v>2058</v>
      </c>
      <c r="G171">
        <v>504</v>
      </c>
      <c r="H171">
        <v>36</v>
      </c>
      <c r="I171">
        <v>19333</v>
      </c>
      <c r="J171">
        <v>4.2621252204585502</v>
      </c>
      <c r="K171">
        <v>1</v>
      </c>
      <c r="L171">
        <v>1</v>
      </c>
      <c r="M171">
        <v>0.99544817927170803</v>
      </c>
    </row>
    <row r="172" spans="1:13" x14ac:dyDescent="0.25">
      <c r="A172" t="s">
        <v>13</v>
      </c>
      <c r="B172" t="s">
        <v>318</v>
      </c>
      <c r="C172">
        <v>4</v>
      </c>
      <c r="D172">
        <v>0.74211502782931305</v>
      </c>
      <c r="E172">
        <v>6.6418314632903097E-2</v>
      </c>
      <c r="F172" t="s">
        <v>2059</v>
      </c>
      <c r="G172">
        <v>504</v>
      </c>
      <c r="H172">
        <v>36</v>
      </c>
      <c r="I172">
        <v>19333</v>
      </c>
      <c r="J172">
        <v>4.2621252204585502</v>
      </c>
      <c r="K172">
        <v>1</v>
      </c>
      <c r="L172">
        <v>1</v>
      </c>
      <c r="M172">
        <v>0.99544817927170803</v>
      </c>
    </row>
    <row r="173" spans="1:13" x14ac:dyDescent="0.25">
      <c r="A173" t="s">
        <v>13</v>
      </c>
      <c r="B173" t="s">
        <v>557</v>
      </c>
      <c r="C173">
        <v>8</v>
      </c>
      <c r="D173">
        <v>1.4842300556586201</v>
      </c>
      <c r="E173">
        <v>6.7087342997688204E-2</v>
      </c>
      <c r="F173" t="s">
        <v>2060</v>
      </c>
      <c r="G173">
        <v>504</v>
      </c>
      <c r="H173">
        <v>137</v>
      </c>
      <c r="I173">
        <v>19333</v>
      </c>
      <c r="J173">
        <v>2.2399490209709101</v>
      </c>
      <c r="K173">
        <v>1</v>
      </c>
      <c r="L173">
        <v>1</v>
      </c>
      <c r="M173">
        <v>0.99544817927170803</v>
      </c>
    </row>
    <row r="174" spans="1:13" x14ac:dyDescent="0.25">
      <c r="A174" t="s">
        <v>13</v>
      </c>
      <c r="B174" t="s">
        <v>2061</v>
      </c>
      <c r="C174">
        <v>6</v>
      </c>
      <c r="D174">
        <v>1.11317254174397</v>
      </c>
      <c r="E174">
        <v>7.0735484750717503E-2</v>
      </c>
      <c r="F174" t="s">
        <v>2062</v>
      </c>
      <c r="G174">
        <v>504</v>
      </c>
      <c r="H174">
        <v>85</v>
      </c>
      <c r="I174">
        <v>19333</v>
      </c>
      <c r="J174">
        <v>2.70770308123249</v>
      </c>
      <c r="K174">
        <v>1</v>
      </c>
      <c r="L174">
        <v>1</v>
      </c>
      <c r="M174">
        <v>0.99544817927170803</v>
      </c>
    </row>
    <row r="175" spans="1:13" x14ac:dyDescent="0.25">
      <c r="A175" t="s">
        <v>13</v>
      </c>
      <c r="B175" t="s">
        <v>2063</v>
      </c>
      <c r="C175">
        <v>4</v>
      </c>
      <c r="D175">
        <v>0.74211502782931305</v>
      </c>
      <c r="E175">
        <v>7.09401254313657E-2</v>
      </c>
      <c r="F175" t="s">
        <v>2064</v>
      </c>
      <c r="G175">
        <v>504</v>
      </c>
      <c r="H175">
        <v>37</v>
      </c>
      <c r="I175">
        <v>19333</v>
      </c>
      <c r="J175">
        <v>4.1469326469326404</v>
      </c>
      <c r="K175">
        <v>1</v>
      </c>
      <c r="L175">
        <v>1</v>
      </c>
      <c r="M175">
        <v>0.99544817927170803</v>
      </c>
    </row>
    <row r="176" spans="1:13" x14ac:dyDescent="0.25">
      <c r="A176" t="s">
        <v>13</v>
      </c>
      <c r="B176" t="s">
        <v>2065</v>
      </c>
      <c r="C176">
        <v>4</v>
      </c>
      <c r="D176">
        <v>0.74211502782931305</v>
      </c>
      <c r="E176">
        <v>7.09401254313657E-2</v>
      </c>
      <c r="F176" t="s">
        <v>2066</v>
      </c>
      <c r="G176">
        <v>504</v>
      </c>
      <c r="H176">
        <v>37</v>
      </c>
      <c r="I176">
        <v>19333</v>
      </c>
      <c r="J176">
        <v>4.1469326469326404</v>
      </c>
      <c r="K176">
        <v>1</v>
      </c>
      <c r="L176">
        <v>1</v>
      </c>
      <c r="M176">
        <v>0.99544817927170803</v>
      </c>
    </row>
    <row r="177" spans="1:13" x14ac:dyDescent="0.25">
      <c r="A177" t="s">
        <v>13</v>
      </c>
      <c r="B177" t="s">
        <v>442</v>
      </c>
      <c r="C177">
        <v>4</v>
      </c>
      <c r="D177">
        <v>0.74211502782931305</v>
      </c>
      <c r="E177">
        <v>7.09401254313657E-2</v>
      </c>
      <c r="F177" t="s">
        <v>2067</v>
      </c>
      <c r="G177">
        <v>504</v>
      </c>
      <c r="H177">
        <v>37</v>
      </c>
      <c r="I177">
        <v>19333</v>
      </c>
      <c r="J177">
        <v>4.1469326469326404</v>
      </c>
      <c r="K177">
        <v>1</v>
      </c>
      <c r="L177">
        <v>1</v>
      </c>
      <c r="M177">
        <v>0.99544817927170803</v>
      </c>
    </row>
    <row r="178" spans="1:13" x14ac:dyDescent="0.25">
      <c r="A178" t="s">
        <v>13</v>
      </c>
      <c r="B178" t="s">
        <v>437</v>
      </c>
      <c r="C178">
        <v>3</v>
      </c>
      <c r="D178">
        <v>0.55658627087198498</v>
      </c>
      <c r="E178">
        <v>7.1031837213576199E-2</v>
      </c>
      <c r="F178" t="s">
        <v>2068</v>
      </c>
      <c r="G178">
        <v>504</v>
      </c>
      <c r="H178">
        <v>17</v>
      </c>
      <c r="I178">
        <v>19333</v>
      </c>
      <c r="J178">
        <v>6.7692577030812302</v>
      </c>
      <c r="K178">
        <v>1</v>
      </c>
      <c r="L178">
        <v>1</v>
      </c>
      <c r="M178">
        <v>0.99544817927170803</v>
      </c>
    </row>
    <row r="179" spans="1:13" x14ac:dyDescent="0.25">
      <c r="A179" t="s">
        <v>13</v>
      </c>
      <c r="B179" t="s">
        <v>2069</v>
      </c>
      <c r="C179">
        <v>3</v>
      </c>
      <c r="D179">
        <v>0.55658627087198498</v>
      </c>
      <c r="E179">
        <v>7.1031837213576199E-2</v>
      </c>
      <c r="F179" t="s">
        <v>2070</v>
      </c>
      <c r="G179">
        <v>504</v>
      </c>
      <c r="H179">
        <v>17</v>
      </c>
      <c r="I179">
        <v>19333</v>
      </c>
      <c r="J179">
        <v>6.7692577030812302</v>
      </c>
      <c r="K179">
        <v>1</v>
      </c>
      <c r="L179">
        <v>1</v>
      </c>
      <c r="M179">
        <v>0.99544817927170803</v>
      </c>
    </row>
    <row r="180" spans="1:13" x14ac:dyDescent="0.25">
      <c r="A180" t="s">
        <v>13</v>
      </c>
      <c r="B180" t="s">
        <v>2071</v>
      </c>
      <c r="C180">
        <v>3</v>
      </c>
      <c r="D180">
        <v>0.55658627087198498</v>
      </c>
      <c r="E180">
        <v>7.1031837213576199E-2</v>
      </c>
      <c r="F180" t="s">
        <v>2072</v>
      </c>
      <c r="G180">
        <v>504</v>
      </c>
      <c r="H180">
        <v>17</v>
      </c>
      <c r="I180">
        <v>19333</v>
      </c>
      <c r="J180">
        <v>6.7692577030812302</v>
      </c>
      <c r="K180">
        <v>1</v>
      </c>
      <c r="L180">
        <v>1</v>
      </c>
      <c r="M180">
        <v>0.99544817927170803</v>
      </c>
    </row>
    <row r="181" spans="1:13" x14ac:dyDescent="0.25">
      <c r="A181" t="s">
        <v>13</v>
      </c>
      <c r="B181" t="s">
        <v>244</v>
      </c>
      <c r="C181">
        <v>6</v>
      </c>
      <c r="D181">
        <v>1.11317254174397</v>
      </c>
      <c r="E181">
        <v>7.35805491938928E-2</v>
      </c>
      <c r="F181" t="s">
        <v>2073</v>
      </c>
      <c r="G181">
        <v>504</v>
      </c>
      <c r="H181">
        <v>86</v>
      </c>
      <c r="I181">
        <v>19333</v>
      </c>
      <c r="J181">
        <v>2.6762181616832699</v>
      </c>
      <c r="K181">
        <v>1</v>
      </c>
      <c r="L181">
        <v>1</v>
      </c>
      <c r="M181">
        <v>0.99544817927170803</v>
      </c>
    </row>
    <row r="182" spans="1:13" x14ac:dyDescent="0.25">
      <c r="A182" t="s">
        <v>13</v>
      </c>
      <c r="B182" t="s">
        <v>2074</v>
      </c>
      <c r="C182">
        <v>2</v>
      </c>
      <c r="D182">
        <v>0.37105751391465602</v>
      </c>
      <c r="E182">
        <v>7.6043751483463096E-2</v>
      </c>
      <c r="F182" t="s">
        <v>2075</v>
      </c>
      <c r="G182">
        <v>504</v>
      </c>
      <c r="H182">
        <v>3</v>
      </c>
      <c r="I182">
        <v>19333</v>
      </c>
      <c r="J182">
        <v>25.572751322751301</v>
      </c>
      <c r="K182">
        <v>1</v>
      </c>
      <c r="L182">
        <v>1</v>
      </c>
      <c r="M182">
        <v>0.99544817927170803</v>
      </c>
    </row>
    <row r="183" spans="1:13" x14ac:dyDescent="0.25">
      <c r="A183" t="s">
        <v>13</v>
      </c>
      <c r="B183" t="s">
        <v>2076</v>
      </c>
      <c r="C183">
        <v>2</v>
      </c>
      <c r="D183">
        <v>0.37105751391465602</v>
      </c>
      <c r="E183">
        <v>7.6043751483463096E-2</v>
      </c>
      <c r="F183" t="s">
        <v>2077</v>
      </c>
      <c r="G183">
        <v>504</v>
      </c>
      <c r="H183">
        <v>3</v>
      </c>
      <c r="I183">
        <v>19333</v>
      </c>
      <c r="J183">
        <v>25.572751322751301</v>
      </c>
      <c r="K183">
        <v>1</v>
      </c>
      <c r="L183">
        <v>1</v>
      </c>
      <c r="M183">
        <v>0.99544817927170803</v>
      </c>
    </row>
    <row r="184" spans="1:13" x14ac:dyDescent="0.25">
      <c r="A184" t="s">
        <v>13</v>
      </c>
      <c r="B184" t="s">
        <v>2078</v>
      </c>
      <c r="C184">
        <v>2</v>
      </c>
      <c r="D184">
        <v>0.37105751391465602</v>
      </c>
      <c r="E184">
        <v>7.6043751483463096E-2</v>
      </c>
      <c r="F184" t="s">
        <v>2079</v>
      </c>
      <c r="G184">
        <v>504</v>
      </c>
      <c r="H184">
        <v>3</v>
      </c>
      <c r="I184">
        <v>19333</v>
      </c>
      <c r="J184">
        <v>25.572751322751301</v>
      </c>
      <c r="K184">
        <v>1</v>
      </c>
      <c r="L184">
        <v>1</v>
      </c>
      <c r="M184">
        <v>0.99544817927170803</v>
      </c>
    </row>
    <row r="185" spans="1:13" x14ac:dyDescent="0.25">
      <c r="A185" t="s">
        <v>13</v>
      </c>
      <c r="B185" t="s">
        <v>1385</v>
      </c>
      <c r="C185">
        <v>2</v>
      </c>
      <c r="D185">
        <v>0.37105751391465602</v>
      </c>
      <c r="E185">
        <v>7.6043751483463096E-2</v>
      </c>
      <c r="F185" t="s">
        <v>2080</v>
      </c>
      <c r="G185">
        <v>504</v>
      </c>
      <c r="H185">
        <v>3</v>
      </c>
      <c r="I185">
        <v>19333</v>
      </c>
      <c r="J185">
        <v>25.572751322751301</v>
      </c>
      <c r="K185">
        <v>1</v>
      </c>
      <c r="L185">
        <v>1</v>
      </c>
      <c r="M185">
        <v>0.99544817927170803</v>
      </c>
    </row>
    <row r="186" spans="1:13" x14ac:dyDescent="0.25">
      <c r="A186" t="s">
        <v>13</v>
      </c>
      <c r="B186" t="s">
        <v>2081</v>
      </c>
      <c r="C186">
        <v>2</v>
      </c>
      <c r="D186">
        <v>0.37105751391465602</v>
      </c>
      <c r="E186">
        <v>7.6043751483463096E-2</v>
      </c>
      <c r="F186" t="s">
        <v>2082</v>
      </c>
      <c r="G186">
        <v>504</v>
      </c>
      <c r="H186">
        <v>3</v>
      </c>
      <c r="I186">
        <v>19333</v>
      </c>
      <c r="J186">
        <v>25.572751322751301</v>
      </c>
      <c r="K186">
        <v>1</v>
      </c>
      <c r="L186">
        <v>1</v>
      </c>
      <c r="M186">
        <v>0.99544817927170803</v>
      </c>
    </row>
    <row r="187" spans="1:13" x14ac:dyDescent="0.25">
      <c r="A187" t="s">
        <v>13</v>
      </c>
      <c r="B187" t="s">
        <v>525</v>
      </c>
      <c r="C187">
        <v>5</v>
      </c>
      <c r="D187">
        <v>0.927643784786642</v>
      </c>
      <c r="E187">
        <v>7.7752157009766801E-2</v>
      </c>
      <c r="F187" t="s">
        <v>2083</v>
      </c>
      <c r="G187">
        <v>504</v>
      </c>
      <c r="H187">
        <v>62</v>
      </c>
      <c r="I187">
        <v>19333</v>
      </c>
      <c r="J187">
        <v>3.0934779825908798</v>
      </c>
      <c r="K187">
        <v>1</v>
      </c>
      <c r="L187">
        <v>1</v>
      </c>
      <c r="M187">
        <v>0.99544817927170803</v>
      </c>
    </row>
    <row r="188" spans="1:13" x14ac:dyDescent="0.25">
      <c r="A188" t="s">
        <v>13</v>
      </c>
      <c r="B188" t="s">
        <v>227</v>
      </c>
      <c r="C188">
        <v>4</v>
      </c>
      <c r="D188">
        <v>0.74211502782931305</v>
      </c>
      <c r="E188">
        <v>8.0384115451848898E-2</v>
      </c>
      <c r="F188" t="s">
        <v>2084</v>
      </c>
      <c r="G188">
        <v>504</v>
      </c>
      <c r="H188">
        <v>39</v>
      </c>
      <c r="I188">
        <v>19333</v>
      </c>
      <c r="J188">
        <v>3.9342694342694302</v>
      </c>
      <c r="K188">
        <v>1</v>
      </c>
      <c r="L188">
        <v>1</v>
      </c>
      <c r="M188">
        <v>0.99544817927170803</v>
      </c>
    </row>
    <row r="189" spans="1:13" x14ac:dyDescent="0.25">
      <c r="A189" t="s">
        <v>13</v>
      </c>
      <c r="B189" t="s">
        <v>601</v>
      </c>
      <c r="C189">
        <v>3</v>
      </c>
      <c r="D189">
        <v>0.55658627087198498</v>
      </c>
      <c r="E189">
        <v>8.6356663575330395E-2</v>
      </c>
      <c r="F189" t="s">
        <v>2085</v>
      </c>
      <c r="G189">
        <v>504</v>
      </c>
      <c r="H189">
        <v>19</v>
      </c>
      <c r="I189">
        <v>19333</v>
      </c>
      <c r="J189">
        <v>6.0567042606516202</v>
      </c>
      <c r="K189">
        <v>1</v>
      </c>
      <c r="L189">
        <v>1</v>
      </c>
      <c r="M189">
        <v>0.99544817927170803</v>
      </c>
    </row>
    <row r="190" spans="1:13" x14ac:dyDescent="0.25">
      <c r="A190" t="s">
        <v>13</v>
      </c>
      <c r="B190" t="s">
        <v>449</v>
      </c>
      <c r="C190">
        <v>3</v>
      </c>
      <c r="D190">
        <v>0.55658627087198498</v>
      </c>
      <c r="E190">
        <v>8.6356663575330395E-2</v>
      </c>
      <c r="F190" t="s">
        <v>2086</v>
      </c>
      <c r="G190">
        <v>504</v>
      </c>
      <c r="H190">
        <v>19</v>
      </c>
      <c r="I190">
        <v>19333</v>
      </c>
      <c r="J190">
        <v>6.0567042606516202</v>
      </c>
      <c r="K190">
        <v>1</v>
      </c>
      <c r="L190">
        <v>1</v>
      </c>
      <c r="M190">
        <v>0.99544817927170803</v>
      </c>
    </row>
    <row r="191" spans="1:13" x14ac:dyDescent="0.25">
      <c r="A191" t="s">
        <v>13</v>
      </c>
      <c r="B191" t="s">
        <v>2087</v>
      </c>
      <c r="C191">
        <v>3</v>
      </c>
      <c r="D191">
        <v>0.55658627087198498</v>
      </c>
      <c r="E191">
        <v>8.6356663575330395E-2</v>
      </c>
      <c r="F191" t="s">
        <v>2088</v>
      </c>
      <c r="G191">
        <v>504</v>
      </c>
      <c r="H191">
        <v>19</v>
      </c>
      <c r="I191">
        <v>19333</v>
      </c>
      <c r="J191">
        <v>6.0567042606516202</v>
      </c>
      <c r="K191">
        <v>1</v>
      </c>
      <c r="L191">
        <v>1</v>
      </c>
      <c r="M191">
        <v>0.99544817927170803</v>
      </c>
    </row>
    <row r="192" spans="1:13" x14ac:dyDescent="0.25">
      <c r="A192" t="s">
        <v>13</v>
      </c>
      <c r="B192" t="s">
        <v>131</v>
      </c>
      <c r="C192">
        <v>8</v>
      </c>
      <c r="D192">
        <v>1.4842300556586201</v>
      </c>
      <c r="E192">
        <v>8.7260365014643404E-2</v>
      </c>
      <c r="F192" t="s">
        <v>2089</v>
      </c>
      <c r="G192">
        <v>504</v>
      </c>
      <c r="H192">
        <v>146</v>
      </c>
      <c r="I192">
        <v>19333</v>
      </c>
      <c r="J192">
        <v>2.1018699717329801</v>
      </c>
      <c r="K192">
        <v>1</v>
      </c>
      <c r="L192">
        <v>1</v>
      </c>
      <c r="M192">
        <v>0.99544817927170803</v>
      </c>
    </row>
    <row r="193" spans="1:13" x14ac:dyDescent="0.25">
      <c r="A193" t="s">
        <v>13</v>
      </c>
      <c r="B193" t="s">
        <v>2090</v>
      </c>
      <c r="C193">
        <v>6</v>
      </c>
      <c r="D193">
        <v>1.11317254174397</v>
      </c>
      <c r="E193">
        <v>9.1931078922244794E-2</v>
      </c>
      <c r="F193" t="s">
        <v>2091</v>
      </c>
      <c r="G193">
        <v>504</v>
      </c>
      <c r="H193">
        <v>92</v>
      </c>
      <c r="I193">
        <v>19333</v>
      </c>
      <c r="J193">
        <v>2.5016821946169698</v>
      </c>
      <c r="K193">
        <v>1</v>
      </c>
      <c r="L193">
        <v>1</v>
      </c>
      <c r="M193">
        <v>0.99544817927170803</v>
      </c>
    </row>
    <row r="194" spans="1:13" x14ac:dyDescent="0.25">
      <c r="A194" t="s">
        <v>13</v>
      </c>
      <c r="B194" t="s">
        <v>2092</v>
      </c>
      <c r="C194">
        <v>3</v>
      </c>
      <c r="D194">
        <v>0.55658627087198498</v>
      </c>
      <c r="E194">
        <v>9.4356585340618096E-2</v>
      </c>
      <c r="F194" t="s">
        <v>2093</v>
      </c>
      <c r="G194">
        <v>504</v>
      </c>
      <c r="H194">
        <v>20</v>
      </c>
      <c r="I194">
        <v>19333</v>
      </c>
      <c r="J194">
        <v>5.7538690476190402</v>
      </c>
      <c r="K194">
        <v>1</v>
      </c>
      <c r="L194">
        <v>1</v>
      </c>
      <c r="M194">
        <v>0.99544817927170803</v>
      </c>
    </row>
    <row r="195" spans="1:13" x14ac:dyDescent="0.25">
      <c r="A195" t="s">
        <v>13</v>
      </c>
      <c r="B195" t="s">
        <v>2094</v>
      </c>
      <c r="C195">
        <v>3</v>
      </c>
      <c r="D195">
        <v>0.55658627087198498</v>
      </c>
      <c r="E195">
        <v>9.4356585340618096E-2</v>
      </c>
      <c r="F195" t="s">
        <v>2095</v>
      </c>
      <c r="G195">
        <v>504</v>
      </c>
      <c r="H195">
        <v>20</v>
      </c>
      <c r="I195">
        <v>19333</v>
      </c>
      <c r="J195">
        <v>5.7538690476190402</v>
      </c>
      <c r="K195">
        <v>1</v>
      </c>
      <c r="L195">
        <v>1</v>
      </c>
      <c r="M195">
        <v>0.99544817927170803</v>
      </c>
    </row>
    <row r="196" spans="1:13" x14ac:dyDescent="0.25">
      <c r="A196" t="s">
        <v>13</v>
      </c>
      <c r="B196" t="s">
        <v>474</v>
      </c>
      <c r="C196">
        <v>6</v>
      </c>
      <c r="D196">
        <v>1.11317254174397</v>
      </c>
      <c r="E196">
        <v>9.5198886964101503E-2</v>
      </c>
      <c r="F196" t="s">
        <v>2096</v>
      </c>
      <c r="G196">
        <v>504</v>
      </c>
      <c r="H196">
        <v>93</v>
      </c>
      <c r="I196">
        <v>19333</v>
      </c>
      <c r="J196">
        <v>2.4747823860726998</v>
      </c>
      <c r="K196">
        <v>1</v>
      </c>
      <c r="L196">
        <v>1</v>
      </c>
      <c r="M196">
        <v>0.99544817927170803</v>
      </c>
    </row>
    <row r="197" spans="1:13" x14ac:dyDescent="0.25">
      <c r="A197" t="s">
        <v>13</v>
      </c>
      <c r="B197" t="s">
        <v>2097</v>
      </c>
      <c r="C197">
        <v>4</v>
      </c>
      <c r="D197">
        <v>0.74211502782931305</v>
      </c>
      <c r="E197">
        <v>9.5501508600321305E-2</v>
      </c>
      <c r="F197" t="s">
        <v>2098</v>
      </c>
      <c r="G197">
        <v>504</v>
      </c>
      <c r="H197">
        <v>42</v>
      </c>
      <c r="I197">
        <v>19333</v>
      </c>
      <c r="J197">
        <v>3.6532501889644702</v>
      </c>
      <c r="K197">
        <v>1</v>
      </c>
      <c r="L197">
        <v>1</v>
      </c>
      <c r="M197">
        <v>0.99544817927170803</v>
      </c>
    </row>
    <row r="198" spans="1:13" x14ac:dyDescent="0.25">
      <c r="A198" t="s">
        <v>13</v>
      </c>
      <c r="B198" t="s">
        <v>2099</v>
      </c>
      <c r="C198">
        <v>4</v>
      </c>
      <c r="D198">
        <v>0.74211502782931305</v>
      </c>
      <c r="E198">
        <v>9.5501508600321305E-2</v>
      </c>
      <c r="F198" t="s">
        <v>2100</v>
      </c>
      <c r="G198">
        <v>504</v>
      </c>
      <c r="H198">
        <v>42</v>
      </c>
      <c r="I198">
        <v>19333</v>
      </c>
      <c r="J198">
        <v>3.6532501889644702</v>
      </c>
      <c r="K198">
        <v>1</v>
      </c>
      <c r="L198">
        <v>1</v>
      </c>
      <c r="M198">
        <v>0.99544817927170803</v>
      </c>
    </row>
    <row r="199" spans="1:13" x14ac:dyDescent="0.25">
      <c r="A199" t="s">
        <v>13</v>
      </c>
      <c r="B199" t="s">
        <v>247</v>
      </c>
      <c r="C199">
        <v>7</v>
      </c>
      <c r="D199">
        <v>1.29870129870129</v>
      </c>
      <c r="E199">
        <v>9.6224960875674906E-2</v>
      </c>
      <c r="F199" t="s">
        <v>2101</v>
      </c>
      <c r="G199">
        <v>504</v>
      </c>
      <c r="H199">
        <v>121</v>
      </c>
      <c r="I199">
        <v>19333</v>
      </c>
      <c r="J199">
        <v>2.2191230486685001</v>
      </c>
      <c r="K199">
        <v>1</v>
      </c>
      <c r="L199">
        <v>1</v>
      </c>
      <c r="M199">
        <v>0.9954481792717080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BC884-D726-4F42-B28A-FC80FA334E09}">
  <dimension ref="A1:O365"/>
  <sheetViews>
    <sheetView topLeftCell="A269" workbookViewId="0">
      <selection activeCell="A309" sqref="A309:XFD366"/>
    </sheetView>
  </sheetViews>
  <sheetFormatPr defaultRowHeight="15" x14ac:dyDescent="0.25"/>
  <cols>
    <col min="1" max="1" width="10.28515625" customWidth="1"/>
    <col min="2" max="2" width="17.5703125" customWidth="1"/>
    <col min="3" max="4" width="9.28515625" bestFit="1" customWidth="1"/>
    <col min="5" max="5" width="12" bestFit="1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  <col min="13" max="13" width="9.285156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18</v>
      </c>
      <c r="C2">
        <v>20</v>
      </c>
      <c r="D2">
        <v>2.2857142857142798</v>
      </c>
      <c r="E2">
        <v>2.0658104090620699E-7</v>
      </c>
      <c r="F2" t="s">
        <v>901</v>
      </c>
      <c r="G2">
        <v>815</v>
      </c>
      <c r="H2">
        <v>112</v>
      </c>
      <c r="I2">
        <v>19333</v>
      </c>
      <c r="J2">
        <v>4.2359772129710702</v>
      </c>
      <c r="K2">
        <v>8.1648801236111602E-4</v>
      </c>
      <c r="L2">
        <v>2.7227381191438199E-4</v>
      </c>
      <c r="M2">
        <v>2.6993256011744398E-4</v>
      </c>
    </row>
    <row r="3" spans="1:13" x14ac:dyDescent="0.25">
      <c r="A3" t="s">
        <v>13</v>
      </c>
      <c r="B3" t="s">
        <v>19</v>
      </c>
      <c r="C3">
        <v>28</v>
      </c>
      <c r="D3">
        <v>3.2</v>
      </c>
      <c r="E3">
        <v>1.36030566941027E-8</v>
      </c>
      <c r="F3" t="s">
        <v>899</v>
      </c>
      <c r="G3">
        <v>815</v>
      </c>
      <c r="H3">
        <v>183</v>
      </c>
      <c r="I3">
        <v>19333</v>
      </c>
      <c r="J3">
        <v>3.6295149016058201</v>
      </c>
      <c r="K3">
        <v>5.3785040015630303E-5</v>
      </c>
      <c r="L3">
        <v>5.3786486168482198E-5</v>
      </c>
      <c r="M3">
        <v>5.3323982240882703E-5</v>
      </c>
    </row>
    <row r="4" spans="1:13" x14ac:dyDescent="0.25">
      <c r="A4" t="s">
        <v>13</v>
      </c>
      <c r="B4" t="s">
        <v>119</v>
      </c>
      <c r="C4">
        <v>26</v>
      </c>
      <c r="D4">
        <v>2.9714285714285702</v>
      </c>
      <c r="E4">
        <v>3.4151917521519298E-6</v>
      </c>
      <c r="F4" t="s">
        <v>902</v>
      </c>
      <c r="G4">
        <v>815</v>
      </c>
      <c r="H4">
        <v>212</v>
      </c>
      <c r="I4">
        <v>19333</v>
      </c>
      <c r="J4">
        <v>2.9092371802291899</v>
      </c>
      <c r="K4">
        <v>1.3412925425534E-2</v>
      </c>
      <c r="L4">
        <v>3.3759170470021799E-3</v>
      </c>
      <c r="M4">
        <v>3.3468879171088899E-3</v>
      </c>
    </row>
    <row r="5" spans="1:13" x14ac:dyDescent="0.25">
      <c r="A5" t="s">
        <v>13</v>
      </c>
      <c r="B5" t="s">
        <v>50</v>
      </c>
      <c r="C5">
        <v>52</v>
      </c>
      <c r="D5">
        <v>5.9428571428571404</v>
      </c>
      <c r="E5">
        <v>1.3545003043250801E-7</v>
      </c>
      <c r="F5" t="s">
        <v>900</v>
      </c>
      <c r="G5">
        <v>815</v>
      </c>
      <c r="H5">
        <v>553</v>
      </c>
      <c r="I5">
        <v>19333</v>
      </c>
      <c r="J5">
        <v>2.23059053239996</v>
      </c>
      <c r="K5">
        <v>5.3542606480705402E-4</v>
      </c>
      <c r="L5">
        <v>2.6778471016507E-4</v>
      </c>
      <c r="M5">
        <v>2.6548205964771699E-4</v>
      </c>
    </row>
    <row r="6" spans="1:13" x14ac:dyDescent="0.25">
      <c r="A6" t="s">
        <v>13</v>
      </c>
      <c r="B6" t="s">
        <v>29</v>
      </c>
      <c r="C6">
        <v>46</v>
      </c>
      <c r="D6">
        <v>5.25714285714285</v>
      </c>
      <c r="E6">
        <v>6.7865826897008602E-6</v>
      </c>
      <c r="F6" t="s">
        <v>903</v>
      </c>
      <c r="G6">
        <v>815</v>
      </c>
      <c r="H6">
        <v>530</v>
      </c>
      <c r="I6">
        <v>19333</v>
      </c>
      <c r="J6">
        <v>2.0588447737006499</v>
      </c>
      <c r="K6">
        <v>2.6477399781088599E-2</v>
      </c>
      <c r="L6">
        <v>5.3668295910154398E-3</v>
      </c>
      <c r="M6">
        <v>5.3206808287254697E-3</v>
      </c>
    </row>
    <row r="7" spans="1:13" x14ac:dyDescent="0.25">
      <c r="A7" t="s">
        <v>13</v>
      </c>
      <c r="B7" t="s">
        <v>120</v>
      </c>
      <c r="C7">
        <v>23</v>
      </c>
      <c r="D7">
        <v>2.6285714285714201</v>
      </c>
      <c r="E7" s="1">
        <v>1.8878225824515501E-5</v>
      </c>
      <c r="F7" t="s">
        <v>904</v>
      </c>
      <c r="G7">
        <v>815</v>
      </c>
      <c r="H7">
        <v>191</v>
      </c>
      <c r="I7">
        <v>19333</v>
      </c>
      <c r="J7">
        <v>2.8565123823595502</v>
      </c>
      <c r="K7">
        <v>7.1927300695664401E-2</v>
      </c>
      <c r="L7">
        <v>1.1396393178689001E-2</v>
      </c>
      <c r="M7">
        <v>1.12983968792263E-2</v>
      </c>
    </row>
    <row r="8" spans="1:13" x14ac:dyDescent="0.25">
      <c r="A8" t="s">
        <v>13</v>
      </c>
      <c r="B8" t="s">
        <v>72</v>
      </c>
      <c r="C8">
        <v>28</v>
      </c>
      <c r="D8">
        <v>3.2</v>
      </c>
      <c r="E8" s="1">
        <v>2.0175708712904198E-5</v>
      </c>
      <c r="F8" t="s">
        <v>905</v>
      </c>
      <c r="G8">
        <v>815</v>
      </c>
      <c r="H8">
        <v>264</v>
      </c>
      <c r="I8">
        <v>19333</v>
      </c>
      <c r="J8">
        <v>2.5159137386131198</v>
      </c>
      <c r="K8">
        <v>7.6676443375131201E-2</v>
      </c>
      <c r="L8">
        <v>1.1396393178689001E-2</v>
      </c>
      <c r="M8">
        <v>1.12983968792263E-2</v>
      </c>
    </row>
    <row r="9" spans="1:13" x14ac:dyDescent="0.25">
      <c r="A9" t="s">
        <v>13</v>
      </c>
      <c r="B9" t="s">
        <v>121</v>
      </c>
      <c r="C9">
        <v>19</v>
      </c>
      <c r="D9">
        <v>2.1714285714285699</v>
      </c>
      <c r="E9" s="1">
        <v>4.3154134668632603E-5</v>
      </c>
      <c r="F9" t="s">
        <v>906</v>
      </c>
      <c r="G9">
        <v>815</v>
      </c>
      <c r="H9">
        <v>146</v>
      </c>
      <c r="I9">
        <v>19333</v>
      </c>
      <c r="J9">
        <v>3.0870409278090598</v>
      </c>
      <c r="K9">
        <v>0.15687085037448001</v>
      </c>
      <c r="L9">
        <v>2.13289310599717E-2</v>
      </c>
      <c r="M9">
        <v>2.114552598763E-2</v>
      </c>
    </row>
    <row r="10" spans="1:13" x14ac:dyDescent="0.25">
      <c r="A10" t="s">
        <v>13</v>
      </c>
      <c r="B10" t="s">
        <v>122</v>
      </c>
      <c r="C10">
        <v>10</v>
      </c>
      <c r="D10">
        <v>1.1428571428571399</v>
      </c>
      <c r="E10" s="1">
        <v>7.4813020376441396E-5</v>
      </c>
      <c r="F10" t="s">
        <v>907</v>
      </c>
      <c r="G10">
        <v>815</v>
      </c>
      <c r="H10">
        <v>44</v>
      </c>
      <c r="I10">
        <v>19333</v>
      </c>
      <c r="J10">
        <v>5.3912437255995496</v>
      </c>
      <c r="K10">
        <v>0.256079978838192</v>
      </c>
      <c r="L10">
        <v>3.0924720281683901E-2</v>
      </c>
      <c r="M10">
        <v>3.0658802100202599E-2</v>
      </c>
    </row>
    <row r="11" spans="1:13" x14ac:dyDescent="0.25">
      <c r="A11" t="s">
        <v>13</v>
      </c>
      <c r="B11" t="s">
        <v>123</v>
      </c>
      <c r="C11">
        <v>22</v>
      </c>
      <c r="D11">
        <v>2.5142857142857098</v>
      </c>
      <c r="E11" s="1">
        <v>7.8211229847455603E-5</v>
      </c>
      <c r="F11" t="s">
        <v>908</v>
      </c>
      <c r="G11">
        <v>815</v>
      </c>
      <c r="H11">
        <v>195</v>
      </c>
      <c r="I11">
        <v>19333</v>
      </c>
      <c r="J11">
        <v>2.6762686801950601</v>
      </c>
      <c r="K11">
        <v>0.26600957598168101</v>
      </c>
      <c r="L11">
        <v>3.0924720281683901E-2</v>
      </c>
      <c r="M11">
        <v>3.0658802100202599E-2</v>
      </c>
    </row>
    <row r="12" spans="1:13" x14ac:dyDescent="0.25">
      <c r="A12" t="s">
        <v>13</v>
      </c>
      <c r="B12" t="s">
        <v>18</v>
      </c>
      <c r="C12">
        <v>15</v>
      </c>
      <c r="D12">
        <v>1.71428571428571</v>
      </c>
      <c r="E12" s="1">
        <v>1.0441398336459301E-4</v>
      </c>
      <c r="F12" t="s">
        <v>909</v>
      </c>
      <c r="G12">
        <v>815</v>
      </c>
      <c r="H12">
        <v>103</v>
      </c>
      <c r="I12">
        <v>19333</v>
      </c>
      <c r="J12">
        <v>3.45458335815117</v>
      </c>
      <c r="K12">
        <v>0.33825463730043998</v>
      </c>
      <c r="L12">
        <v>3.6318864019474303E-2</v>
      </c>
      <c r="M12">
        <v>3.6006562204435801E-2</v>
      </c>
    </row>
    <row r="13" spans="1:13" x14ac:dyDescent="0.25">
      <c r="A13" t="s">
        <v>13</v>
      </c>
      <c r="B13" t="s">
        <v>124</v>
      </c>
      <c r="C13">
        <v>18</v>
      </c>
      <c r="D13">
        <v>2.0571428571428498</v>
      </c>
      <c r="E13" s="1">
        <v>1.10224170013579E-4</v>
      </c>
      <c r="F13" t="s">
        <v>910</v>
      </c>
      <c r="G13">
        <v>815</v>
      </c>
      <c r="H13">
        <v>143</v>
      </c>
      <c r="I13">
        <v>19333</v>
      </c>
      <c r="J13">
        <v>2.9859196018705201</v>
      </c>
      <c r="K13">
        <v>0.35328552589607698</v>
      </c>
      <c r="L13">
        <v>3.6318864019474303E-2</v>
      </c>
      <c r="M13">
        <v>3.6006562204435801E-2</v>
      </c>
    </row>
    <row r="14" spans="1:13" x14ac:dyDescent="0.25">
      <c r="A14" t="s">
        <v>13</v>
      </c>
      <c r="B14" t="s">
        <v>125</v>
      </c>
      <c r="C14">
        <v>14</v>
      </c>
      <c r="D14">
        <v>1.6</v>
      </c>
      <c r="E14" s="1">
        <v>1.52938081004834E-4</v>
      </c>
      <c r="F14" t="s">
        <v>911</v>
      </c>
      <c r="G14">
        <v>815</v>
      </c>
      <c r="H14">
        <v>94</v>
      </c>
      <c r="I14">
        <v>19333</v>
      </c>
      <c r="J14">
        <v>3.5329852499673602</v>
      </c>
      <c r="K14">
        <v>0.45379636732518602</v>
      </c>
      <c r="L14">
        <v>4.65167055610088E-2</v>
      </c>
      <c r="M14">
        <v>4.6116713656842397E-2</v>
      </c>
    </row>
    <row r="15" spans="1:13" x14ac:dyDescent="0.25">
      <c r="A15" t="s">
        <v>13</v>
      </c>
      <c r="B15" t="s">
        <v>38</v>
      </c>
      <c r="C15">
        <v>25</v>
      </c>
      <c r="D15">
        <v>2.8571428571428501</v>
      </c>
      <c r="E15" s="1">
        <v>1.8449787694964001E-4</v>
      </c>
      <c r="F15" t="s">
        <v>912</v>
      </c>
      <c r="G15">
        <v>815</v>
      </c>
      <c r="H15">
        <v>253</v>
      </c>
      <c r="I15">
        <v>19333</v>
      </c>
      <c r="J15">
        <v>2.3440190111302401</v>
      </c>
      <c r="K15">
        <v>0.51788466521197896</v>
      </c>
      <c r="L15">
        <v>4.9316371187906598E-2</v>
      </c>
      <c r="M15">
        <v>4.8892305274808701E-2</v>
      </c>
    </row>
    <row r="16" spans="1:13" x14ac:dyDescent="0.25">
      <c r="A16" t="s">
        <v>13</v>
      </c>
      <c r="B16" t="s">
        <v>126</v>
      </c>
      <c r="C16">
        <v>43</v>
      </c>
      <c r="D16">
        <v>4.9142857142857101</v>
      </c>
      <c r="E16" s="1">
        <v>1.8708790283727801E-4</v>
      </c>
      <c r="F16" t="s">
        <v>913</v>
      </c>
      <c r="G16">
        <v>815</v>
      </c>
      <c r="H16">
        <v>555</v>
      </c>
      <c r="I16">
        <v>19333</v>
      </c>
      <c r="J16">
        <v>1.8378798430332099</v>
      </c>
      <c r="K16">
        <v>0.52279770295205596</v>
      </c>
      <c r="L16">
        <v>4.9316371187906598E-2</v>
      </c>
      <c r="M16">
        <v>4.8892305274808701E-2</v>
      </c>
    </row>
    <row r="17" spans="1:13" x14ac:dyDescent="0.25">
      <c r="A17" t="s">
        <v>13</v>
      </c>
      <c r="B17" t="s">
        <v>127</v>
      </c>
      <c r="C17">
        <v>13</v>
      </c>
      <c r="D17">
        <v>1.48571428571428</v>
      </c>
      <c r="E17" s="1">
        <v>2.23137657677813E-4</v>
      </c>
      <c r="F17" t="s">
        <v>914</v>
      </c>
      <c r="G17">
        <v>815</v>
      </c>
      <c r="H17">
        <v>85</v>
      </c>
      <c r="I17">
        <v>19333</v>
      </c>
      <c r="J17">
        <v>3.6279898953446401</v>
      </c>
      <c r="K17">
        <v>0.58620506284590701</v>
      </c>
      <c r="L17">
        <v>5.4414566908883903E-2</v>
      </c>
      <c r="M17">
        <v>5.3946662185843403E-2</v>
      </c>
    </row>
    <row r="18" spans="1:13" x14ac:dyDescent="0.25">
      <c r="A18" t="s">
        <v>13</v>
      </c>
      <c r="B18" t="s">
        <v>128</v>
      </c>
      <c r="C18">
        <v>15</v>
      </c>
      <c r="D18">
        <v>1.71428571428571</v>
      </c>
      <c r="E18" s="1">
        <v>2.3395236152023901E-4</v>
      </c>
      <c r="F18" t="s">
        <v>915</v>
      </c>
      <c r="G18">
        <v>815</v>
      </c>
      <c r="H18">
        <v>111</v>
      </c>
      <c r="I18">
        <v>19333</v>
      </c>
      <c r="J18">
        <v>3.2056043773835099</v>
      </c>
      <c r="K18">
        <v>0.60353038063405595</v>
      </c>
      <c r="L18">
        <v>5.4414566908883903E-2</v>
      </c>
      <c r="M18">
        <v>5.3946662185843403E-2</v>
      </c>
    </row>
    <row r="19" spans="1:13" x14ac:dyDescent="0.25">
      <c r="A19" t="s">
        <v>13</v>
      </c>
      <c r="B19" t="s">
        <v>129</v>
      </c>
      <c r="C19">
        <v>6</v>
      </c>
      <c r="D19">
        <v>0.68571428571428505</v>
      </c>
      <c r="E19" s="1">
        <v>3.87305884359134E-4</v>
      </c>
      <c r="F19" t="s">
        <v>916</v>
      </c>
      <c r="G19">
        <v>815</v>
      </c>
      <c r="H19">
        <v>16</v>
      </c>
      <c r="I19">
        <v>19333</v>
      </c>
      <c r="J19">
        <v>8.8955521472392594</v>
      </c>
      <c r="K19">
        <v>0.78383301795011195</v>
      </c>
      <c r="L19">
        <v>8.5078192597556501E-2</v>
      </c>
      <c r="M19">
        <v>8.4346614815989193E-2</v>
      </c>
    </row>
    <row r="20" spans="1:13" x14ac:dyDescent="0.25">
      <c r="A20" t="s">
        <v>13</v>
      </c>
      <c r="B20" t="s">
        <v>130</v>
      </c>
      <c r="C20">
        <v>13</v>
      </c>
      <c r="D20">
        <v>1.48571428571428</v>
      </c>
      <c r="E20" s="1">
        <v>4.2512797468019303E-4</v>
      </c>
      <c r="F20" t="s">
        <v>917</v>
      </c>
      <c r="G20">
        <v>815</v>
      </c>
      <c r="H20">
        <v>91</v>
      </c>
      <c r="I20">
        <v>19333</v>
      </c>
      <c r="J20">
        <v>3.3887817703768599</v>
      </c>
      <c r="K20">
        <v>0.81387065130995295</v>
      </c>
      <c r="L20">
        <v>8.7345776902473707E-2</v>
      </c>
      <c r="M20">
        <v>8.6594700419245496E-2</v>
      </c>
    </row>
    <row r="21" spans="1:13" x14ac:dyDescent="0.25">
      <c r="A21" t="s">
        <v>13</v>
      </c>
      <c r="B21" t="s">
        <v>131</v>
      </c>
      <c r="C21">
        <v>17</v>
      </c>
      <c r="D21">
        <v>1.94285714285714</v>
      </c>
      <c r="E21" s="1">
        <v>4.4180969601655899E-4</v>
      </c>
      <c r="F21" t="s">
        <v>918</v>
      </c>
      <c r="G21">
        <v>815</v>
      </c>
      <c r="H21">
        <v>146</v>
      </c>
      <c r="I21">
        <v>19333</v>
      </c>
      <c r="J21">
        <v>2.7620892511975699</v>
      </c>
      <c r="K21">
        <v>0.825756503676362</v>
      </c>
      <c r="L21">
        <v>8.7345776902473707E-2</v>
      </c>
      <c r="M21">
        <v>8.6594700419245496E-2</v>
      </c>
    </row>
    <row r="22" spans="1:13" x14ac:dyDescent="0.25">
      <c r="A22" t="s">
        <v>13</v>
      </c>
      <c r="B22" t="s">
        <v>132</v>
      </c>
      <c r="C22">
        <v>26</v>
      </c>
      <c r="D22">
        <v>2.9714285714285702</v>
      </c>
      <c r="E22" s="1">
        <v>6.8022112955166004E-4</v>
      </c>
      <c r="F22" t="s">
        <v>919</v>
      </c>
      <c r="G22">
        <v>815</v>
      </c>
      <c r="H22">
        <v>293</v>
      </c>
      <c r="I22">
        <v>19333</v>
      </c>
      <c r="J22">
        <v>2.1049770723842598</v>
      </c>
      <c r="K22">
        <v>0.93215363856466105</v>
      </c>
      <c r="L22">
        <v>0.122579826874603</v>
      </c>
      <c r="M22">
        <v>0.121525776769965</v>
      </c>
    </row>
    <row r="23" spans="1:13" x14ac:dyDescent="0.25">
      <c r="A23" t="s">
        <v>13</v>
      </c>
      <c r="B23" t="s">
        <v>133</v>
      </c>
      <c r="C23">
        <v>22</v>
      </c>
      <c r="D23">
        <v>2.5142857142857098</v>
      </c>
      <c r="E23" s="1">
        <v>7.1017774277050199E-4</v>
      </c>
      <c r="F23" t="s">
        <v>920</v>
      </c>
      <c r="G23">
        <v>815</v>
      </c>
      <c r="H23">
        <v>229</v>
      </c>
      <c r="I23">
        <v>19333</v>
      </c>
      <c r="J23">
        <v>2.2789187451442601</v>
      </c>
      <c r="K23">
        <v>0.93973720548099204</v>
      </c>
      <c r="L23">
        <v>0.122579826874603</v>
      </c>
      <c r="M23">
        <v>0.121525776769965</v>
      </c>
    </row>
    <row r="24" spans="1:13" x14ac:dyDescent="0.25">
      <c r="A24" t="s">
        <v>13</v>
      </c>
      <c r="B24" t="s">
        <v>134</v>
      </c>
      <c r="C24">
        <v>17</v>
      </c>
      <c r="D24">
        <v>1.94285714285714</v>
      </c>
      <c r="E24" s="1">
        <v>7.9569228274793203E-4</v>
      </c>
      <c r="F24" t="s">
        <v>921</v>
      </c>
      <c r="G24">
        <v>815</v>
      </c>
      <c r="H24">
        <v>154</v>
      </c>
      <c r="I24">
        <v>19333</v>
      </c>
      <c r="J24">
        <v>2.61860409529121</v>
      </c>
      <c r="K24">
        <v>0.95703715647322496</v>
      </c>
      <c r="L24">
        <v>0.122579826874603</v>
      </c>
      <c r="M24">
        <v>0.121525776769965</v>
      </c>
    </row>
    <row r="25" spans="1:13" x14ac:dyDescent="0.25">
      <c r="A25" t="s">
        <v>13</v>
      </c>
      <c r="B25" t="s">
        <v>135</v>
      </c>
      <c r="C25">
        <v>5</v>
      </c>
      <c r="D25">
        <v>0.57142857142857095</v>
      </c>
      <c r="E25" s="1">
        <v>8.1194788319537299E-4</v>
      </c>
      <c r="F25" t="s">
        <v>922</v>
      </c>
      <c r="G25">
        <v>815</v>
      </c>
      <c r="H25">
        <v>11</v>
      </c>
      <c r="I25">
        <v>19333</v>
      </c>
      <c r="J25">
        <v>10.782487451199099</v>
      </c>
      <c r="K25">
        <v>0.95971378756845505</v>
      </c>
      <c r="L25">
        <v>0.122579826874603</v>
      </c>
      <c r="M25">
        <v>0.121525776769965</v>
      </c>
    </row>
    <row r="26" spans="1:13" x14ac:dyDescent="0.25">
      <c r="A26" t="s">
        <v>13</v>
      </c>
      <c r="B26" t="s">
        <v>110</v>
      </c>
      <c r="C26">
        <v>12</v>
      </c>
      <c r="D26">
        <v>1.3714285714285701</v>
      </c>
      <c r="E26" s="1">
        <v>8.5648546144923498E-4</v>
      </c>
      <c r="F26" t="s">
        <v>923</v>
      </c>
      <c r="G26">
        <v>815</v>
      </c>
      <c r="H26">
        <v>85</v>
      </c>
      <c r="I26">
        <v>19333</v>
      </c>
      <c r="J26">
        <v>3.3489137495488901</v>
      </c>
      <c r="K26">
        <v>0.96622365608948602</v>
      </c>
      <c r="L26">
        <v>0.122579826874603</v>
      </c>
      <c r="M26">
        <v>0.121525776769965</v>
      </c>
    </row>
    <row r="27" spans="1:13" x14ac:dyDescent="0.25">
      <c r="A27" t="s">
        <v>13</v>
      </c>
      <c r="B27" t="s">
        <v>136</v>
      </c>
      <c r="C27">
        <v>8</v>
      </c>
      <c r="D27">
        <v>0.91428571428571404</v>
      </c>
      <c r="E27" s="1">
        <v>9.2051848611270895E-4</v>
      </c>
      <c r="F27" t="s">
        <v>924</v>
      </c>
      <c r="G27">
        <v>815</v>
      </c>
      <c r="H27">
        <v>38</v>
      </c>
      <c r="I27">
        <v>19333</v>
      </c>
      <c r="J27">
        <v>4.9939941879237901</v>
      </c>
      <c r="K27">
        <v>0.97378454986642904</v>
      </c>
      <c r="L27">
        <v>0.122579826874603</v>
      </c>
      <c r="M27">
        <v>0.121525776769965</v>
      </c>
    </row>
    <row r="28" spans="1:13" x14ac:dyDescent="0.25">
      <c r="A28" t="s">
        <v>13</v>
      </c>
      <c r="B28" t="s">
        <v>137</v>
      </c>
      <c r="C28">
        <v>6</v>
      </c>
      <c r="D28">
        <v>0.68571428571428505</v>
      </c>
      <c r="E28" s="1">
        <v>9.2811712536479396E-4</v>
      </c>
      <c r="F28" t="s">
        <v>925</v>
      </c>
      <c r="G28">
        <v>815</v>
      </c>
      <c r="H28">
        <v>19</v>
      </c>
      <c r="I28">
        <v>19333</v>
      </c>
      <c r="J28">
        <v>7.4909912818856901</v>
      </c>
      <c r="K28">
        <v>0.97456118593929397</v>
      </c>
      <c r="L28">
        <v>0.122579826874603</v>
      </c>
      <c r="M28">
        <v>0.121525776769965</v>
      </c>
    </row>
    <row r="29" spans="1:13" x14ac:dyDescent="0.25">
      <c r="A29" t="s">
        <v>13</v>
      </c>
      <c r="B29" t="s">
        <v>138</v>
      </c>
      <c r="C29">
        <v>9</v>
      </c>
      <c r="D29">
        <v>1.02857142857142</v>
      </c>
      <c r="E29" s="1">
        <v>9.2952888120197304E-4</v>
      </c>
      <c r="F29" t="s">
        <v>926</v>
      </c>
      <c r="G29">
        <v>815</v>
      </c>
      <c r="H29">
        <v>49</v>
      </c>
      <c r="I29">
        <v>19333</v>
      </c>
      <c r="J29">
        <v>4.3570051333416799</v>
      </c>
      <c r="K29">
        <v>0.974702923186054</v>
      </c>
      <c r="L29">
        <v>0.122579826874603</v>
      </c>
      <c r="M29">
        <v>0.121525776769965</v>
      </c>
    </row>
    <row r="30" spans="1:13" x14ac:dyDescent="0.25">
      <c r="A30" t="s">
        <v>13</v>
      </c>
      <c r="B30" t="s">
        <v>139</v>
      </c>
      <c r="C30">
        <v>9</v>
      </c>
      <c r="D30">
        <v>1.02857142857142</v>
      </c>
      <c r="E30" s="1">
        <v>9.2952888120197304E-4</v>
      </c>
      <c r="F30" t="s">
        <v>927</v>
      </c>
      <c r="G30">
        <v>815</v>
      </c>
      <c r="H30">
        <v>49</v>
      </c>
      <c r="I30">
        <v>19333</v>
      </c>
      <c r="J30">
        <v>4.3570051333416799</v>
      </c>
      <c r="K30">
        <v>0.974702923186054</v>
      </c>
      <c r="L30">
        <v>0.122579826874603</v>
      </c>
      <c r="M30">
        <v>0.121525776769965</v>
      </c>
    </row>
    <row r="31" spans="1:13" x14ac:dyDescent="0.25">
      <c r="A31" t="s">
        <v>13</v>
      </c>
      <c r="B31" t="s">
        <v>140</v>
      </c>
      <c r="C31">
        <v>7</v>
      </c>
      <c r="D31">
        <v>0.8</v>
      </c>
      <c r="E31" s="1">
        <v>9.3004420997422701E-4</v>
      </c>
      <c r="F31" t="s">
        <v>928</v>
      </c>
      <c r="G31">
        <v>815</v>
      </c>
      <c r="H31">
        <v>28</v>
      </c>
      <c r="I31">
        <v>19333</v>
      </c>
      <c r="J31">
        <v>5.9303680981594997</v>
      </c>
      <c r="K31">
        <v>0.97475446415591804</v>
      </c>
      <c r="L31">
        <v>0.122579826874603</v>
      </c>
      <c r="M31">
        <v>0.121525776769965</v>
      </c>
    </row>
    <row r="32" spans="1:13" x14ac:dyDescent="0.25">
      <c r="A32" t="s">
        <v>13</v>
      </c>
      <c r="B32" t="s">
        <v>141</v>
      </c>
      <c r="C32">
        <v>17</v>
      </c>
      <c r="D32">
        <v>1.94285714285714</v>
      </c>
      <c r="E32">
        <v>1.04868344908921E-3</v>
      </c>
      <c r="F32" t="s">
        <v>929</v>
      </c>
      <c r="G32">
        <v>815</v>
      </c>
      <c r="H32">
        <v>158</v>
      </c>
      <c r="I32">
        <v>19333</v>
      </c>
      <c r="J32">
        <v>2.5523103207268698</v>
      </c>
      <c r="K32">
        <v>0.98421460382220305</v>
      </c>
      <c r="L32">
        <v>0.133407825897426</v>
      </c>
      <c r="M32">
        <v>0.132260667050559</v>
      </c>
    </row>
    <row r="33" spans="1:13" x14ac:dyDescent="0.25">
      <c r="A33" t="s">
        <v>13</v>
      </c>
      <c r="B33" t="s">
        <v>142</v>
      </c>
      <c r="C33">
        <v>10</v>
      </c>
      <c r="D33">
        <v>1.1428571428571399</v>
      </c>
      <c r="E33">
        <v>1.0894109323577399E-3</v>
      </c>
      <c r="F33" t="s">
        <v>930</v>
      </c>
      <c r="G33">
        <v>815</v>
      </c>
      <c r="H33">
        <v>62</v>
      </c>
      <c r="I33">
        <v>19333</v>
      </c>
      <c r="J33">
        <v>3.8260439342964498</v>
      </c>
      <c r="K33">
        <v>0.98656482306916304</v>
      </c>
      <c r="L33">
        <v>0.133407825897426</v>
      </c>
      <c r="M33">
        <v>0.132260667050559</v>
      </c>
    </row>
    <row r="34" spans="1:13" x14ac:dyDescent="0.25">
      <c r="A34" t="s">
        <v>13</v>
      </c>
      <c r="B34" t="s">
        <v>143</v>
      </c>
      <c r="C34">
        <v>7</v>
      </c>
      <c r="D34">
        <v>0.8</v>
      </c>
      <c r="E34">
        <v>1.1313724600456501E-3</v>
      </c>
      <c r="F34" t="s">
        <v>931</v>
      </c>
      <c r="G34">
        <v>815</v>
      </c>
      <c r="H34">
        <v>29</v>
      </c>
      <c r="I34">
        <v>19333</v>
      </c>
      <c r="J34">
        <v>5.7258726464988303</v>
      </c>
      <c r="K34">
        <v>0.98862092554597303</v>
      </c>
      <c r="L34">
        <v>0.133407825897426</v>
      </c>
      <c r="M34">
        <v>0.132260667050559</v>
      </c>
    </row>
    <row r="35" spans="1:13" x14ac:dyDescent="0.25">
      <c r="A35" t="s">
        <v>13</v>
      </c>
      <c r="B35" t="s">
        <v>144</v>
      </c>
      <c r="C35">
        <v>43</v>
      </c>
      <c r="D35">
        <v>4.9142857142857101</v>
      </c>
      <c r="E35">
        <v>1.14715884686709E-3</v>
      </c>
      <c r="F35" t="s">
        <v>932</v>
      </c>
      <c r="G35">
        <v>815</v>
      </c>
      <c r="H35">
        <v>607</v>
      </c>
      <c r="I35">
        <v>19333</v>
      </c>
      <c r="J35">
        <v>1.6804337938771501</v>
      </c>
      <c r="K35">
        <v>0.98931024797759803</v>
      </c>
      <c r="L35">
        <v>0.133407825897426</v>
      </c>
      <c r="M35">
        <v>0.132260667050559</v>
      </c>
    </row>
    <row r="36" spans="1:13" x14ac:dyDescent="0.25">
      <c r="A36" t="s">
        <v>13</v>
      </c>
      <c r="B36" t="s">
        <v>145</v>
      </c>
      <c r="C36">
        <v>13</v>
      </c>
      <c r="D36">
        <v>1.48571428571428</v>
      </c>
      <c r="E36">
        <v>1.1953953835618001E-3</v>
      </c>
      <c r="F36" t="s">
        <v>933</v>
      </c>
      <c r="G36">
        <v>815</v>
      </c>
      <c r="H36">
        <v>102</v>
      </c>
      <c r="I36">
        <v>19333</v>
      </c>
      <c r="J36">
        <v>3.0233249127872002</v>
      </c>
      <c r="K36">
        <v>0.991168414074167</v>
      </c>
      <c r="L36">
        <v>0.135045524188667</v>
      </c>
      <c r="M36">
        <v>0.13388428295892099</v>
      </c>
    </row>
    <row r="37" spans="1:13" x14ac:dyDescent="0.25">
      <c r="A37" t="s">
        <v>13</v>
      </c>
      <c r="B37" t="s">
        <v>146</v>
      </c>
      <c r="C37">
        <v>10</v>
      </c>
      <c r="D37">
        <v>1.1428571428571399</v>
      </c>
      <c r="E37">
        <v>1.3725166271523401E-3</v>
      </c>
      <c r="F37" t="s">
        <v>934</v>
      </c>
      <c r="G37">
        <v>815</v>
      </c>
      <c r="H37">
        <v>64</v>
      </c>
      <c r="I37">
        <v>19333</v>
      </c>
      <c r="J37">
        <v>3.7064800613496902</v>
      </c>
      <c r="K37">
        <v>0.99561978921519101</v>
      </c>
      <c r="L37">
        <v>0.15074807621556599</v>
      </c>
      <c r="M37">
        <v>0.14945181051214401</v>
      </c>
    </row>
    <row r="38" spans="1:13" x14ac:dyDescent="0.25">
      <c r="A38" t="s">
        <v>13</v>
      </c>
      <c r="B38" t="s">
        <v>74</v>
      </c>
      <c r="C38">
        <v>17</v>
      </c>
      <c r="D38">
        <v>1.94285714285714</v>
      </c>
      <c r="E38">
        <v>1.55401703059253E-3</v>
      </c>
      <c r="F38" t="s">
        <v>935</v>
      </c>
      <c r="G38">
        <v>815</v>
      </c>
      <c r="H38">
        <v>164</v>
      </c>
      <c r="I38">
        <v>19333</v>
      </c>
      <c r="J38">
        <v>2.45893311387101</v>
      </c>
      <c r="K38">
        <v>0.99786515809588505</v>
      </c>
      <c r="L38">
        <v>0.15368447780623301</v>
      </c>
      <c r="M38">
        <v>0.152362962316751</v>
      </c>
    </row>
    <row r="39" spans="1:13" x14ac:dyDescent="0.25">
      <c r="A39" t="s">
        <v>13</v>
      </c>
      <c r="B39" t="s">
        <v>147</v>
      </c>
      <c r="C39">
        <v>9</v>
      </c>
      <c r="D39">
        <v>1.02857142857142</v>
      </c>
      <c r="E39">
        <v>1.5758160993290301E-3</v>
      </c>
      <c r="F39" t="s">
        <v>936</v>
      </c>
      <c r="G39">
        <v>815</v>
      </c>
      <c r="H39">
        <v>53</v>
      </c>
      <c r="I39">
        <v>19333</v>
      </c>
      <c r="J39">
        <v>4.02817455724042</v>
      </c>
      <c r="K39">
        <v>0.99804172500823896</v>
      </c>
      <c r="L39">
        <v>0.15368447780623301</v>
      </c>
      <c r="M39">
        <v>0.152362962316751</v>
      </c>
    </row>
    <row r="40" spans="1:13" x14ac:dyDescent="0.25">
      <c r="A40" t="s">
        <v>13</v>
      </c>
      <c r="B40" t="s">
        <v>148</v>
      </c>
      <c r="C40">
        <v>9</v>
      </c>
      <c r="D40">
        <v>1.02857142857142</v>
      </c>
      <c r="E40">
        <v>1.5758160993290301E-3</v>
      </c>
      <c r="F40" t="s">
        <v>937</v>
      </c>
      <c r="G40">
        <v>815</v>
      </c>
      <c r="H40">
        <v>53</v>
      </c>
      <c r="I40">
        <v>19333</v>
      </c>
      <c r="J40">
        <v>4.02817455724042</v>
      </c>
      <c r="K40">
        <v>0.99804172500823896</v>
      </c>
      <c r="L40">
        <v>0.15368447780623301</v>
      </c>
      <c r="M40">
        <v>0.152362962316751</v>
      </c>
    </row>
    <row r="41" spans="1:13" x14ac:dyDescent="0.25">
      <c r="A41" t="s">
        <v>13</v>
      </c>
      <c r="B41" t="s">
        <v>149</v>
      </c>
      <c r="C41">
        <v>7</v>
      </c>
      <c r="D41">
        <v>0.8</v>
      </c>
      <c r="E41">
        <v>1.63246031053661E-3</v>
      </c>
      <c r="F41" t="s">
        <v>938</v>
      </c>
      <c r="G41">
        <v>815</v>
      </c>
      <c r="H41">
        <v>31</v>
      </c>
      <c r="I41">
        <v>19333</v>
      </c>
      <c r="J41">
        <v>5.3564615080150402</v>
      </c>
      <c r="K41">
        <v>0.99843523929168898</v>
      </c>
      <c r="L41">
        <v>0.15368447780623301</v>
      </c>
      <c r="M41">
        <v>0.152362962316751</v>
      </c>
    </row>
    <row r="42" spans="1:13" x14ac:dyDescent="0.25">
      <c r="A42" t="s">
        <v>13</v>
      </c>
      <c r="B42" t="s">
        <v>28</v>
      </c>
      <c r="C42">
        <v>7</v>
      </c>
      <c r="D42">
        <v>0.8</v>
      </c>
      <c r="E42">
        <v>1.63246031053661E-3</v>
      </c>
      <c r="F42" t="s">
        <v>939</v>
      </c>
      <c r="G42">
        <v>815</v>
      </c>
      <c r="H42">
        <v>31</v>
      </c>
      <c r="I42">
        <v>19333</v>
      </c>
      <c r="J42">
        <v>5.3564615080150402</v>
      </c>
      <c r="K42">
        <v>0.99843523929168898</v>
      </c>
      <c r="L42">
        <v>0.15368447780623301</v>
      </c>
      <c r="M42">
        <v>0.152362962316751</v>
      </c>
    </row>
    <row r="43" spans="1:13" x14ac:dyDescent="0.25">
      <c r="A43" t="s">
        <v>13</v>
      </c>
      <c r="B43" t="s">
        <v>150</v>
      </c>
      <c r="C43">
        <v>7</v>
      </c>
      <c r="D43">
        <v>0.8</v>
      </c>
      <c r="E43">
        <v>1.63246031053661E-3</v>
      </c>
      <c r="F43" t="s">
        <v>940</v>
      </c>
      <c r="G43">
        <v>815</v>
      </c>
      <c r="H43">
        <v>31</v>
      </c>
      <c r="I43">
        <v>19333</v>
      </c>
      <c r="J43">
        <v>5.3564615080150402</v>
      </c>
      <c r="K43">
        <v>0.99843523929168898</v>
      </c>
      <c r="L43">
        <v>0.15368447780623301</v>
      </c>
      <c r="M43">
        <v>0.152362962316751</v>
      </c>
    </row>
    <row r="44" spans="1:13" x14ac:dyDescent="0.25">
      <c r="A44" t="s">
        <v>13</v>
      </c>
      <c r="B44" t="s">
        <v>151</v>
      </c>
      <c r="C44">
        <v>6</v>
      </c>
      <c r="D44">
        <v>0.68571428571428505</v>
      </c>
      <c r="E44">
        <v>1.89275752040637E-3</v>
      </c>
      <c r="F44" t="s">
        <v>941</v>
      </c>
      <c r="G44">
        <v>815</v>
      </c>
      <c r="H44">
        <v>22</v>
      </c>
      <c r="I44">
        <v>19333</v>
      </c>
      <c r="J44">
        <v>6.4694924707194597</v>
      </c>
      <c r="K44">
        <v>0.99944194601302805</v>
      </c>
      <c r="L44">
        <v>0.16741299083084599</v>
      </c>
      <c r="M44">
        <v>0.165973425406403</v>
      </c>
    </row>
    <row r="45" spans="1:13" x14ac:dyDescent="0.25">
      <c r="A45" t="s">
        <v>13</v>
      </c>
      <c r="B45" t="s">
        <v>152</v>
      </c>
      <c r="C45">
        <v>11</v>
      </c>
      <c r="D45">
        <v>1.25714285714285</v>
      </c>
      <c r="E45">
        <v>1.89661886838227E-3</v>
      </c>
      <c r="F45" t="s">
        <v>942</v>
      </c>
      <c r="G45">
        <v>815</v>
      </c>
      <c r="H45">
        <v>80</v>
      </c>
      <c r="I45">
        <v>19333</v>
      </c>
      <c r="J45">
        <v>3.2617024539877302</v>
      </c>
      <c r="K45">
        <v>0.99945041746866703</v>
      </c>
      <c r="L45">
        <v>0.16741299083084599</v>
      </c>
      <c r="M45">
        <v>0.165973425406403</v>
      </c>
    </row>
    <row r="46" spans="1:13" x14ac:dyDescent="0.25">
      <c r="A46" t="s">
        <v>13</v>
      </c>
      <c r="B46" t="s">
        <v>153</v>
      </c>
      <c r="C46">
        <v>10</v>
      </c>
      <c r="D46">
        <v>1.1428571428571399</v>
      </c>
      <c r="E46">
        <v>1.9053071794102401E-3</v>
      </c>
      <c r="F46" t="s">
        <v>943</v>
      </c>
      <c r="G46">
        <v>815</v>
      </c>
      <c r="H46">
        <v>67</v>
      </c>
      <c r="I46">
        <v>19333</v>
      </c>
      <c r="J46">
        <v>3.5405182675579101</v>
      </c>
      <c r="K46">
        <v>0.99946901172235403</v>
      </c>
      <c r="L46">
        <v>0.16741299083084599</v>
      </c>
      <c r="M46">
        <v>0.165973425406403</v>
      </c>
    </row>
    <row r="47" spans="1:13" x14ac:dyDescent="0.25">
      <c r="A47" t="s">
        <v>13</v>
      </c>
      <c r="B47" t="s">
        <v>154</v>
      </c>
      <c r="C47">
        <v>9</v>
      </c>
      <c r="D47">
        <v>1.02857142857142</v>
      </c>
      <c r="E47">
        <v>2.0107974410191101E-3</v>
      </c>
      <c r="F47" t="s">
        <v>944</v>
      </c>
      <c r="G47">
        <v>815</v>
      </c>
      <c r="H47">
        <v>55</v>
      </c>
      <c r="I47">
        <v>19333</v>
      </c>
      <c r="J47">
        <v>3.8816954824316698</v>
      </c>
      <c r="K47">
        <v>0.99965039178994597</v>
      </c>
      <c r="L47">
        <v>0.17284115395194699</v>
      </c>
      <c r="M47">
        <v>0.171354912365106</v>
      </c>
    </row>
    <row r="48" spans="1:13" x14ac:dyDescent="0.25">
      <c r="A48" t="s">
        <v>13</v>
      </c>
      <c r="B48" t="s">
        <v>76</v>
      </c>
      <c r="C48">
        <v>20</v>
      </c>
      <c r="D48">
        <v>2.2857142857142798</v>
      </c>
      <c r="E48">
        <v>2.1314557251940801E-3</v>
      </c>
      <c r="F48" t="s">
        <v>945</v>
      </c>
      <c r="G48">
        <v>815</v>
      </c>
      <c r="H48">
        <v>217</v>
      </c>
      <c r="I48">
        <v>19333</v>
      </c>
      <c r="J48">
        <v>2.1863108195979701</v>
      </c>
      <c r="K48">
        <v>0.99978325097405896</v>
      </c>
      <c r="L48">
        <v>0.179314381647178</v>
      </c>
      <c r="M48">
        <v>0.177772477505549</v>
      </c>
    </row>
    <row r="49" spans="1:13" x14ac:dyDescent="0.25">
      <c r="A49" t="s">
        <v>13</v>
      </c>
      <c r="B49" t="s">
        <v>734</v>
      </c>
      <c r="C49">
        <v>48</v>
      </c>
      <c r="D49">
        <v>5.4857142857142804</v>
      </c>
      <c r="E49">
        <v>2.2377976242700199E-3</v>
      </c>
      <c r="F49" t="s">
        <v>946</v>
      </c>
      <c r="G49">
        <v>815</v>
      </c>
      <c r="H49">
        <v>724</v>
      </c>
      <c r="I49">
        <v>19333</v>
      </c>
      <c r="J49">
        <v>1.57269430227434</v>
      </c>
      <c r="K49">
        <v>0.99985778447929496</v>
      </c>
      <c r="L49">
        <v>0.18122347413939799</v>
      </c>
      <c r="M49">
        <v>0.17966515392676799</v>
      </c>
    </row>
    <row r="50" spans="1:13" x14ac:dyDescent="0.25">
      <c r="A50" t="s">
        <v>13</v>
      </c>
      <c r="B50" t="s">
        <v>155</v>
      </c>
      <c r="C50">
        <v>4</v>
      </c>
      <c r="D50">
        <v>0.45714285714285702</v>
      </c>
      <c r="E50">
        <v>2.2916473715149E-3</v>
      </c>
      <c r="F50" t="s">
        <v>947</v>
      </c>
      <c r="G50">
        <v>815</v>
      </c>
      <c r="H50">
        <v>7</v>
      </c>
      <c r="I50">
        <v>19333</v>
      </c>
      <c r="J50">
        <v>13.555127081507401</v>
      </c>
      <c r="K50">
        <v>0.99988511421577297</v>
      </c>
      <c r="L50">
        <v>0.18122347413939799</v>
      </c>
      <c r="M50">
        <v>0.17966515392676799</v>
      </c>
    </row>
    <row r="51" spans="1:13" x14ac:dyDescent="0.25">
      <c r="A51" t="s">
        <v>13</v>
      </c>
      <c r="B51" t="s">
        <v>156</v>
      </c>
      <c r="C51">
        <v>4</v>
      </c>
      <c r="D51">
        <v>0.45714285714285702</v>
      </c>
      <c r="E51">
        <v>2.2916473715149E-3</v>
      </c>
      <c r="F51" t="s">
        <v>948</v>
      </c>
      <c r="G51">
        <v>815</v>
      </c>
      <c r="H51">
        <v>7</v>
      </c>
      <c r="I51">
        <v>19333</v>
      </c>
      <c r="J51">
        <v>13.555127081507401</v>
      </c>
      <c r="K51">
        <v>0.99988511421577297</v>
      </c>
      <c r="L51">
        <v>0.18122347413939799</v>
      </c>
      <c r="M51">
        <v>0.17966515392676799</v>
      </c>
    </row>
    <row r="52" spans="1:13" x14ac:dyDescent="0.25">
      <c r="A52" t="s">
        <v>13</v>
      </c>
      <c r="B52" t="s">
        <v>157</v>
      </c>
      <c r="C52">
        <v>6</v>
      </c>
      <c r="D52">
        <v>0.68571428571428505</v>
      </c>
      <c r="E52">
        <v>2.8493701097811199E-3</v>
      </c>
      <c r="F52" t="s">
        <v>949</v>
      </c>
      <c r="G52">
        <v>815</v>
      </c>
      <c r="H52">
        <v>24</v>
      </c>
      <c r="I52">
        <v>19333</v>
      </c>
      <c r="J52">
        <v>5.9303680981594997</v>
      </c>
      <c r="K52">
        <v>0.99998740853122603</v>
      </c>
      <c r="L52">
        <v>0.21666171950143301</v>
      </c>
      <c r="M52">
        <v>0.21479866981426901</v>
      </c>
    </row>
    <row r="53" spans="1:13" x14ac:dyDescent="0.25">
      <c r="A53" t="s">
        <v>13</v>
      </c>
      <c r="B53" t="s">
        <v>158</v>
      </c>
      <c r="C53">
        <v>6</v>
      </c>
      <c r="D53">
        <v>0.68571428571428505</v>
      </c>
      <c r="E53">
        <v>2.8493701097811199E-3</v>
      </c>
      <c r="F53" t="s">
        <v>950</v>
      </c>
      <c r="G53">
        <v>815</v>
      </c>
      <c r="H53">
        <v>24</v>
      </c>
      <c r="I53">
        <v>19333</v>
      </c>
      <c r="J53">
        <v>5.9303680981594997</v>
      </c>
      <c r="K53">
        <v>0.99998740853122603</v>
      </c>
      <c r="L53">
        <v>0.21666171950143301</v>
      </c>
      <c r="M53">
        <v>0.21479866981426901</v>
      </c>
    </row>
    <row r="54" spans="1:13" x14ac:dyDescent="0.25">
      <c r="A54" t="s">
        <v>13</v>
      </c>
      <c r="B54" t="s">
        <v>159</v>
      </c>
      <c r="C54">
        <v>13</v>
      </c>
      <c r="D54">
        <v>1.48571428571428</v>
      </c>
      <c r="E54">
        <v>3.0943655227851298E-3</v>
      </c>
      <c r="F54" t="s">
        <v>951</v>
      </c>
      <c r="G54">
        <v>815</v>
      </c>
      <c r="H54">
        <v>114</v>
      </c>
      <c r="I54">
        <v>19333</v>
      </c>
      <c r="J54">
        <v>2.7050801851253898</v>
      </c>
      <c r="K54">
        <v>0.999995234415616</v>
      </c>
      <c r="L54">
        <v>0.2308513448508</v>
      </c>
      <c r="M54">
        <v>0.22886628017580599</v>
      </c>
    </row>
    <row r="55" spans="1:13" x14ac:dyDescent="0.25">
      <c r="A55" t="s">
        <v>13</v>
      </c>
      <c r="B55" t="s">
        <v>160</v>
      </c>
      <c r="C55">
        <v>18</v>
      </c>
      <c r="D55">
        <v>2.0571428571428498</v>
      </c>
      <c r="E55">
        <v>3.1726073836614299E-3</v>
      </c>
      <c r="F55" t="s">
        <v>952</v>
      </c>
      <c r="G55">
        <v>815</v>
      </c>
      <c r="H55">
        <v>192</v>
      </c>
      <c r="I55">
        <v>19333</v>
      </c>
      <c r="J55">
        <v>2.22388803680981</v>
      </c>
      <c r="K55">
        <v>0.99999650588751898</v>
      </c>
      <c r="L55">
        <v>0.23230536287032</v>
      </c>
      <c r="M55">
        <v>0.23030779525838499</v>
      </c>
    </row>
    <row r="56" spans="1:13" x14ac:dyDescent="0.25">
      <c r="A56" t="s">
        <v>13</v>
      </c>
      <c r="B56" t="s">
        <v>161</v>
      </c>
      <c r="C56">
        <v>9</v>
      </c>
      <c r="D56">
        <v>1.02857142857142</v>
      </c>
      <c r="E56">
        <v>3.5153047381990001E-3</v>
      </c>
      <c r="F56" t="s">
        <v>953</v>
      </c>
      <c r="G56">
        <v>815</v>
      </c>
      <c r="H56">
        <v>60</v>
      </c>
      <c r="I56">
        <v>19333</v>
      </c>
      <c r="J56">
        <v>3.5582208588956998</v>
      </c>
      <c r="K56">
        <v>0.99999910281419402</v>
      </c>
      <c r="L56">
        <v>0.25081427558326402</v>
      </c>
      <c r="M56">
        <v>0.24865755191866301</v>
      </c>
    </row>
    <row r="57" spans="1:13" x14ac:dyDescent="0.25">
      <c r="A57" t="s">
        <v>13</v>
      </c>
      <c r="B57" t="s">
        <v>162</v>
      </c>
      <c r="C57">
        <v>4</v>
      </c>
      <c r="D57">
        <v>0.45714285714285702</v>
      </c>
      <c r="E57">
        <v>3.5522507416951899E-3</v>
      </c>
      <c r="F57" t="s">
        <v>954</v>
      </c>
      <c r="G57">
        <v>815</v>
      </c>
      <c r="H57">
        <v>8</v>
      </c>
      <c r="I57">
        <v>19333</v>
      </c>
      <c r="J57">
        <v>11.860736196318999</v>
      </c>
      <c r="K57">
        <v>0.99999922515700401</v>
      </c>
      <c r="L57">
        <v>0.25081427558326402</v>
      </c>
      <c r="M57">
        <v>0.24865755191866301</v>
      </c>
    </row>
    <row r="58" spans="1:13" x14ac:dyDescent="0.25">
      <c r="A58" t="s">
        <v>13</v>
      </c>
      <c r="B58" t="s">
        <v>163</v>
      </c>
      <c r="C58">
        <v>5</v>
      </c>
      <c r="D58">
        <v>0.57142857142857095</v>
      </c>
      <c r="E58">
        <v>3.7846056516395899E-3</v>
      </c>
      <c r="F58" t="s">
        <v>955</v>
      </c>
      <c r="G58">
        <v>815</v>
      </c>
      <c r="H58">
        <v>16</v>
      </c>
      <c r="I58">
        <v>19333</v>
      </c>
      <c r="J58">
        <v>7.4129601226993804</v>
      </c>
      <c r="K58">
        <v>0.999999691862412</v>
      </c>
      <c r="L58">
        <v>0.258782582174994</v>
      </c>
      <c r="M58">
        <v>0.25655733994081298</v>
      </c>
    </row>
    <row r="59" spans="1:13" x14ac:dyDescent="0.25">
      <c r="A59" t="s">
        <v>13</v>
      </c>
      <c r="B59" t="s">
        <v>164</v>
      </c>
      <c r="C59">
        <v>10</v>
      </c>
      <c r="D59">
        <v>1.1428571428571399</v>
      </c>
      <c r="E59">
        <v>3.79600145830796E-3</v>
      </c>
      <c r="F59" t="s">
        <v>956</v>
      </c>
      <c r="G59">
        <v>815</v>
      </c>
      <c r="H59">
        <v>74</v>
      </c>
      <c r="I59">
        <v>19333</v>
      </c>
      <c r="J59">
        <v>3.2056043773835099</v>
      </c>
      <c r="K59">
        <v>0.99999970548912198</v>
      </c>
      <c r="L59">
        <v>0.258782582174994</v>
      </c>
      <c r="M59">
        <v>0.25655733994081298</v>
      </c>
    </row>
    <row r="60" spans="1:13" x14ac:dyDescent="0.25">
      <c r="A60" t="s">
        <v>13</v>
      </c>
      <c r="B60" t="s">
        <v>165</v>
      </c>
      <c r="C60">
        <v>7</v>
      </c>
      <c r="D60">
        <v>0.8</v>
      </c>
      <c r="E60">
        <v>4.1613865975501096E-3</v>
      </c>
      <c r="F60" t="s">
        <v>957</v>
      </c>
      <c r="G60">
        <v>815</v>
      </c>
      <c r="H60">
        <v>37</v>
      </c>
      <c r="I60">
        <v>19333</v>
      </c>
      <c r="J60">
        <v>4.48784612833692</v>
      </c>
      <c r="K60">
        <v>0.99999993095130502</v>
      </c>
      <c r="L60">
        <v>0.27888343401208698</v>
      </c>
      <c r="M60">
        <v>0.27648534682027798</v>
      </c>
    </row>
    <row r="61" spans="1:13" x14ac:dyDescent="0.25">
      <c r="A61" t="s">
        <v>13</v>
      </c>
      <c r="B61" t="s">
        <v>166</v>
      </c>
      <c r="C61">
        <v>8</v>
      </c>
      <c r="D61">
        <v>0.91428571428571404</v>
      </c>
      <c r="E61">
        <v>4.7103708864847599E-3</v>
      </c>
      <c r="F61" t="s">
        <v>958</v>
      </c>
      <c r="G61">
        <v>815</v>
      </c>
      <c r="H61">
        <v>50</v>
      </c>
      <c r="I61">
        <v>19333</v>
      </c>
      <c r="J61">
        <v>3.7954355828220798</v>
      </c>
      <c r="K61">
        <v>0.99999999219740598</v>
      </c>
      <c r="L61">
        <v>0.30912821643279897</v>
      </c>
      <c r="M61">
        <v>0.30647005776848102</v>
      </c>
    </row>
    <row r="62" spans="1:13" x14ac:dyDescent="0.25">
      <c r="A62" t="s">
        <v>13</v>
      </c>
      <c r="B62" t="s">
        <v>98</v>
      </c>
      <c r="C62">
        <v>7</v>
      </c>
      <c r="D62">
        <v>0.8</v>
      </c>
      <c r="E62">
        <v>4.7690493683360501E-3</v>
      </c>
      <c r="F62" t="s">
        <v>959</v>
      </c>
      <c r="G62">
        <v>815</v>
      </c>
      <c r="H62">
        <v>38</v>
      </c>
      <c r="I62">
        <v>19333</v>
      </c>
      <c r="J62">
        <v>4.36974491443332</v>
      </c>
      <c r="K62">
        <v>0.99999999381988602</v>
      </c>
      <c r="L62">
        <v>0.30912821643279897</v>
      </c>
      <c r="M62">
        <v>0.30647005776848102</v>
      </c>
    </row>
    <row r="63" spans="1:13" x14ac:dyDescent="0.25">
      <c r="A63" t="s">
        <v>13</v>
      </c>
      <c r="B63" t="s">
        <v>167</v>
      </c>
      <c r="C63">
        <v>6</v>
      </c>
      <c r="D63">
        <v>0.68571428571428505</v>
      </c>
      <c r="E63">
        <v>4.8763960974729098E-3</v>
      </c>
      <c r="F63" t="s">
        <v>960</v>
      </c>
      <c r="G63">
        <v>815</v>
      </c>
      <c r="H63">
        <v>27</v>
      </c>
      <c r="I63">
        <v>19333</v>
      </c>
      <c r="J63">
        <v>5.2714383094751103</v>
      </c>
      <c r="K63">
        <v>0.99999999596570799</v>
      </c>
      <c r="L63">
        <v>0.31098822853883701</v>
      </c>
      <c r="M63">
        <v>0.30831407584022302</v>
      </c>
    </row>
    <row r="64" spans="1:13" x14ac:dyDescent="0.25">
      <c r="A64" t="s">
        <v>13</v>
      </c>
      <c r="B64" t="s">
        <v>961</v>
      </c>
      <c r="C64">
        <v>4</v>
      </c>
      <c r="D64">
        <v>0.45714285714285702</v>
      </c>
      <c r="E64">
        <v>5.1625179802665001E-3</v>
      </c>
      <c r="F64" t="s">
        <v>962</v>
      </c>
      <c r="G64">
        <v>815</v>
      </c>
      <c r="H64">
        <v>9</v>
      </c>
      <c r="I64">
        <v>19333</v>
      </c>
      <c r="J64">
        <v>10.542876618950199</v>
      </c>
      <c r="K64">
        <v>0.99999999870592304</v>
      </c>
      <c r="L64">
        <v>0.31894681396833902</v>
      </c>
      <c r="M64">
        <v>0.316204226291323</v>
      </c>
    </row>
    <row r="65" spans="1:13" x14ac:dyDescent="0.25">
      <c r="A65" t="s">
        <v>13</v>
      </c>
      <c r="B65" t="s">
        <v>168</v>
      </c>
      <c r="C65">
        <v>4</v>
      </c>
      <c r="D65">
        <v>0.45714285714285702</v>
      </c>
      <c r="E65">
        <v>5.1625179802665001E-3</v>
      </c>
      <c r="F65" t="s">
        <v>963</v>
      </c>
      <c r="G65">
        <v>815</v>
      </c>
      <c r="H65">
        <v>9</v>
      </c>
      <c r="I65">
        <v>19333</v>
      </c>
      <c r="J65">
        <v>10.542876618950199</v>
      </c>
      <c r="K65">
        <v>0.99999999870592304</v>
      </c>
      <c r="L65">
        <v>0.31894681396833902</v>
      </c>
      <c r="M65">
        <v>0.316204226291323</v>
      </c>
    </row>
    <row r="66" spans="1:13" x14ac:dyDescent="0.25">
      <c r="A66" t="s">
        <v>13</v>
      </c>
      <c r="B66" t="s">
        <v>169</v>
      </c>
      <c r="C66">
        <v>12</v>
      </c>
      <c r="D66">
        <v>1.3714285714285701</v>
      </c>
      <c r="E66">
        <v>5.4126795415972003E-3</v>
      </c>
      <c r="F66" t="s">
        <v>964</v>
      </c>
      <c r="G66">
        <v>815</v>
      </c>
      <c r="H66">
        <v>107</v>
      </c>
      <c r="I66">
        <v>19333</v>
      </c>
      <c r="J66">
        <v>2.6603520440341701</v>
      </c>
      <c r="K66">
        <v>0.99999999952125995</v>
      </c>
      <c r="L66">
        <v>0.32925746011500501</v>
      </c>
      <c r="M66">
        <v>0.32642621235478497</v>
      </c>
    </row>
    <row r="67" spans="1:13" x14ac:dyDescent="0.25">
      <c r="A67" t="s">
        <v>13</v>
      </c>
      <c r="B67" t="s">
        <v>170</v>
      </c>
      <c r="C67">
        <v>6</v>
      </c>
      <c r="D67">
        <v>0.68571428571428505</v>
      </c>
      <c r="E67">
        <v>5.73429868146531E-3</v>
      </c>
      <c r="F67" t="s">
        <v>965</v>
      </c>
      <c r="G67">
        <v>815</v>
      </c>
      <c r="H67">
        <v>28</v>
      </c>
      <c r="I67">
        <v>19333</v>
      </c>
      <c r="J67">
        <v>5.0831726555652903</v>
      </c>
      <c r="K67">
        <v>0.99999999986673405</v>
      </c>
      <c r="L67">
        <v>0.340899509434406</v>
      </c>
      <c r="M67">
        <v>0.33796815300527899</v>
      </c>
    </row>
    <row r="68" spans="1:13" x14ac:dyDescent="0.25">
      <c r="A68" t="s">
        <v>13</v>
      </c>
      <c r="B68" t="s">
        <v>111</v>
      </c>
      <c r="C68">
        <v>73</v>
      </c>
      <c r="D68">
        <v>8.3428571428571399</v>
      </c>
      <c r="E68">
        <v>5.7764964926922697E-3</v>
      </c>
      <c r="F68" t="s">
        <v>966</v>
      </c>
      <c r="G68">
        <v>815</v>
      </c>
      <c r="H68">
        <v>1268</v>
      </c>
      <c r="I68">
        <v>19333</v>
      </c>
      <c r="J68">
        <v>1.36566836329856</v>
      </c>
      <c r="K68">
        <v>0.99999999988732202</v>
      </c>
      <c r="L68">
        <v>0.340899509434406</v>
      </c>
      <c r="M68">
        <v>0.33796815300527899</v>
      </c>
    </row>
    <row r="69" spans="1:13" x14ac:dyDescent="0.25">
      <c r="A69" t="s">
        <v>13</v>
      </c>
      <c r="B69" t="s">
        <v>171</v>
      </c>
      <c r="C69">
        <v>8</v>
      </c>
      <c r="D69">
        <v>0.91428571428571404</v>
      </c>
      <c r="E69">
        <v>5.8690070264414999E-3</v>
      </c>
      <c r="F69" t="s">
        <v>967</v>
      </c>
      <c r="G69">
        <v>815</v>
      </c>
      <c r="H69">
        <v>52</v>
      </c>
      <c r="I69">
        <v>19333</v>
      </c>
      <c r="J69">
        <v>3.64945729117508</v>
      </c>
      <c r="K69">
        <v>0.99999999992200805</v>
      </c>
      <c r="L69">
        <v>0.34126549680220097</v>
      </c>
      <c r="M69">
        <v>0.33833099328897998</v>
      </c>
    </row>
    <row r="70" spans="1:13" x14ac:dyDescent="0.25">
      <c r="A70" t="s">
        <v>13</v>
      </c>
      <c r="B70" t="s">
        <v>172</v>
      </c>
      <c r="C70">
        <v>12</v>
      </c>
      <c r="D70">
        <v>1.3714285714285701</v>
      </c>
      <c r="E70">
        <v>6.2170044657072704E-3</v>
      </c>
      <c r="F70" t="s">
        <v>968</v>
      </c>
      <c r="G70">
        <v>815</v>
      </c>
      <c r="H70">
        <v>109</v>
      </c>
      <c r="I70">
        <v>19333</v>
      </c>
      <c r="J70">
        <v>2.6115382450610598</v>
      </c>
      <c r="K70">
        <v>0.99999999998046396</v>
      </c>
      <c r="L70">
        <v>0.35626138633922499</v>
      </c>
      <c r="M70">
        <v>0.35319793486336898</v>
      </c>
    </row>
    <row r="71" spans="1:13" x14ac:dyDescent="0.25">
      <c r="A71" t="s">
        <v>13</v>
      </c>
      <c r="B71" t="s">
        <v>52</v>
      </c>
      <c r="C71">
        <v>8</v>
      </c>
      <c r="D71">
        <v>0.91428571428571404</v>
      </c>
      <c r="E71">
        <v>6.5223186893988601E-3</v>
      </c>
      <c r="F71" t="s">
        <v>969</v>
      </c>
      <c r="G71">
        <v>815</v>
      </c>
      <c r="H71">
        <v>53</v>
      </c>
      <c r="I71">
        <v>19333</v>
      </c>
      <c r="J71">
        <v>3.5805996064359298</v>
      </c>
      <c r="K71">
        <v>0.99999999999420297</v>
      </c>
      <c r="L71">
        <v>0.36253530770609599</v>
      </c>
      <c r="M71">
        <v>0.359417907488087</v>
      </c>
    </row>
    <row r="72" spans="1:13" x14ac:dyDescent="0.25">
      <c r="A72" t="s">
        <v>13</v>
      </c>
      <c r="B72" t="s">
        <v>173</v>
      </c>
      <c r="C72">
        <v>6</v>
      </c>
      <c r="D72">
        <v>0.68571428571428505</v>
      </c>
      <c r="E72">
        <v>6.6932416445485603E-3</v>
      </c>
      <c r="F72" t="s">
        <v>970</v>
      </c>
      <c r="G72">
        <v>815</v>
      </c>
      <c r="H72">
        <v>29</v>
      </c>
      <c r="I72">
        <v>19333</v>
      </c>
      <c r="J72">
        <v>4.9078908398561403</v>
      </c>
      <c r="K72">
        <v>0.99999999999706402</v>
      </c>
      <c r="L72">
        <v>0.36253530770609599</v>
      </c>
      <c r="M72">
        <v>0.359417907488087</v>
      </c>
    </row>
    <row r="73" spans="1:13" x14ac:dyDescent="0.25">
      <c r="A73" t="s">
        <v>13</v>
      </c>
      <c r="B73" t="s">
        <v>174</v>
      </c>
      <c r="C73">
        <v>6</v>
      </c>
      <c r="D73">
        <v>0.68571428571428505</v>
      </c>
      <c r="E73">
        <v>6.6932416445485603E-3</v>
      </c>
      <c r="F73" t="s">
        <v>971</v>
      </c>
      <c r="G73">
        <v>815</v>
      </c>
      <c r="H73">
        <v>29</v>
      </c>
      <c r="I73">
        <v>19333</v>
      </c>
      <c r="J73">
        <v>4.9078908398561403</v>
      </c>
      <c r="K73">
        <v>0.99999999999706402</v>
      </c>
      <c r="L73">
        <v>0.36253530770609599</v>
      </c>
      <c r="M73">
        <v>0.359417907488087</v>
      </c>
    </row>
    <row r="74" spans="1:13" x14ac:dyDescent="0.25">
      <c r="A74" t="s">
        <v>13</v>
      </c>
      <c r="B74" t="s">
        <v>175</v>
      </c>
      <c r="C74">
        <v>6</v>
      </c>
      <c r="D74">
        <v>0.68571428571428505</v>
      </c>
      <c r="E74">
        <v>6.6932416445485603E-3</v>
      </c>
      <c r="F74" t="s">
        <v>972</v>
      </c>
      <c r="G74">
        <v>815</v>
      </c>
      <c r="H74">
        <v>29</v>
      </c>
      <c r="I74">
        <v>19333</v>
      </c>
      <c r="J74">
        <v>4.9078908398561403</v>
      </c>
      <c r="K74">
        <v>0.99999999999706402</v>
      </c>
      <c r="L74">
        <v>0.36253530770609599</v>
      </c>
      <c r="M74">
        <v>0.359417907488087</v>
      </c>
    </row>
    <row r="75" spans="1:13" x14ac:dyDescent="0.25">
      <c r="A75" t="s">
        <v>13</v>
      </c>
      <c r="B75" t="s">
        <v>176</v>
      </c>
      <c r="C75">
        <v>7</v>
      </c>
      <c r="D75">
        <v>0.8</v>
      </c>
      <c r="E75">
        <v>6.9831095407310098E-3</v>
      </c>
      <c r="F75" t="s">
        <v>973</v>
      </c>
      <c r="G75">
        <v>815</v>
      </c>
      <c r="H75">
        <v>41</v>
      </c>
      <c r="I75">
        <v>19333</v>
      </c>
      <c r="J75">
        <v>4.0500074816699003</v>
      </c>
      <c r="K75">
        <v>0.99999999999907396</v>
      </c>
      <c r="L75">
        <v>0.37312452870338397</v>
      </c>
      <c r="M75">
        <v>0.36991607296845302</v>
      </c>
    </row>
    <row r="76" spans="1:13" x14ac:dyDescent="0.25">
      <c r="A76" t="s">
        <v>13</v>
      </c>
      <c r="B76" t="s">
        <v>177</v>
      </c>
      <c r="C76">
        <v>4</v>
      </c>
      <c r="D76">
        <v>0.45714285714285702</v>
      </c>
      <c r="E76">
        <v>7.1459722825262797E-3</v>
      </c>
      <c r="F76" t="s">
        <v>974</v>
      </c>
      <c r="G76">
        <v>815</v>
      </c>
      <c r="H76">
        <v>10</v>
      </c>
      <c r="I76">
        <v>19333</v>
      </c>
      <c r="J76">
        <v>9.4885889570552102</v>
      </c>
      <c r="K76">
        <v>0.99999999999951505</v>
      </c>
      <c r="L76">
        <v>0.37673565873478498</v>
      </c>
      <c r="M76">
        <v>0.37349615130003999</v>
      </c>
    </row>
    <row r="77" spans="1:13" x14ac:dyDescent="0.25">
      <c r="A77" t="s">
        <v>13</v>
      </c>
      <c r="B77" t="s">
        <v>178</v>
      </c>
      <c r="C77">
        <v>10</v>
      </c>
      <c r="D77">
        <v>1.1428571428571399</v>
      </c>
      <c r="E77">
        <v>7.48377708889754E-3</v>
      </c>
      <c r="F77" t="s">
        <v>975</v>
      </c>
      <c r="G77">
        <v>815</v>
      </c>
      <c r="H77">
        <v>82</v>
      </c>
      <c r="I77">
        <v>19333</v>
      </c>
      <c r="J77">
        <v>2.8928624869070698</v>
      </c>
      <c r="K77">
        <v>0.99999999999987399</v>
      </c>
      <c r="L77">
        <v>0.38650312988389302</v>
      </c>
      <c r="M77">
        <v>0.38317963306647901</v>
      </c>
    </row>
    <row r="78" spans="1:13" x14ac:dyDescent="0.25">
      <c r="A78" t="s">
        <v>13</v>
      </c>
      <c r="B78" t="s">
        <v>179</v>
      </c>
      <c r="C78">
        <v>6</v>
      </c>
      <c r="D78">
        <v>0.68571428571428505</v>
      </c>
      <c r="E78">
        <v>7.758997659438E-3</v>
      </c>
      <c r="F78" t="s">
        <v>976</v>
      </c>
      <c r="G78">
        <v>815</v>
      </c>
      <c r="H78">
        <v>30</v>
      </c>
      <c r="I78">
        <v>19333</v>
      </c>
      <c r="J78">
        <v>4.7442944785275998</v>
      </c>
      <c r="K78">
        <v>0.99999999999995703</v>
      </c>
      <c r="L78">
        <v>0.38650312988389302</v>
      </c>
      <c r="M78">
        <v>0.38317963306647901</v>
      </c>
    </row>
    <row r="79" spans="1:13" x14ac:dyDescent="0.25">
      <c r="A79" t="s">
        <v>13</v>
      </c>
      <c r="B79" t="s">
        <v>180</v>
      </c>
      <c r="C79">
        <v>6</v>
      </c>
      <c r="D79">
        <v>0.68571428571428505</v>
      </c>
      <c r="E79">
        <v>7.758997659438E-3</v>
      </c>
      <c r="F79" t="s">
        <v>977</v>
      </c>
      <c r="G79">
        <v>815</v>
      </c>
      <c r="H79">
        <v>30</v>
      </c>
      <c r="I79">
        <v>19333</v>
      </c>
      <c r="J79">
        <v>4.7442944785275998</v>
      </c>
      <c r="K79">
        <v>0.99999999999995703</v>
      </c>
      <c r="L79">
        <v>0.38650312988389302</v>
      </c>
      <c r="M79">
        <v>0.38317963306647901</v>
      </c>
    </row>
    <row r="80" spans="1:13" x14ac:dyDescent="0.25">
      <c r="A80" t="s">
        <v>13</v>
      </c>
      <c r="B80" t="s">
        <v>181</v>
      </c>
      <c r="C80">
        <v>6</v>
      </c>
      <c r="D80">
        <v>0.68571428571428505</v>
      </c>
      <c r="E80">
        <v>7.758997659438E-3</v>
      </c>
      <c r="F80" t="s">
        <v>978</v>
      </c>
      <c r="G80">
        <v>815</v>
      </c>
      <c r="H80">
        <v>30</v>
      </c>
      <c r="I80">
        <v>19333</v>
      </c>
      <c r="J80">
        <v>4.7442944785275998</v>
      </c>
      <c r="K80">
        <v>0.99999999999995703</v>
      </c>
      <c r="L80">
        <v>0.38650312988389302</v>
      </c>
      <c r="M80">
        <v>0.38317963306647901</v>
      </c>
    </row>
    <row r="81" spans="1:13" x14ac:dyDescent="0.25">
      <c r="A81" t="s">
        <v>13</v>
      </c>
      <c r="B81" t="s">
        <v>182</v>
      </c>
      <c r="C81">
        <v>13</v>
      </c>
      <c r="D81">
        <v>1.48571428571428</v>
      </c>
      <c r="E81">
        <v>7.8199925115608106E-3</v>
      </c>
      <c r="F81" t="s">
        <v>979</v>
      </c>
      <c r="G81">
        <v>815</v>
      </c>
      <c r="H81">
        <v>128</v>
      </c>
      <c r="I81">
        <v>19333</v>
      </c>
      <c r="J81">
        <v>2.4092120398772998</v>
      </c>
      <c r="K81">
        <v>0.99999999999996703</v>
      </c>
      <c r="L81">
        <v>0.38650312988389302</v>
      </c>
      <c r="M81">
        <v>0.38317963306647901</v>
      </c>
    </row>
    <row r="82" spans="1:13" x14ac:dyDescent="0.25">
      <c r="A82" t="s">
        <v>13</v>
      </c>
      <c r="B82" t="s">
        <v>183</v>
      </c>
      <c r="C82">
        <v>32</v>
      </c>
      <c r="D82">
        <v>3.6571428571428499</v>
      </c>
      <c r="E82">
        <v>7.9236305405997309E-3</v>
      </c>
      <c r="F82" t="s">
        <v>980</v>
      </c>
      <c r="G82">
        <v>815</v>
      </c>
      <c r="H82">
        <v>464</v>
      </c>
      <c r="I82">
        <v>19333</v>
      </c>
      <c r="J82">
        <v>1.6359636132853801</v>
      </c>
      <c r="K82">
        <v>0.99999999999997802</v>
      </c>
      <c r="L82">
        <v>0.38679055750038699</v>
      </c>
      <c r="M82">
        <v>0.38346458912532</v>
      </c>
    </row>
    <row r="83" spans="1:13" x14ac:dyDescent="0.25">
      <c r="A83" t="s">
        <v>13</v>
      </c>
      <c r="B83" t="s">
        <v>184</v>
      </c>
      <c r="C83">
        <v>9</v>
      </c>
      <c r="D83">
        <v>1.02857142857142</v>
      </c>
      <c r="E83">
        <v>8.2612075486750095E-3</v>
      </c>
      <c r="F83" t="s">
        <v>981</v>
      </c>
      <c r="G83">
        <v>815</v>
      </c>
      <c r="H83">
        <v>69</v>
      </c>
      <c r="I83">
        <v>19333</v>
      </c>
      <c r="J83">
        <v>3.0941050946919102</v>
      </c>
      <c r="K83">
        <v>0.999999999999994</v>
      </c>
      <c r="L83">
        <v>0.398351398139768</v>
      </c>
      <c r="M83">
        <v>0.39492601940007299</v>
      </c>
    </row>
    <row r="84" spans="1:13" x14ac:dyDescent="0.25">
      <c r="A84" t="s">
        <v>13</v>
      </c>
      <c r="B84" t="s">
        <v>185</v>
      </c>
      <c r="C84">
        <v>7</v>
      </c>
      <c r="D84">
        <v>0.8</v>
      </c>
      <c r="E84">
        <v>8.8209900002087505E-3</v>
      </c>
      <c r="F84" t="s">
        <v>982</v>
      </c>
      <c r="G84">
        <v>815</v>
      </c>
      <c r="H84">
        <v>43</v>
      </c>
      <c r="I84">
        <v>19333</v>
      </c>
      <c r="J84">
        <v>3.8616350406620001</v>
      </c>
      <c r="K84">
        <v>0.999999999999999</v>
      </c>
      <c r="L84">
        <v>0.42021921037138998</v>
      </c>
      <c r="M84">
        <v>0.41660579278094301</v>
      </c>
    </row>
    <row r="85" spans="1:13" x14ac:dyDescent="0.25">
      <c r="A85" t="s">
        <v>13</v>
      </c>
      <c r="B85" t="s">
        <v>186</v>
      </c>
      <c r="C85">
        <v>29</v>
      </c>
      <c r="D85">
        <v>3.3142857142857101</v>
      </c>
      <c r="E85">
        <v>9.3065166435390197E-3</v>
      </c>
      <c r="F85" t="s">
        <v>983</v>
      </c>
      <c r="G85">
        <v>815</v>
      </c>
      <c r="H85">
        <v>413</v>
      </c>
      <c r="I85">
        <v>19333</v>
      </c>
      <c r="J85">
        <v>1.6656723956089601</v>
      </c>
      <c r="K85">
        <v>0.999999999999999</v>
      </c>
      <c r="L85">
        <v>0.42780623960420899</v>
      </c>
      <c r="M85">
        <v>0.42412758200518402</v>
      </c>
    </row>
    <row r="86" spans="1:13" x14ac:dyDescent="0.25">
      <c r="A86" t="s">
        <v>13</v>
      </c>
      <c r="B86" t="s">
        <v>187</v>
      </c>
      <c r="C86">
        <v>4</v>
      </c>
      <c r="D86">
        <v>0.45714285714285702</v>
      </c>
      <c r="E86">
        <v>9.5212314327694503E-3</v>
      </c>
      <c r="F86" t="s">
        <v>984</v>
      </c>
      <c r="G86">
        <v>815</v>
      </c>
      <c r="H86">
        <v>11</v>
      </c>
      <c r="I86">
        <v>19333</v>
      </c>
      <c r="J86">
        <v>8.6259899609592807</v>
      </c>
      <c r="K86">
        <v>1</v>
      </c>
      <c r="L86">
        <v>0.42780623960420899</v>
      </c>
      <c r="M86">
        <v>0.42412758200518402</v>
      </c>
    </row>
    <row r="87" spans="1:13" x14ac:dyDescent="0.25">
      <c r="A87" t="s">
        <v>13</v>
      </c>
      <c r="B87" t="s">
        <v>188</v>
      </c>
      <c r="C87">
        <v>4</v>
      </c>
      <c r="D87">
        <v>0.45714285714285702</v>
      </c>
      <c r="E87">
        <v>9.5212314327694503E-3</v>
      </c>
      <c r="F87" t="s">
        <v>985</v>
      </c>
      <c r="G87">
        <v>815</v>
      </c>
      <c r="H87">
        <v>11</v>
      </c>
      <c r="I87">
        <v>19333</v>
      </c>
      <c r="J87">
        <v>8.6259899609592807</v>
      </c>
      <c r="K87">
        <v>1</v>
      </c>
      <c r="L87">
        <v>0.42780623960420899</v>
      </c>
      <c r="M87">
        <v>0.42412758200518402</v>
      </c>
    </row>
    <row r="88" spans="1:13" x14ac:dyDescent="0.25">
      <c r="A88" t="s">
        <v>13</v>
      </c>
      <c r="B88" t="s">
        <v>189</v>
      </c>
      <c r="C88">
        <v>4</v>
      </c>
      <c r="D88">
        <v>0.45714285714285702</v>
      </c>
      <c r="E88">
        <v>9.5212314327694503E-3</v>
      </c>
      <c r="F88" t="s">
        <v>986</v>
      </c>
      <c r="G88">
        <v>815</v>
      </c>
      <c r="H88">
        <v>11</v>
      </c>
      <c r="I88">
        <v>19333</v>
      </c>
      <c r="J88">
        <v>8.6259899609592807</v>
      </c>
      <c r="K88">
        <v>1</v>
      </c>
      <c r="L88">
        <v>0.42780623960420899</v>
      </c>
      <c r="M88">
        <v>0.42412758200518402</v>
      </c>
    </row>
    <row r="89" spans="1:13" x14ac:dyDescent="0.25">
      <c r="A89" t="s">
        <v>13</v>
      </c>
      <c r="B89" t="s">
        <v>190</v>
      </c>
      <c r="C89">
        <v>4</v>
      </c>
      <c r="D89">
        <v>0.45714285714285702</v>
      </c>
      <c r="E89">
        <v>9.5212314327694503E-3</v>
      </c>
      <c r="F89" t="s">
        <v>987</v>
      </c>
      <c r="G89">
        <v>815</v>
      </c>
      <c r="H89">
        <v>11</v>
      </c>
      <c r="I89">
        <v>19333</v>
      </c>
      <c r="J89">
        <v>8.6259899609592807</v>
      </c>
      <c r="K89">
        <v>1</v>
      </c>
      <c r="L89">
        <v>0.42780623960420899</v>
      </c>
      <c r="M89">
        <v>0.42412758200518402</v>
      </c>
    </row>
    <row r="90" spans="1:13" x14ac:dyDescent="0.25">
      <c r="A90" t="s">
        <v>13</v>
      </c>
      <c r="B90" t="s">
        <v>191</v>
      </c>
      <c r="C90">
        <v>8</v>
      </c>
      <c r="D90">
        <v>0.91428571428571404</v>
      </c>
      <c r="E90">
        <v>9.6854679241630392E-3</v>
      </c>
      <c r="F90" t="s">
        <v>988</v>
      </c>
      <c r="G90">
        <v>815</v>
      </c>
      <c r="H90">
        <v>57</v>
      </c>
      <c r="I90">
        <v>19333</v>
      </c>
      <c r="J90">
        <v>3.3293294586158599</v>
      </c>
      <c r="K90">
        <v>1</v>
      </c>
      <c r="L90">
        <v>0.43029595699034401</v>
      </c>
      <c r="M90">
        <v>0.42659589059234898</v>
      </c>
    </row>
    <row r="91" spans="1:13" x14ac:dyDescent="0.25">
      <c r="A91" t="s">
        <v>13</v>
      </c>
      <c r="B91" t="s">
        <v>192</v>
      </c>
      <c r="C91">
        <v>6</v>
      </c>
      <c r="D91">
        <v>0.68571428571428505</v>
      </c>
      <c r="E91">
        <v>1.02332069501417E-2</v>
      </c>
      <c r="F91" t="s">
        <v>989</v>
      </c>
      <c r="G91">
        <v>815</v>
      </c>
      <c r="H91">
        <v>32</v>
      </c>
      <c r="I91">
        <v>19333</v>
      </c>
      <c r="J91">
        <v>4.4477760736196297</v>
      </c>
      <c r="K91">
        <v>1</v>
      </c>
      <c r="L91">
        <v>0.44779194907852998</v>
      </c>
      <c r="M91">
        <v>0.44394143661806701</v>
      </c>
    </row>
    <row r="92" spans="1:13" x14ac:dyDescent="0.25">
      <c r="A92" t="s">
        <v>13</v>
      </c>
      <c r="B92" t="s">
        <v>193</v>
      </c>
      <c r="C92">
        <v>5</v>
      </c>
      <c r="D92">
        <v>0.57142857142857095</v>
      </c>
      <c r="E92">
        <v>1.0532284083030599E-2</v>
      </c>
      <c r="F92" t="s">
        <v>990</v>
      </c>
      <c r="G92">
        <v>815</v>
      </c>
      <c r="H92">
        <v>21</v>
      </c>
      <c r="I92">
        <v>19333</v>
      </c>
      <c r="J92">
        <v>5.6479696172947698</v>
      </c>
      <c r="K92">
        <v>1</v>
      </c>
      <c r="L92">
        <v>0.44779194907852998</v>
      </c>
      <c r="M92">
        <v>0.44394143661806701</v>
      </c>
    </row>
    <row r="93" spans="1:13" x14ac:dyDescent="0.25">
      <c r="A93" t="s">
        <v>13</v>
      </c>
      <c r="B93" t="s">
        <v>194</v>
      </c>
      <c r="C93">
        <v>5</v>
      </c>
      <c r="D93">
        <v>0.57142857142857095</v>
      </c>
      <c r="E93">
        <v>1.0532284083030599E-2</v>
      </c>
      <c r="F93" t="s">
        <v>991</v>
      </c>
      <c r="G93">
        <v>815</v>
      </c>
      <c r="H93">
        <v>21</v>
      </c>
      <c r="I93">
        <v>19333</v>
      </c>
      <c r="J93">
        <v>5.6479696172947698</v>
      </c>
      <c r="K93">
        <v>1</v>
      </c>
      <c r="L93">
        <v>0.44779194907852998</v>
      </c>
      <c r="M93">
        <v>0.44394143661806701</v>
      </c>
    </row>
    <row r="94" spans="1:13" x14ac:dyDescent="0.25">
      <c r="A94" t="s">
        <v>13</v>
      </c>
      <c r="B94" t="s">
        <v>195</v>
      </c>
      <c r="C94">
        <v>5</v>
      </c>
      <c r="D94">
        <v>0.57142857142857095</v>
      </c>
      <c r="E94">
        <v>1.0532284083030599E-2</v>
      </c>
      <c r="F94" t="s">
        <v>992</v>
      </c>
      <c r="G94">
        <v>815</v>
      </c>
      <c r="H94">
        <v>21</v>
      </c>
      <c r="I94">
        <v>19333</v>
      </c>
      <c r="J94">
        <v>5.6479696172947698</v>
      </c>
      <c r="K94">
        <v>1</v>
      </c>
      <c r="L94">
        <v>0.44779194907852998</v>
      </c>
      <c r="M94">
        <v>0.44394143661806701</v>
      </c>
    </row>
    <row r="95" spans="1:13" x14ac:dyDescent="0.25">
      <c r="A95" t="s">
        <v>13</v>
      </c>
      <c r="B95" t="s">
        <v>196</v>
      </c>
      <c r="C95">
        <v>8</v>
      </c>
      <c r="D95">
        <v>0.91428571428571404</v>
      </c>
      <c r="E95">
        <v>1.16307249763106E-2</v>
      </c>
      <c r="F95" t="s">
        <v>993</v>
      </c>
      <c r="G95">
        <v>815</v>
      </c>
      <c r="H95">
        <v>59</v>
      </c>
      <c r="I95">
        <v>19333</v>
      </c>
      <c r="J95">
        <v>3.21647083290007</v>
      </c>
      <c r="K95">
        <v>1</v>
      </c>
      <c r="L95">
        <v>0.48498097493849102</v>
      </c>
      <c r="M95">
        <v>0.48081067823947599</v>
      </c>
    </row>
    <row r="96" spans="1:13" x14ac:dyDescent="0.25">
      <c r="A96" t="s">
        <v>13</v>
      </c>
      <c r="B96" t="s">
        <v>197</v>
      </c>
      <c r="C96">
        <v>6</v>
      </c>
      <c r="D96">
        <v>0.68571428571428505</v>
      </c>
      <c r="E96">
        <v>1.1652299600191301E-2</v>
      </c>
      <c r="F96" t="s">
        <v>994</v>
      </c>
      <c r="G96">
        <v>815</v>
      </c>
      <c r="H96">
        <v>33</v>
      </c>
      <c r="I96">
        <v>19333</v>
      </c>
      <c r="J96">
        <v>4.3129949804796404</v>
      </c>
      <c r="K96">
        <v>1</v>
      </c>
      <c r="L96">
        <v>0.48498097493849102</v>
      </c>
      <c r="M96">
        <v>0.48081067823947599</v>
      </c>
    </row>
    <row r="97" spans="1:13" x14ac:dyDescent="0.25">
      <c r="A97" t="s">
        <v>13</v>
      </c>
      <c r="B97" t="s">
        <v>198</v>
      </c>
      <c r="C97">
        <v>7</v>
      </c>
      <c r="D97">
        <v>0.8</v>
      </c>
      <c r="E97">
        <v>1.21907296436395E-2</v>
      </c>
      <c r="F97" t="s">
        <v>995</v>
      </c>
      <c r="G97">
        <v>815</v>
      </c>
      <c r="H97">
        <v>46</v>
      </c>
      <c r="I97">
        <v>19333</v>
      </c>
      <c r="J97">
        <v>3.6097892771405702</v>
      </c>
      <c r="K97">
        <v>1</v>
      </c>
      <c r="L97">
        <v>0.50210567719740196</v>
      </c>
      <c r="M97">
        <v>0.49778812711527898</v>
      </c>
    </row>
    <row r="98" spans="1:13" x14ac:dyDescent="0.25">
      <c r="A98" t="s">
        <v>13</v>
      </c>
      <c r="B98" t="s">
        <v>199</v>
      </c>
      <c r="C98">
        <v>6</v>
      </c>
      <c r="D98">
        <v>0.68571428571428505</v>
      </c>
      <c r="E98">
        <v>1.3199440198286101E-2</v>
      </c>
      <c r="F98" t="s">
        <v>996</v>
      </c>
      <c r="G98">
        <v>815</v>
      </c>
      <c r="H98">
        <v>34</v>
      </c>
      <c r="I98">
        <v>19333</v>
      </c>
      <c r="J98">
        <v>4.1861421869361202</v>
      </c>
      <c r="K98">
        <v>1</v>
      </c>
      <c r="L98">
        <v>0.53804728395900503</v>
      </c>
      <c r="M98">
        <v>0.53342067605445098</v>
      </c>
    </row>
    <row r="99" spans="1:13" x14ac:dyDescent="0.25">
      <c r="A99" t="s">
        <v>13</v>
      </c>
      <c r="B99" t="s">
        <v>200</v>
      </c>
      <c r="C99">
        <v>9</v>
      </c>
      <c r="D99">
        <v>1.02857142857142</v>
      </c>
      <c r="E99">
        <v>1.44360424575722E-2</v>
      </c>
      <c r="F99" t="s">
        <v>997</v>
      </c>
      <c r="G99">
        <v>815</v>
      </c>
      <c r="H99">
        <v>76</v>
      </c>
      <c r="I99">
        <v>19333</v>
      </c>
      <c r="J99">
        <v>2.8091217307071301</v>
      </c>
      <c r="K99">
        <v>1</v>
      </c>
      <c r="L99">
        <v>0.58245012119633299</v>
      </c>
      <c r="M99">
        <v>0.57744169830289005</v>
      </c>
    </row>
    <row r="100" spans="1:13" x14ac:dyDescent="0.25">
      <c r="A100" t="s">
        <v>13</v>
      </c>
      <c r="B100" t="s">
        <v>201</v>
      </c>
      <c r="C100">
        <v>6</v>
      </c>
      <c r="D100">
        <v>0.68571428571428505</v>
      </c>
      <c r="E100">
        <v>1.4879363870679301E-2</v>
      </c>
      <c r="F100" t="s">
        <v>998</v>
      </c>
      <c r="G100">
        <v>815</v>
      </c>
      <c r="H100">
        <v>35</v>
      </c>
      <c r="I100">
        <v>19333</v>
      </c>
      <c r="J100">
        <v>4.0665381244522303</v>
      </c>
      <c r="K100">
        <v>1</v>
      </c>
      <c r="L100">
        <v>0.58833004744666195</v>
      </c>
      <c r="M100">
        <v>0.58327106373063098</v>
      </c>
    </row>
    <row r="101" spans="1:13" x14ac:dyDescent="0.25">
      <c r="A101" t="s">
        <v>13</v>
      </c>
      <c r="B101" t="s">
        <v>202</v>
      </c>
      <c r="C101">
        <v>6</v>
      </c>
      <c r="D101">
        <v>0.68571428571428505</v>
      </c>
      <c r="E101">
        <v>1.4879363870679301E-2</v>
      </c>
      <c r="F101" t="s">
        <v>999</v>
      </c>
      <c r="G101">
        <v>815</v>
      </c>
      <c r="H101">
        <v>35</v>
      </c>
      <c r="I101">
        <v>19333</v>
      </c>
      <c r="J101">
        <v>4.0665381244522303</v>
      </c>
      <c r="K101">
        <v>1</v>
      </c>
      <c r="L101">
        <v>0.58833004744666195</v>
      </c>
      <c r="M101">
        <v>0.58327106373063098</v>
      </c>
    </row>
    <row r="102" spans="1:13" x14ac:dyDescent="0.25">
      <c r="A102" t="s">
        <v>13</v>
      </c>
      <c r="B102" t="s">
        <v>203</v>
      </c>
      <c r="C102">
        <v>4</v>
      </c>
      <c r="D102">
        <v>0.45714285714285702</v>
      </c>
      <c r="E102">
        <v>1.5499875240221599E-2</v>
      </c>
      <c r="F102" t="s">
        <v>1000</v>
      </c>
      <c r="G102">
        <v>815</v>
      </c>
      <c r="H102">
        <v>13</v>
      </c>
      <c r="I102">
        <v>19333</v>
      </c>
      <c r="J102">
        <v>7.29891458235016</v>
      </c>
      <c r="K102">
        <v>1</v>
      </c>
      <c r="L102">
        <v>0.59054843513767197</v>
      </c>
      <c r="M102">
        <v>0.58547037575611405</v>
      </c>
    </row>
    <row r="103" spans="1:13" x14ac:dyDescent="0.25">
      <c r="A103" t="s">
        <v>13</v>
      </c>
      <c r="B103" t="s">
        <v>204</v>
      </c>
      <c r="C103">
        <v>4</v>
      </c>
      <c r="D103">
        <v>0.45714285714285702</v>
      </c>
      <c r="E103">
        <v>1.5499875240221599E-2</v>
      </c>
      <c r="F103" t="s">
        <v>1001</v>
      </c>
      <c r="G103">
        <v>815</v>
      </c>
      <c r="H103">
        <v>13</v>
      </c>
      <c r="I103">
        <v>19333</v>
      </c>
      <c r="J103">
        <v>7.29891458235016</v>
      </c>
      <c r="K103">
        <v>1</v>
      </c>
      <c r="L103">
        <v>0.59054843513767197</v>
      </c>
      <c r="M103">
        <v>0.58547037575611405</v>
      </c>
    </row>
    <row r="104" spans="1:13" x14ac:dyDescent="0.25">
      <c r="A104" t="s">
        <v>13</v>
      </c>
      <c r="B104" t="s">
        <v>205</v>
      </c>
      <c r="C104">
        <v>4</v>
      </c>
      <c r="D104">
        <v>0.45714285714285702</v>
      </c>
      <c r="E104">
        <v>1.5499875240221599E-2</v>
      </c>
      <c r="F104" t="s">
        <v>1002</v>
      </c>
      <c r="G104">
        <v>815</v>
      </c>
      <c r="H104">
        <v>13</v>
      </c>
      <c r="I104">
        <v>19333</v>
      </c>
      <c r="J104">
        <v>7.29891458235016</v>
      </c>
      <c r="K104">
        <v>1</v>
      </c>
      <c r="L104">
        <v>0.59054843513767197</v>
      </c>
      <c r="M104">
        <v>0.58547037575611405</v>
      </c>
    </row>
    <row r="105" spans="1:13" x14ac:dyDescent="0.25">
      <c r="A105" t="s">
        <v>13</v>
      </c>
      <c r="B105" t="s">
        <v>206</v>
      </c>
      <c r="C105">
        <v>9</v>
      </c>
      <c r="D105">
        <v>1.02857142857142</v>
      </c>
      <c r="E105">
        <v>1.55350405824269E-2</v>
      </c>
      <c r="F105" t="s">
        <v>1003</v>
      </c>
      <c r="G105">
        <v>815</v>
      </c>
      <c r="H105">
        <v>77</v>
      </c>
      <c r="I105">
        <v>19333</v>
      </c>
      <c r="J105">
        <v>2.77263963030834</v>
      </c>
      <c r="K105">
        <v>1</v>
      </c>
      <c r="L105">
        <v>0.59054843513767197</v>
      </c>
      <c r="M105">
        <v>0.58547037575611405</v>
      </c>
    </row>
    <row r="106" spans="1:13" x14ac:dyDescent="0.25">
      <c r="A106" t="s">
        <v>13</v>
      </c>
      <c r="B106" t="s">
        <v>207</v>
      </c>
      <c r="C106">
        <v>11</v>
      </c>
      <c r="D106">
        <v>1.25714285714285</v>
      </c>
      <c r="E106">
        <v>1.5682242207753001E-2</v>
      </c>
      <c r="F106" t="s">
        <v>1004</v>
      </c>
      <c r="G106">
        <v>815</v>
      </c>
      <c r="H106">
        <v>108</v>
      </c>
      <c r="I106">
        <v>19333</v>
      </c>
      <c r="J106">
        <v>2.4160758918427598</v>
      </c>
      <c r="K106">
        <v>1</v>
      </c>
      <c r="L106">
        <v>0.59054843513767197</v>
      </c>
      <c r="M106">
        <v>0.58547037575611405</v>
      </c>
    </row>
    <row r="107" spans="1:13" x14ac:dyDescent="0.25">
      <c r="A107" t="s">
        <v>13</v>
      </c>
      <c r="B107" t="s">
        <v>208</v>
      </c>
      <c r="C107">
        <v>3</v>
      </c>
      <c r="D107">
        <v>0.34285714285714203</v>
      </c>
      <c r="E107">
        <v>1.62654906245796E-2</v>
      </c>
      <c r="F107" t="s">
        <v>1005</v>
      </c>
      <c r="G107">
        <v>815</v>
      </c>
      <c r="H107">
        <v>5</v>
      </c>
      <c r="I107">
        <v>19333</v>
      </c>
      <c r="J107">
        <v>14.232883435582799</v>
      </c>
      <c r="K107">
        <v>1</v>
      </c>
      <c r="L107">
        <v>0.59831600363007997</v>
      </c>
      <c r="M107">
        <v>0.593171151803216</v>
      </c>
    </row>
    <row r="108" spans="1:13" x14ac:dyDescent="0.25">
      <c r="A108" t="s">
        <v>13</v>
      </c>
      <c r="B108" t="s">
        <v>209</v>
      </c>
      <c r="C108">
        <v>3</v>
      </c>
      <c r="D108">
        <v>0.34285714285714203</v>
      </c>
      <c r="E108">
        <v>1.62654906245796E-2</v>
      </c>
      <c r="F108" t="s">
        <v>1006</v>
      </c>
      <c r="G108">
        <v>815</v>
      </c>
      <c r="H108">
        <v>5</v>
      </c>
      <c r="I108">
        <v>19333</v>
      </c>
      <c r="J108">
        <v>14.232883435582799</v>
      </c>
      <c r="K108">
        <v>1</v>
      </c>
      <c r="L108">
        <v>0.59831600363007997</v>
      </c>
      <c r="M108">
        <v>0.593171151803216</v>
      </c>
    </row>
    <row r="109" spans="1:13" x14ac:dyDescent="0.25">
      <c r="A109" t="s">
        <v>13</v>
      </c>
      <c r="B109" t="s">
        <v>210</v>
      </c>
      <c r="C109">
        <v>8</v>
      </c>
      <c r="D109">
        <v>0.91428571428571404</v>
      </c>
      <c r="E109">
        <v>1.6342470508864101E-2</v>
      </c>
      <c r="F109" t="s">
        <v>1007</v>
      </c>
      <c r="G109">
        <v>815</v>
      </c>
      <c r="H109">
        <v>63</v>
      </c>
      <c r="I109">
        <v>19333</v>
      </c>
      <c r="J109">
        <v>3.0122504625572102</v>
      </c>
      <c r="K109">
        <v>1</v>
      </c>
      <c r="L109">
        <v>0.59831600363007997</v>
      </c>
      <c r="M109">
        <v>0.593171151803216</v>
      </c>
    </row>
    <row r="110" spans="1:13" x14ac:dyDescent="0.25">
      <c r="A110" t="s">
        <v>13</v>
      </c>
      <c r="B110" t="s">
        <v>211</v>
      </c>
      <c r="C110">
        <v>18</v>
      </c>
      <c r="D110">
        <v>2.0571428571428498</v>
      </c>
      <c r="E110">
        <v>1.7840556472841301E-2</v>
      </c>
      <c r="F110" t="s">
        <v>1008</v>
      </c>
      <c r="G110">
        <v>815</v>
      </c>
      <c r="H110">
        <v>230</v>
      </c>
      <c r="I110">
        <v>19333</v>
      </c>
      <c r="J110">
        <v>1.8564630568151499</v>
      </c>
      <c r="K110">
        <v>1</v>
      </c>
      <c r="L110">
        <v>0.63999586355856497</v>
      </c>
      <c r="M110">
        <v>0.63449261131754597</v>
      </c>
    </row>
    <row r="111" spans="1:13" x14ac:dyDescent="0.25">
      <c r="A111" t="s">
        <v>13</v>
      </c>
      <c r="B111" t="s">
        <v>212</v>
      </c>
      <c r="C111">
        <v>14</v>
      </c>
      <c r="D111">
        <v>1.6</v>
      </c>
      <c r="E111">
        <v>1.7877446493076401E-2</v>
      </c>
      <c r="F111" t="s">
        <v>1009</v>
      </c>
      <c r="G111">
        <v>815</v>
      </c>
      <c r="H111">
        <v>160</v>
      </c>
      <c r="I111">
        <v>19333</v>
      </c>
      <c r="J111">
        <v>2.07562883435582</v>
      </c>
      <c r="K111">
        <v>1</v>
      </c>
      <c r="L111">
        <v>0.63999586355856497</v>
      </c>
      <c r="M111">
        <v>0.63449261131754597</v>
      </c>
    </row>
    <row r="112" spans="1:13" x14ac:dyDescent="0.25">
      <c r="A112" t="s">
        <v>13</v>
      </c>
      <c r="B112" t="s">
        <v>48</v>
      </c>
      <c r="C112">
        <v>7</v>
      </c>
      <c r="D112">
        <v>0.8</v>
      </c>
      <c r="E112">
        <v>1.79664999633284E-2</v>
      </c>
      <c r="F112" t="s">
        <v>1010</v>
      </c>
      <c r="G112">
        <v>815</v>
      </c>
      <c r="H112">
        <v>50</v>
      </c>
      <c r="I112">
        <v>19333</v>
      </c>
      <c r="J112">
        <v>3.3210061349693198</v>
      </c>
      <c r="K112">
        <v>1</v>
      </c>
      <c r="L112">
        <v>0.63999586355856497</v>
      </c>
      <c r="M112">
        <v>0.63449261131754597</v>
      </c>
    </row>
    <row r="113" spans="1:13" x14ac:dyDescent="0.25">
      <c r="A113" t="s">
        <v>13</v>
      </c>
      <c r="B113" t="s">
        <v>213</v>
      </c>
      <c r="C113">
        <v>10</v>
      </c>
      <c r="D113">
        <v>1.1428571428571399</v>
      </c>
      <c r="E113">
        <v>1.8595095329936799E-2</v>
      </c>
      <c r="F113" t="s">
        <v>1011</v>
      </c>
      <c r="G113">
        <v>815</v>
      </c>
      <c r="H113">
        <v>95</v>
      </c>
      <c r="I113">
        <v>19333</v>
      </c>
      <c r="J113">
        <v>2.4969970939618902</v>
      </c>
      <c r="K113">
        <v>1</v>
      </c>
      <c r="L113">
        <v>0.65647327620151996</v>
      </c>
      <c r="M113">
        <v>0.65082833654779004</v>
      </c>
    </row>
    <row r="114" spans="1:13" x14ac:dyDescent="0.25">
      <c r="A114" t="s">
        <v>13</v>
      </c>
      <c r="B114" t="s">
        <v>214</v>
      </c>
      <c r="C114">
        <v>12</v>
      </c>
      <c r="D114">
        <v>1.3714285714285701</v>
      </c>
      <c r="E114">
        <v>1.9356625807951701E-2</v>
      </c>
      <c r="F114" t="s">
        <v>1012</v>
      </c>
      <c r="G114">
        <v>815</v>
      </c>
      <c r="H114">
        <v>128</v>
      </c>
      <c r="I114">
        <v>19333</v>
      </c>
      <c r="J114">
        <v>2.22388803680981</v>
      </c>
      <c r="K114">
        <v>1</v>
      </c>
      <c r="L114">
        <v>0.67731060570478896</v>
      </c>
      <c r="M114">
        <v>0.67148648820505197</v>
      </c>
    </row>
    <row r="115" spans="1:13" x14ac:dyDescent="0.25">
      <c r="A115" t="s">
        <v>13</v>
      </c>
      <c r="B115" t="s">
        <v>215</v>
      </c>
      <c r="C115">
        <v>7</v>
      </c>
      <c r="D115">
        <v>0.8</v>
      </c>
      <c r="E115">
        <v>1.96599223888737E-2</v>
      </c>
      <c r="F115" t="s">
        <v>1013</v>
      </c>
      <c r="G115">
        <v>815</v>
      </c>
      <c r="H115">
        <v>51</v>
      </c>
      <c r="I115">
        <v>19333</v>
      </c>
      <c r="J115">
        <v>3.2558883676169801</v>
      </c>
      <c r="K115">
        <v>1</v>
      </c>
      <c r="L115">
        <v>0.68188888706672601</v>
      </c>
      <c r="M115">
        <v>0.67602540144197398</v>
      </c>
    </row>
    <row r="116" spans="1:13" x14ac:dyDescent="0.25">
      <c r="A116" t="s">
        <v>13</v>
      </c>
      <c r="B116" t="s">
        <v>216</v>
      </c>
      <c r="C116">
        <v>12</v>
      </c>
      <c r="D116">
        <v>1.3714285714285701</v>
      </c>
      <c r="E116">
        <v>2.03871079762863E-2</v>
      </c>
      <c r="F116" t="s">
        <v>1014</v>
      </c>
      <c r="G116">
        <v>815</v>
      </c>
      <c r="H116">
        <v>129</v>
      </c>
      <c r="I116">
        <v>19333</v>
      </c>
      <c r="J116">
        <v>2.2066485946640002</v>
      </c>
      <c r="K116">
        <v>1</v>
      </c>
      <c r="L116">
        <v>0.69480122133401101</v>
      </c>
      <c r="M116">
        <v>0.68882670400336998</v>
      </c>
    </row>
    <row r="117" spans="1:13" x14ac:dyDescent="0.25">
      <c r="A117" t="s">
        <v>13</v>
      </c>
      <c r="B117" t="s">
        <v>217</v>
      </c>
      <c r="C117">
        <v>6</v>
      </c>
      <c r="D117">
        <v>0.68571428571428505</v>
      </c>
      <c r="E117">
        <v>2.07591135153113E-2</v>
      </c>
      <c r="F117" t="s">
        <v>1015</v>
      </c>
      <c r="G117">
        <v>815</v>
      </c>
      <c r="H117">
        <v>38</v>
      </c>
      <c r="I117">
        <v>19333</v>
      </c>
      <c r="J117">
        <v>3.7454956409428402</v>
      </c>
      <c r="K117">
        <v>1</v>
      </c>
      <c r="L117">
        <v>0.69480122133401101</v>
      </c>
      <c r="M117">
        <v>0.68882670400336998</v>
      </c>
    </row>
    <row r="118" spans="1:13" x14ac:dyDescent="0.25">
      <c r="A118" t="s">
        <v>13</v>
      </c>
      <c r="B118" t="s">
        <v>218</v>
      </c>
      <c r="C118">
        <v>6</v>
      </c>
      <c r="D118">
        <v>0.68571428571428505</v>
      </c>
      <c r="E118">
        <v>2.07591135153113E-2</v>
      </c>
      <c r="F118" t="s">
        <v>1016</v>
      </c>
      <c r="G118">
        <v>815</v>
      </c>
      <c r="H118">
        <v>38</v>
      </c>
      <c r="I118">
        <v>19333</v>
      </c>
      <c r="J118">
        <v>3.7454956409428402</v>
      </c>
      <c r="K118">
        <v>1</v>
      </c>
      <c r="L118">
        <v>0.69480122133401101</v>
      </c>
      <c r="M118">
        <v>0.68882670400336998</v>
      </c>
    </row>
    <row r="119" spans="1:13" x14ac:dyDescent="0.25">
      <c r="A119" t="s">
        <v>13</v>
      </c>
      <c r="B119" t="s">
        <v>219</v>
      </c>
      <c r="C119">
        <v>7</v>
      </c>
      <c r="D119">
        <v>0.8</v>
      </c>
      <c r="E119">
        <v>2.1458737436328999E-2</v>
      </c>
      <c r="F119" t="s">
        <v>1017</v>
      </c>
      <c r="G119">
        <v>815</v>
      </c>
      <c r="H119">
        <v>52</v>
      </c>
      <c r="I119">
        <v>19333</v>
      </c>
      <c r="J119">
        <v>3.1932751297781898</v>
      </c>
      <c r="K119">
        <v>1</v>
      </c>
      <c r="L119">
        <v>0.69480122133401101</v>
      </c>
      <c r="M119">
        <v>0.68882670400336998</v>
      </c>
    </row>
    <row r="120" spans="1:13" x14ac:dyDescent="0.25">
      <c r="A120" t="s">
        <v>13</v>
      </c>
      <c r="B120" t="s">
        <v>220</v>
      </c>
      <c r="C120">
        <v>7</v>
      </c>
      <c r="D120">
        <v>0.8</v>
      </c>
      <c r="E120">
        <v>2.1458737436328999E-2</v>
      </c>
      <c r="F120" t="s">
        <v>1018</v>
      </c>
      <c r="G120">
        <v>815</v>
      </c>
      <c r="H120">
        <v>52</v>
      </c>
      <c r="I120">
        <v>19333</v>
      </c>
      <c r="J120">
        <v>3.1932751297781898</v>
      </c>
      <c r="K120">
        <v>1</v>
      </c>
      <c r="L120">
        <v>0.69480122133401101</v>
      </c>
      <c r="M120">
        <v>0.68882670400336998</v>
      </c>
    </row>
    <row r="121" spans="1:13" x14ac:dyDescent="0.25">
      <c r="A121" t="s">
        <v>13</v>
      </c>
      <c r="B121" t="s">
        <v>221</v>
      </c>
      <c r="C121">
        <v>9</v>
      </c>
      <c r="D121">
        <v>1.02857142857142</v>
      </c>
      <c r="E121">
        <v>2.1951706754284098E-2</v>
      </c>
      <c r="F121" t="s">
        <v>1019</v>
      </c>
      <c r="G121">
        <v>815</v>
      </c>
      <c r="H121">
        <v>82</v>
      </c>
      <c r="I121">
        <v>19333</v>
      </c>
      <c r="J121">
        <v>2.6035762382163701</v>
      </c>
      <c r="K121">
        <v>1</v>
      </c>
      <c r="L121">
        <v>0.69480122133401101</v>
      </c>
      <c r="M121">
        <v>0.68882670400336998</v>
      </c>
    </row>
    <row r="122" spans="1:13" x14ac:dyDescent="0.25">
      <c r="A122" t="s">
        <v>13</v>
      </c>
      <c r="B122" t="s">
        <v>222</v>
      </c>
      <c r="C122">
        <v>9</v>
      </c>
      <c r="D122">
        <v>1.02857142857142</v>
      </c>
      <c r="E122">
        <v>2.1951706754284098E-2</v>
      </c>
      <c r="F122" t="s">
        <v>1020</v>
      </c>
      <c r="G122">
        <v>815</v>
      </c>
      <c r="H122">
        <v>82</v>
      </c>
      <c r="I122">
        <v>19333</v>
      </c>
      <c r="J122">
        <v>2.6035762382163701</v>
      </c>
      <c r="K122">
        <v>1</v>
      </c>
      <c r="L122">
        <v>0.69480122133401101</v>
      </c>
      <c r="M122">
        <v>0.68882670400336998</v>
      </c>
    </row>
    <row r="123" spans="1:13" x14ac:dyDescent="0.25">
      <c r="A123" t="s">
        <v>13</v>
      </c>
      <c r="B123" t="s">
        <v>223</v>
      </c>
      <c r="C123">
        <v>9</v>
      </c>
      <c r="D123">
        <v>1.02857142857142</v>
      </c>
      <c r="E123">
        <v>2.1951706754284098E-2</v>
      </c>
      <c r="F123" t="s">
        <v>1021</v>
      </c>
      <c r="G123">
        <v>815</v>
      </c>
      <c r="H123">
        <v>82</v>
      </c>
      <c r="I123">
        <v>19333</v>
      </c>
      <c r="J123">
        <v>2.6035762382163701</v>
      </c>
      <c r="K123">
        <v>1</v>
      </c>
      <c r="L123">
        <v>0.69480122133401101</v>
      </c>
      <c r="M123">
        <v>0.68882670400336998</v>
      </c>
    </row>
    <row r="124" spans="1:13" x14ac:dyDescent="0.25">
      <c r="A124" t="s">
        <v>13</v>
      </c>
      <c r="B124" t="s">
        <v>104</v>
      </c>
      <c r="C124">
        <v>9</v>
      </c>
      <c r="D124">
        <v>1.02857142857142</v>
      </c>
      <c r="E124">
        <v>2.1951706754284098E-2</v>
      </c>
      <c r="F124" t="s">
        <v>1022</v>
      </c>
      <c r="G124">
        <v>815</v>
      </c>
      <c r="H124">
        <v>82</v>
      </c>
      <c r="I124">
        <v>19333</v>
      </c>
      <c r="J124">
        <v>2.6035762382163701</v>
      </c>
      <c r="K124">
        <v>1</v>
      </c>
      <c r="L124">
        <v>0.69480122133401101</v>
      </c>
      <c r="M124">
        <v>0.68882670400336998</v>
      </c>
    </row>
    <row r="125" spans="1:13" x14ac:dyDescent="0.25">
      <c r="A125" t="s">
        <v>13</v>
      </c>
      <c r="B125" t="s">
        <v>224</v>
      </c>
      <c r="C125">
        <v>14</v>
      </c>
      <c r="D125">
        <v>1.6</v>
      </c>
      <c r="E125">
        <v>2.2433759871909601E-2</v>
      </c>
      <c r="F125" t="s">
        <v>1023</v>
      </c>
      <c r="G125">
        <v>815</v>
      </c>
      <c r="H125">
        <v>165</v>
      </c>
      <c r="I125">
        <v>19333</v>
      </c>
      <c r="J125">
        <v>2.0127309908904998</v>
      </c>
      <c r="K125">
        <v>1</v>
      </c>
      <c r="L125">
        <v>0.69480122133401101</v>
      </c>
      <c r="M125">
        <v>0.68882670400336998</v>
      </c>
    </row>
    <row r="126" spans="1:13" x14ac:dyDescent="0.25">
      <c r="A126" t="s">
        <v>13</v>
      </c>
      <c r="B126" t="s">
        <v>225</v>
      </c>
      <c r="C126">
        <v>32</v>
      </c>
      <c r="D126">
        <v>3.6571428571428499</v>
      </c>
      <c r="E126">
        <v>2.25344390041342E-2</v>
      </c>
      <c r="F126" t="s">
        <v>1024</v>
      </c>
      <c r="G126">
        <v>815</v>
      </c>
      <c r="H126">
        <v>503</v>
      </c>
      <c r="I126">
        <v>19333</v>
      </c>
      <c r="J126">
        <v>1.5091195160326301</v>
      </c>
      <c r="K126">
        <v>1</v>
      </c>
      <c r="L126">
        <v>0.69480122133401101</v>
      </c>
      <c r="M126">
        <v>0.68882670400336998</v>
      </c>
    </row>
    <row r="127" spans="1:13" x14ac:dyDescent="0.25">
      <c r="A127" t="s">
        <v>13</v>
      </c>
      <c r="B127" t="s">
        <v>226</v>
      </c>
      <c r="C127">
        <v>15</v>
      </c>
      <c r="D127">
        <v>1.71428571428571</v>
      </c>
      <c r="E127">
        <v>2.2941800135166699E-2</v>
      </c>
      <c r="F127" t="s">
        <v>1025</v>
      </c>
      <c r="G127">
        <v>815</v>
      </c>
      <c r="H127">
        <v>183</v>
      </c>
      <c r="I127">
        <v>19333</v>
      </c>
      <c r="J127">
        <v>1.9443829830031101</v>
      </c>
      <c r="K127">
        <v>1</v>
      </c>
      <c r="L127">
        <v>0.69480122133401101</v>
      </c>
      <c r="M127">
        <v>0.68882670400336998</v>
      </c>
    </row>
    <row r="128" spans="1:13" x14ac:dyDescent="0.25">
      <c r="A128" t="s">
        <v>13</v>
      </c>
      <c r="B128" t="s">
        <v>227</v>
      </c>
      <c r="C128">
        <v>6</v>
      </c>
      <c r="D128">
        <v>0.68571428571428505</v>
      </c>
      <c r="E128">
        <v>2.30120007751408E-2</v>
      </c>
      <c r="F128" t="s">
        <v>1026</v>
      </c>
      <c r="G128">
        <v>815</v>
      </c>
      <c r="H128">
        <v>39</v>
      </c>
      <c r="I128">
        <v>19333</v>
      </c>
      <c r="J128">
        <v>3.64945729117508</v>
      </c>
      <c r="K128">
        <v>1</v>
      </c>
      <c r="L128">
        <v>0.69480122133401101</v>
      </c>
      <c r="M128">
        <v>0.68882670400336998</v>
      </c>
    </row>
    <row r="129" spans="1:13" x14ac:dyDescent="0.25">
      <c r="A129" t="s">
        <v>13</v>
      </c>
      <c r="B129" t="s">
        <v>228</v>
      </c>
      <c r="C129">
        <v>6</v>
      </c>
      <c r="D129">
        <v>0.68571428571428505</v>
      </c>
      <c r="E129">
        <v>2.30120007751408E-2</v>
      </c>
      <c r="F129" t="s">
        <v>1027</v>
      </c>
      <c r="G129">
        <v>815</v>
      </c>
      <c r="H129">
        <v>39</v>
      </c>
      <c r="I129">
        <v>19333</v>
      </c>
      <c r="J129">
        <v>3.64945729117508</v>
      </c>
      <c r="K129">
        <v>1</v>
      </c>
      <c r="L129">
        <v>0.69480122133401101</v>
      </c>
      <c r="M129">
        <v>0.68882670400336998</v>
      </c>
    </row>
    <row r="130" spans="1:13" x14ac:dyDescent="0.25">
      <c r="A130" t="s">
        <v>13</v>
      </c>
      <c r="B130" t="s">
        <v>229</v>
      </c>
      <c r="C130">
        <v>55</v>
      </c>
      <c r="D130">
        <v>6.2857142857142803</v>
      </c>
      <c r="E130">
        <v>2.3061251023247301E-2</v>
      </c>
      <c r="F130" t="s">
        <v>1028</v>
      </c>
      <c r="G130">
        <v>815</v>
      </c>
      <c r="H130">
        <v>973</v>
      </c>
      <c r="I130">
        <v>19333</v>
      </c>
      <c r="J130">
        <v>1.3408848731706999</v>
      </c>
      <c r="K130">
        <v>1</v>
      </c>
      <c r="L130">
        <v>0.69480122133401101</v>
      </c>
      <c r="M130">
        <v>0.68882670400336998</v>
      </c>
    </row>
    <row r="131" spans="1:13" x14ac:dyDescent="0.25">
      <c r="A131" t="s">
        <v>13</v>
      </c>
      <c r="B131" t="s">
        <v>230</v>
      </c>
      <c r="C131">
        <v>4</v>
      </c>
      <c r="D131">
        <v>0.45714285714285702</v>
      </c>
      <c r="E131">
        <v>2.3166179879060701E-2</v>
      </c>
      <c r="F131" t="s">
        <v>1029</v>
      </c>
      <c r="G131">
        <v>815</v>
      </c>
      <c r="H131">
        <v>15</v>
      </c>
      <c r="I131">
        <v>19333</v>
      </c>
      <c r="J131">
        <v>6.3257259713701401</v>
      </c>
      <c r="K131">
        <v>1</v>
      </c>
      <c r="L131">
        <v>0.69480122133401101</v>
      </c>
      <c r="M131">
        <v>0.68882670400336998</v>
      </c>
    </row>
    <row r="132" spans="1:13" x14ac:dyDescent="0.25">
      <c r="A132" t="s">
        <v>13</v>
      </c>
      <c r="B132" t="s">
        <v>85</v>
      </c>
      <c r="C132">
        <v>17</v>
      </c>
      <c r="D132">
        <v>1.94285714285714</v>
      </c>
      <c r="E132">
        <v>2.32467526825803E-2</v>
      </c>
      <c r="F132" t="s">
        <v>1030</v>
      </c>
      <c r="G132">
        <v>815</v>
      </c>
      <c r="H132">
        <v>219</v>
      </c>
      <c r="I132">
        <v>19333</v>
      </c>
      <c r="J132">
        <v>1.8413928341317101</v>
      </c>
      <c r="K132">
        <v>1</v>
      </c>
      <c r="L132">
        <v>0.69480122133401101</v>
      </c>
      <c r="M132">
        <v>0.68882670400336998</v>
      </c>
    </row>
    <row r="133" spans="1:13" x14ac:dyDescent="0.25">
      <c r="A133" t="s">
        <v>13</v>
      </c>
      <c r="B133" t="s">
        <v>231</v>
      </c>
      <c r="C133">
        <v>9</v>
      </c>
      <c r="D133">
        <v>1.02857142857142</v>
      </c>
      <c r="E133">
        <v>2.3430340038293501E-2</v>
      </c>
      <c r="F133" t="s">
        <v>1031</v>
      </c>
      <c r="G133">
        <v>815</v>
      </c>
      <c r="H133">
        <v>83</v>
      </c>
      <c r="I133">
        <v>19333</v>
      </c>
      <c r="J133">
        <v>2.5722078498041201</v>
      </c>
      <c r="K133">
        <v>1</v>
      </c>
      <c r="L133">
        <v>0.69480122133401101</v>
      </c>
      <c r="M133">
        <v>0.68882670400336998</v>
      </c>
    </row>
    <row r="134" spans="1:13" x14ac:dyDescent="0.25">
      <c r="A134" t="s">
        <v>13</v>
      </c>
      <c r="B134" t="s">
        <v>232</v>
      </c>
      <c r="C134">
        <v>9</v>
      </c>
      <c r="D134">
        <v>1.02857142857142</v>
      </c>
      <c r="E134">
        <v>2.3430340038293501E-2</v>
      </c>
      <c r="F134" t="s">
        <v>1032</v>
      </c>
      <c r="G134">
        <v>815</v>
      </c>
      <c r="H134">
        <v>83</v>
      </c>
      <c r="I134">
        <v>19333</v>
      </c>
      <c r="J134">
        <v>2.5722078498041201</v>
      </c>
      <c r="K134">
        <v>1</v>
      </c>
      <c r="L134">
        <v>0.69480122133401101</v>
      </c>
      <c r="M134">
        <v>0.68882670400336998</v>
      </c>
    </row>
    <row r="135" spans="1:13" x14ac:dyDescent="0.25">
      <c r="A135" t="s">
        <v>13</v>
      </c>
      <c r="B135" t="s">
        <v>233</v>
      </c>
      <c r="C135">
        <v>3</v>
      </c>
      <c r="D135">
        <v>0.34285714285714203</v>
      </c>
      <c r="E135">
        <v>2.37223482246058E-2</v>
      </c>
      <c r="F135" t="s">
        <v>1033</v>
      </c>
      <c r="G135">
        <v>815</v>
      </c>
      <c r="H135">
        <v>6</v>
      </c>
      <c r="I135">
        <v>19333</v>
      </c>
      <c r="J135">
        <v>11.860736196318999</v>
      </c>
      <c r="K135">
        <v>1</v>
      </c>
      <c r="L135">
        <v>0.69480122133401101</v>
      </c>
      <c r="M135">
        <v>0.68882670400336998</v>
      </c>
    </row>
    <row r="136" spans="1:13" x14ac:dyDescent="0.25">
      <c r="A136" t="s">
        <v>13</v>
      </c>
      <c r="B136" t="s">
        <v>234</v>
      </c>
      <c r="C136">
        <v>3</v>
      </c>
      <c r="D136">
        <v>0.34285714285714203</v>
      </c>
      <c r="E136">
        <v>2.37223482246058E-2</v>
      </c>
      <c r="F136" t="s">
        <v>1034</v>
      </c>
      <c r="G136">
        <v>815</v>
      </c>
      <c r="H136">
        <v>6</v>
      </c>
      <c r="I136">
        <v>19333</v>
      </c>
      <c r="J136">
        <v>11.860736196318999</v>
      </c>
      <c r="K136">
        <v>1</v>
      </c>
      <c r="L136">
        <v>0.69480122133401101</v>
      </c>
      <c r="M136">
        <v>0.68882670400336998</v>
      </c>
    </row>
    <row r="137" spans="1:13" x14ac:dyDescent="0.25">
      <c r="A137" t="s">
        <v>13</v>
      </c>
      <c r="B137" t="s">
        <v>235</v>
      </c>
      <c r="C137">
        <v>15</v>
      </c>
      <c r="D137">
        <v>1.71428571428571</v>
      </c>
      <c r="E137">
        <v>2.4905915362190299E-2</v>
      </c>
      <c r="F137" t="s">
        <v>1035</v>
      </c>
      <c r="G137">
        <v>815</v>
      </c>
      <c r="H137">
        <v>185</v>
      </c>
      <c r="I137">
        <v>19333</v>
      </c>
      <c r="J137">
        <v>1.92336262643011</v>
      </c>
      <c r="K137">
        <v>1</v>
      </c>
      <c r="L137">
        <v>0.72410286280956404</v>
      </c>
      <c r="M137">
        <v>0.71787638396901599</v>
      </c>
    </row>
    <row r="138" spans="1:13" x14ac:dyDescent="0.25">
      <c r="A138" t="s">
        <v>13</v>
      </c>
      <c r="B138" t="s">
        <v>236</v>
      </c>
      <c r="C138">
        <v>7</v>
      </c>
      <c r="D138">
        <v>0.8</v>
      </c>
      <c r="E138">
        <v>2.53826791658175E-2</v>
      </c>
      <c r="F138" t="s">
        <v>1036</v>
      </c>
      <c r="G138">
        <v>815</v>
      </c>
      <c r="H138">
        <v>54</v>
      </c>
      <c r="I138">
        <v>19333</v>
      </c>
      <c r="J138">
        <v>3.0750056805271502</v>
      </c>
      <c r="K138">
        <v>1</v>
      </c>
      <c r="L138">
        <v>0.73257747023096897</v>
      </c>
      <c r="M138">
        <v>0.72627811919711605</v>
      </c>
    </row>
    <row r="139" spans="1:13" x14ac:dyDescent="0.25">
      <c r="A139" t="s">
        <v>13</v>
      </c>
      <c r="B139" t="s">
        <v>237</v>
      </c>
      <c r="C139">
        <v>9</v>
      </c>
      <c r="D139">
        <v>1.02857142857142</v>
      </c>
      <c r="E139">
        <v>2.6594741360864899E-2</v>
      </c>
      <c r="F139" t="s">
        <v>1037</v>
      </c>
      <c r="G139">
        <v>815</v>
      </c>
      <c r="H139">
        <v>85</v>
      </c>
      <c r="I139">
        <v>19333</v>
      </c>
      <c r="J139">
        <v>2.5116853121616698</v>
      </c>
      <c r="K139">
        <v>1</v>
      </c>
      <c r="L139">
        <v>0.76199715464391204</v>
      </c>
      <c r="M139">
        <v>0.75544482706225002</v>
      </c>
    </row>
    <row r="140" spans="1:13" x14ac:dyDescent="0.25">
      <c r="A140" t="s">
        <v>13</v>
      </c>
      <c r="B140" t="s">
        <v>238</v>
      </c>
      <c r="C140">
        <v>7</v>
      </c>
      <c r="D140">
        <v>0.8</v>
      </c>
      <c r="E140">
        <v>2.75125093634691E-2</v>
      </c>
      <c r="F140" t="s">
        <v>1038</v>
      </c>
      <c r="G140">
        <v>815</v>
      </c>
      <c r="H140">
        <v>55</v>
      </c>
      <c r="I140">
        <v>19333</v>
      </c>
      <c r="J140">
        <v>3.0190964863357501</v>
      </c>
      <c r="K140">
        <v>1</v>
      </c>
      <c r="L140">
        <v>0.76821216377651602</v>
      </c>
      <c r="M140">
        <v>0.76160639403235797</v>
      </c>
    </row>
    <row r="141" spans="1:13" x14ac:dyDescent="0.25">
      <c r="A141" t="s">
        <v>13</v>
      </c>
      <c r="B141" t="s">
        <v>239</v>
      </c>
      <c r="C141">
        <v>8</v>
      </c>
      <c r="D141">
        <v>0.91428571428571404</v>
      </c>
      <c r="E141">
        <v>2.7583421833496401E-2</v>
      </c>
      <c r="F141" t="s">
        <v>1039</v>
      </c>
      <c r="G141">
        <v>815</v>
      </c>
      <c r="H141">
        <v>70</v>
      </c>
      <c r="I141">
        <v>19333</v>
      </c>
      <c r="J141">
        <v>2.71102541630149</v>
      </c>
      <c r="K141">
        <v>1</v>
      </c>
      <c r="L141">
        <v>0.76821216377651602</v>
      </c>
      <c r="M141">
        <v>0.76160639403235797</v>
      </c>
    </row>
    <row r="142" spans="1:13" x14ac:dyDescent="0.25">
      <c r="A142" t="s">
        <v>13</v>
      </c>
      <c r="B142" t="s">
        <v>240</v>
      </c>
      <c r="C142">
        <v>4</v>
      </c>
      <c r="D142">
        <v>0.45714285714285702</v>
      </c>
      <c r="E142">
        <v>2.7638850855112099E-2</v>
      </c>
      <c r="F142" t="s">
        <v>1040</v>
      </c>
      <c r="G142">
        <v>815</v>
      </c>
      <c r="H142">
        <v>16</v>
      </c>
      <c r="I142">
        <v>19333</v>
      </c>
      <c r="J142">
        <v>5.9303680981594997</v>
      </c>
      <c r="K142">
        <v>1</v>
      </c>
      <c r="L142">
        <v>0.76821216377651602</v>
      </c>
      <c r="M142">
        <v>0.76160639403235797</v>
      </c>
    </row>
    <row r="143" spans="1:13" x14ac:dyDescent="0.25">
      <c r="A143" t="s">
        <v>13</v>
      </c>
      <c r="B143" t="s">
        <v>241</v>
      </c>
      <c r="C143">
        <v>4</v>
      </c>
      <c r="D143">
        <v>0.45714285714285702</v>
      </c>
      <c r="E143">
        <v>2.7638850855112099E-2</v>
      </c>
      <c r="F143" t="s">
        <v>1041</v>
      </c>
      <c r="G143">
        <v>815</v>
      </c>
      <c r="H143">
        <v>16</v>
      </c>
      <c r="I143">
        <v>19333</v>
      </c>
      <c r="J143">
        <v>5.9303680981594997</v>
      </c>
      <c r="K143">
        <v>1</v>
      </c>
      <c r="L143">
        <v>0.76821216377651602</v>
      </c>
      <c r="M143">
        <v>0.76160639403235797</v>
      </c>
    </row>
    <row r="144" spans="1:13" x14ac:dyDescent="0.25">
      <c r="A144" t="s">
        <v>13</v>
      </c>
      <c r="B144" t="s">
        <v>242</v>
      </c>
      <c r="C144">
        <v>6</v>
      </c>
      <c r="D144">
        <v>0.68571428571428505</v>
      </c>
      <c r="E144">
        <v>2.7977377739964199E-2</v>
      </c>
      <c r="F144" t="s">
        <v>1042</v>
      </c>
      <c r="G144">
        <v>815</v>
      </c>
      <c r="H144">
        <v>41</v>
      </c>
      <c r="I144">
        <v>19333</v>
      </c>
      <c r="J144">
        <v>3.4714349842884902</v>
      </c>
      <c r="K144">
        <v>1</v>
      </c>
      <c r="L144">
        <v>0.76821216377651602</v>
      </c>
      <c r="M144">
        <v>0.76160639403235797</v>
      </c>
    </row>
    <row r="145" spans="1:13" x14ac:dyDescent="0.25">
      <c r="A145" t="s">
        <v>13</v>
      </c>
      <c r="B145" t="s">
        <v>243</v>
      </c>
      <c r="C145">
        <v>6</v>
      </c>
      <c r="D145">
        <v>0.68571428571428505</v>
      </c>
      <c r="E145">
        <v>2.7977377739964199E-2</v>
      </c>
      <c r="F145" t="s">
        <v>1043</v>
      </c>
      <c r="G145">
        <v>815</v>
      </c>
      <c r="H145">
        <v>41</v>
      </c>
      <c r="I145">
        <v>19333</v>
      </c>
      <c r="J145">
        <v>3.4714349842884902</v>
      </c>
      <c r="K145">
        <v>1</v>
      </c>
      <c r="L145">
        <v>0.76821216377651602</v>
      </c>
      <c r="M145">
        <v>0.76160639403235797</v>
      </c>
    </row>
    <row r="146" spans="1:13" x14ac:dyDescent="0.25">
      <c r="A146" t="s">
        <v>13</v>
      </c>
      <c r="B146" t="s">
        <v>244</v>
      </c>
      <c r="C146">
        <v>9</v>
      </c>
      <c r="D146">
        <v>1.02857142857142</v>
      </c>
      <c r="E146">
        <v>2.8283268491796701E-2</v>
      </c>
      <c r="F146" t="s">
        <v>1044</v>
      </c>
      <c r="G146">
        <v>815</v>
      </c>
      <c r="H146">
        <v>86</v>
      </c>
      <c r="I146">
        <v>19333</v>
      </c>
      <c r="J146">
        <v>2.4824796689970001</v>
      </c>
      <c r="K146">
        <v>1</v>
      </c>
      <c r="L146">
        <v>0.77125547321768595</v>
      </c>
      <c r="M146">
        <v>0.76462353439891995</v>
      </c>
    </row>
    <row r="147" spans="1:13" x14ac:dyDescent="0.25">
      <c r="A147" t="s">
        <v>13</v>
      </c>
      <c r="B147" t="s">
        <v>245</v>
      </c>
      <c r="C147">
        <v>5</v>
      </c>
      <c r="D147">
        <v>0.57142857142857095</v>
      </c>
      <c r="E147">
        <v>2.8589105961664099E-2</v>
      </c>
      <c r="F147" t="s">
        <v>1045</v>
      </c>
      <c r="G147">
        <v>815</v>
      </c>
      <c r="H147">
        <v>28</v>
      </c>
      <c r="I147">
        <v>19333</v>
      </c>
      <c r="J147">
        <v>4.2359772129710702</v>
      </c>
      <c r="K147">
        <v>1</v>
      </c>
      <c r="L147">
        <v>0.77425565049602696</v>
      </c>
      <c r="M147">
        <v>0.76759791349125595</v>
      </c>
    </row>
    <row r="148" spans="1:13" x14ac:dyDescent="0.25">
      <c r="A148" t="s">
        <v>13</v>
      </c>
      <c r="B148" t="s">
        <v>246</v>
      </c>
      <c r="C148">
        <v>6</v>
      </c>
      <c r="D148">
        <v>0.68571428571428505</v>
      </c>
      <c r="E148">
        <v>3.06954702356401E-2</v>
      </c>
      <c r="F148" t="s">
        <v>1046</v>
      </c>
      <c r="G148">
        <v>815</v>
      </c>
      <c r="H148">
        <v>42</v>
      </c>
      <c r="I148">
        <v>19333</v>
      </c>
      <c r="J148">
        <v>3.3887817703768599</v>
      </c>
      <c r="K148">
        <v>1</v>
      </c>
      <c r="L148">
        <v>0.819406553110678</v>
      </c>
      <c r="M148">
        <v>0.81236056858721695</v>
      </c>
    </row>
    <row r="149" spans="1:13" x14ac:dyDescent="0.25">
      <c r="A149" t="s">
        <v>13</v>
      </c>
      <c r="B149" t="s">
        <v>247</v>
      </c>
      <c r="C149">
        <v>11</v>
      </c>
      <c r="D149">
        <v>1.25714285714285</v>
      </c>
      <c r="E149">
        <v>3.1708471513560897E-2</v>
      </c>
      <c r="F149" t="s">
        <v>1047</v>
      </c>
      <c r="G149">
        <v>815</v>
      </c>
      <c r="H149">
        <v>121</v>
      </c>
      <c r="I149">
        <v>19333</v>
      </c>
      <c r="J149">
        <v>2.1564974902398202</v>
      </c>
      <c r="K149">
        <v>1</v>
      </c>
      <c r="L149">
        <v>0.819406553110678</v>
      </c>
      <c r="M149">
        <v>0.81236056858721695</v>
      </c>
    </row>
    <row r="150" spans="1:13" x14ac:dyDescent="0.25">
      <c r="A150" t="s">
        <v>13</v>
      </c>
      <c r="B150" t="s">
        <v>90</v>
      </c>
      <c r="C150">
        <v>11</v>
      </c>
      <c r="D150">
        <v>1.25714285714285</v>
      </c>
      <c r="E150">
        <v>3.1708471513560897E-2</v>
      </c>
      <c r="F150" t="s">
        <v>1048</v>
      </c>
      <c r="G150">
        <v>815</v>
      </c>
      <c r="H150">
        <v>121</v>
      </c>
      <c r="I150">
        <v>19333</v>
      </c>
      <c r="J150">
        <v>2.1564974902398202</v>
      </c>
      <c r="K150">
        <v>1</v>
      </c>
      <c r="L150">
        <v>0.819406553110678</v>
      </c>
      <c r="M150">
        <v>0.81236056858721695</v>
      </c>
    </row>
    <row r="151" spans="1:13" x14ac:dyDescent="0.25">
      <c r="A151" t="s">
        <v>13</v>
      </c>
      <c r="B151" t="s">
        <v>248</v>
      </c>
      <c r="C151">
        <v>9</v>
      </c>
      <c r="D151">
        <v>1.02857142857142</v>
      </c>
      <c r="E151">
        <v>3.1879497733294203E-2</v>
      </c>
      <c r="F151" t="s">
        <v>1049</v>
      </c>
      <c r="G151">
        <v>815</v>
      </c>
      <c r="H151">
        <v>88</v>
      </c>
      <c r="I151">
        <v>19333</v>
      </c>
      <c r="J151">
        <v>2.4260596765197899</v>
      </c>
      <c r="K151">
        <v>1</v>
      </c>
      <c r="L151">
        <v>0.819406553110678</v>
      </c>
      <c r="M151">
        <v>0.81236056858721695</v>
      </c>
    </row>
    <row r="152" spans="1:13" x14ac:dyDescent="0.25">
      <c r="A152" t="s">
        <v>13</v>
      </c>
      <c r="B152" t="s">
        <v>249</v>
      </c>
      <c r="C152">
        <v>5</v>
      </c>
      <c r="D152">
        <v>0.57142857142857095</v>
      </c>
      <c r="E152">
        <v>3.2092444253768698E-2</v>
      </c>
      <c r="F152" t="s">
        <v>1050</v>
      </c>
      <c r="G152">
        <v>815</v>
      </c>
      <c r="H152">
        <v>29</v>
      </c>
      <c r="I152">
        <v>19333</v>
      </c>
      <c r="J152">
        <v>4.0899090332134502</v>
      </c>
      <c r="K152">
        <v>1</v>
      </c>
      <c r="L152">
        <v>0.819406553110678</v>
      </c>
      <c r="M152">
        <v>0.81236056858721695</v>
      </c>
    </row>
    <row r="153" spans="1:13" x14ac:dyDescent="0.25">
      <c r="A153" t="s">
        <v>13</v>
      </c>
      <c r="B153" t="s">
        <v>250</v>
      </c>
      <c r="C153">
        <v>5</v>
      </c>
      <c r="D153">
        <v>0.57142857142857095</v>
      </c>
      <c r="E153">
        <v>3.2092444253768698E-2</v>
      </c>
      <c r="F153" t="s">
        <v>1051</v>
      </c>
      <c r="G153">
        <v>815</v>
      </c>
      <c r="H153">
        <v>29</v>
      </c>
      <c r="I153">
        <v>19333</v>
      </c>
      <c r="J153">
        <v>4.0899090332134502</v>
      </c>
      <c r="K153">
        <v>1</v>
      </c>
      <c r="L153">
        <v>0.819406553110678</v>
      </c>
      <c r="M153">
        <v>0.81236056858721695</v>
      </c>
    </row>
    <row r="154" spans="1:13" x14ac:dyDescent="0.25">
      <c r="A154" t="s">
        <v>13</v>
      </c>
      <c r="B154" t="s">
        <v>251</v>
      </c>
      <c r="C154">
        <v>5</v>
      </c>
      <c r="D154">
        <v>0.57142857142857095</v>
      </c>
      <c r="E154">
        <v>3.2092444253768698E-2</v>
      </c>
      <c r="F154" t="s">
        <v>1052</v>
      </c>
      <c r="G154">
        <v>815</v>
      </c>
      <c r="H154">
        <v>29</v>
      </c>
      <c r="I154">
        <v>19333</v>
      </c>
      <c r="J154">
        <v>4.0899090332134502</v>
      </c>
      <c r="K154">
        <v>1</v>
      </c>
      <c r="L154">
        <v>0.819406553110678</v>
      </c>
      <c r="M154">
        <v>0.81236056858721695</v>
      </c>
    </row>
    <row r="155" spans="1:13" x14ac:dyDescent="0.25">
      <c r="A155" t="s">
        <v>13</v>
      </c>
      <c r="B155" t="s">
        <v>252</v>
      </c>
      <c r="C155">
        <v>3</v>
      </c>
      <c r="D155">
        <v>0.34285714285714203</v>
      </c>
      <c r="E155">
        <v>3.22946285670117E-2</v>
      </c>
      <c r="F155" t="s">
        <v>1053</v>
      </c>
      <c r="G155">
        <v>815</v>
      </c>
      <c r="H155">
        <v>7</v>
      </c>
      <c r="I155">
        <v>19333</v>
      </c>
      <c r="J155">
        <v>10.166345311130501</v>
      </c>
      <c r="K155">
        <v>1</v>
      </c>
      <c r="L155">
        <v>0.819406553110678</v>
      </c>
      <c r="M155">
        <v>0.81236056858721695</v>
      </c>
    </row>
    <row r="156" spans="1:13" x14ac:dyDescent="0.25">
      <c r="A156" t="s">
        <v>13</v>
      </c>
      <c r="B156" t="s">
        <v>253</v>
      </c>
      <c r="C156">
        <v>4</v>
      </c>
      <c r="D156">
        <v>0.45714285714285702</v>
      </c>
      <c r="E156">
        <v>3.2535869711273702E-2</v>
      </c>
      <c r="F156" t="s">
        <v>1054</v>
      </c>
      <c r="G156">
        <v>815</v>
      </c>
      <c r="H156">
        <v>17</v>
      </c>
      <c r="I156">
        <v>19333</v>
      </c>
      <c r="J156">
        <v>5.5815229159148299</v>
      </c>
      <c r="K156">
        <v>1</v>
      </c>
      <c r="L156">
        <v>0.819406553110678</v>
      </c>
      <c r="M156">
        <v>0.81236056858721695</v>
      </c>
    </row>
    <row r="157" spans="1:13" x14ac:dyDescent="0.25">
      <c r="A157" t="s">
        <v>13</v>
      </c>
      <c r="B157" t="s">
        <v>254</v>
      </c>
      <c r="C157">
        <v>4</v>
      </c>
      <c r="D157">
        <v>0.45714285714285702</v>
      </c>
      <c r="E157">
        <v>3.2535869711273702E-2</v>
      </c>
      <c r="F157" t="s">
        <v>1055</v>
      </c>
      <c r="G157">
        <v>815</v>
      </c>
      <c r="H157">
        <v>17</v>
      </c>
      <c r="I157">
        <v>19333</v>
      </c>
      <c r="J157">
        <v>5.5815229159148299</v>
      </c>
      <c r="K157">
        <v>1</v>
      </c>
      <c r="L157">
        <v>0.819406553110678</v>
      </c>
      <c r="M157">
        <v>0.81236056858721695</v>
      </c>
    </row>
    <row r="158" spans="1:13" x14ac:dyDescent="0.25">
      <c r="A158" t="s">
        <v>13</v>
      </c>
      <c r="B158" t="s">
        <v>255</v>
      </c>
      <c r="C158">
        <v>4</v>
      </c>
      <c r="D158">
        <v>0.45714285714285702</v>
      </c>
      <c r="E158">
        <v>3.2535869711273702E-2</v>
      </c>
      <c r="F158" t="s">
        <v>1056</v>
      </c>
      <c r="G158">
        <v>815</v>
      </c>
      <c r="H158">
        <v>17</v>
      </c>
      <c r="I158">
        <v>19333</v>
      </c>
      <c r="J158">
        <v>5.5815229159148299</v>
      </c>
      <c r="K158">
        <v>1</v>
      </c>
      <c r="L158">
        <v>0.819406553110678</v>
      </c>
      <c r="M158">
        <v>0.81236056858721695</v>
      </c>
    </row>
    <row r="159" spans="1:13" x14ac:dyDescent="0.25">
      <c r="A159" t="s">
        <v>13</v>
      </c>
      <c r="B159" t="s">
        <v>256</v>
      </c>
      <c r="C159">
        <v>22</v>
      </c>
      <c r="D159">
        <v>2.5142857142857098</v>
      </c>
      <c r="E159">
        <v>3.3502915520719698E-2</v>
      </c>
      <c r="F159" t="s">
        <v>1057</v>
      </c>
      <c r="G159">
        <v>815</v>
      </c>
      <c r="H159">
        <v>324</v>
      </c>
      <c r="I159">
        <v>19333</v>
      </c>
      <c r="J159">
        <v>1.6107172612284999</v>
      </c>
      <c r="K159">
        <v>1</v>
      </c>
      <c r="L159">
        <v>0.83842106309446796</v>
      </c>
      <c r="M159">
        <v>0.83121157494443998</v>
      </c>
    </row>
    <row r="160" spans="1:13" x14ac:dyDescent="0.25">
      <c r="A160" t="s">
        <v>13</v>
      </c>
      <c r="B160" t="s">
        <v>257</v>
      </c>
      <c r="C160">
        <v>7</v>
      </c>
      <c r="D160">
        <v>0.8</v>
      </c>
      <c r="E160">
        <v>3.4598426512517197E-2</v>
      </c>
      <c r="F160" t="s">
        <v>1058</v>
      </c>
      <c r="G160">
        <v>815</v>
      </c>
      <c r="H160">
        <v>58</v>
      </c>
      <c r="I160">
        <v>19333</v>
      </c>
      <c r="J160">
        <v>2.8629363232494098</v>
      </c>
      <c r="K160">
        <v>1</v>
      </c>
      <c r="L160">
        <v>0.85501361519058305</v>
      </c>
      <c r="M160">
        <v>0.847661449556673</v>
      </c>
    </row>
    <row r="161" spans="1:13" x14ac:dyDescent="0.25">
      <c r="A161" t="s">
        <v>13</v>
      </c>
      <c r="B161" t="s">
        <v>16</v>
      </c>
      <c r="C161">
        <v>7</v>
      </c>
      <c r="D161">
        <v>0.8</v>
      </c>
      <c r="E161">
        <v>3.4598426512517197E-2</v>
      </c>
      <c r="F161" t="s">
        <v>1059</v>
      </c>
      <c r="G161">
        <v>815</v>
      </c>
      <c r="H161">
        <v>58</v>
      </c>
      <c r="I161">
        <v>19333</v>
      </c>
      <c r="J161">
        <v>2.8629363232494098</v>
      </c>
      <c r="K161">
        <v>1</v>
      </c>
      <c r="L161">
        <v>0.85501361519058305</v>
      </c>
      <c r="M161">
        <v>0.847661449556673</v>
      </c>
    </row>
    <row r="162" spans="1:13" x14ac:dyDescent="0.25">
      <c r="A162" t="s">
        <v>13</v>
      </c>
      <c r="B162" t="s">
        <v>258</v>
      </c>
      <c r="C162">
        <v>13</v>
      </c>
      <c r="D162">
        <v>1.48571428571428</v>
      </c>
      <c r="E162">
        <v>3.6671441379210398E-2</v>
      </c>
      <c r="F162" t="s">
        <v>1060</v>
      </c>
      <c r="G162">
        <v>815</v>
      </c>
      <c r="H162">
        <v>159</v>
      </c>
      <c r="I162">
        <v>19333</v>
      </c>
      <c r="J162">
        <v>1.9394914534861201</v>
      </c>
      <c r="K162">
        <v>1</v>
      </c>
      <c r="L162">
        <v>0.89622747822964499</v>
      </c>
      <c r="M162">
        <v>0.88852091923626897</v>
      </c>
    </row>
    <row r="163" spans="1:13" x14ac:dyDescent="0.25">
      <c r="A163" t="s">
        <v>13</v>
      </c>
      <c r="B163" t="s">
        <v>259</v>
      </c>
      <c r="C163">
        <v>7</v>
      </c>
      <c r="D163">
        <v>0.8</v>
      </c>
      <c r="E163">
        <v>3.71985436687262E-2</v>
      </c>
      <c r="F163" t="s">
        <v>1061</v>
      </c>
      <c r="G163">
        <v>815</v>
      </c>
      <c r="H163">
        <v>59</v>
      </c>
      <c r="I163">
        <v>19333</v>
      </c>
      <c r="J163">
        <v>2.8144119787875601</v>
      </c>
      <c r="K163">
        <v>1</v>
      </c>
      <c r="L163">
        <v>0.89622747822964499</v>
      </c>
      <c r="M163">
        <v>0.88852091923626897</v>
      </c>
    </row>
    <row r="164" spans="1:13" x14ac:dyDescent="0.25">
      <c r="A164" t="s">
        <v>13</v>
      </c>
      <c r="B164" t="s">
        <v>260</v>
      </c>
      <c r="C164">
        <v>7</v>
      </c>
      <c r="D164">
        <v>0.8</v>
      </c>
      <c r="E164">
        <v>3.71985436687262E-2</v>
      </c>
      <c r="F164" t="s">
        <v>1062</v>
      </c>
      <c r="G164">
        <v>815</v>
      </c>
      <c r="H164">
        <v>59</v>
      </c>
      <c r="I164">
        <v>19333</v>
      </c>
      <c r="J164">
        <v>2.8144119787875601</v>
      </c>
      <c r="K164">
        <v>1</v>
      </c>
      <c r="L164">
        <v>0.89622747822964499</v>
      </c>
      <c r="M164">
        <v>0.88852091923626897</v>
      </c>
    </row>
    <row r="165" spans="1:13" x14ac:dyDescent="0.25">
      <c r="A165" t="s">
        <v>13</v>
      </c>
      <c r="B165" t="s">
        <v>261</v>
      </c>
      <c r="C165">
        <v>7</v>
      </c>
      <c r="D165">
        <v>0.8</v>
      </c>
      <c r="E165">
        <v>3.71985436687262E-2</v>
      </c>
      <c r="F165" t="s">
        <v>1063</v>
      </c>
      <c r="G165">
        <v>815</v>
      </c>
      <c r="H165">
        <v>59</v>
      </c>
      <c r="I165">
        <v>19333</v>
      </c>
      <c r="J165">
        <v>2.8144119787875601</v>
      </c>
      <c r="K165">
        <v>1</v>
      </c>
      <c r="L165">
        <v>0.89622747822964499</v>
      </c>
      <c r="M165">
        <v>0.88852091923626897</v>
      </c>
    </row>
    <row r="166" spans="1:13" x14ac:dyDescent="0.25">
      <c r="A166" t="s">
        <v>13</v>
      </c>
      <c r="B166" t="s">
        <v>262</v>
      </c>
      <c r="C166">
        <v>9</v>
      </c>
      <c r="D166">
        <v>1.02857142857142</v>
      </c>
      <c r="E166">
        <v>3.7839716473676198E-2</v>
      </c>
      <c r="F166" t="s">
        <v>1064</v>
      </c>
      <c r="G166">
        <v>815</v>
      </c>
      <c r="H166">
        <v>91</v>
      </c>
      <c r="I166">
        <v>19333</v>
      </c>
      <c r="J166">
        <v>2.34607968718398</v>
      </c>
      <c r="K166">
        <v>1</v>
      </c>
      <c r="L166">
        <v>0.89622747822964499</v>
      </c>
      <c r="M166">
        <v>0.88852091923626897</v>
      </c>
    </row>
    <row r="167" spans="1:13" x14ac:dyDescent="0.25">
      <c r="A167" t="s">
        <v>13</v>
      </c>
      <c r="B167" t="s">
        <v>263</v>
      </c>
      <c r="C167">
        <v>4</v>
      </c>
      <c r="D167">
        <v>0.45714285714285702</v>
      </c>
      <c r="E167">
        <v>3.7852804467463502E-2</v>
      </c>
      <c r="F167" t="s">
        <v>1065</v>
      </c>
      <c r="G167">
        <v>815</v>
      </c>
      <c r="H167">
        <v>18</v>
      </c>
      <c r="I167">
        <v>19333</v>
      </c>
      <c r="J167">
        <v>5.2714383094751103</v>
      </c>
      <c r="K167">
        <v>1</v>
      </c>
      <c r="L167">
        <v>0.89622747822964499</v>
      </c>
      <c r="M167">
        <v>0.88852091923626897</v>
      </c>
    </row>
    <row r="168" spans="1:13" x14ac:dyDescent="0.25">
      <c r="A168" t="s">
        <v>13</v>
      </c>
      <c r="B168" t="s">
        <v>264</v>
      </c>
      <c r="C168">
        <v>4</v>
      </c>
      <c r="D168">
        <v>0.45714285714285702</v>
      </c>
      <c r="E168">
        <v>3.7852804467463502E-2</v>
      </c>
      <c r="F168" t="s">
        <v>1066</v>
      </c>
      <c r="G168">
        <v>815</v>
      </c>
      <c r="H168">
        <v>18</v>
      </c>
      <c r="I168">
        <v>19333</v>
      </c>
      <c r="J168">
        <v>5.2714383094751103</v>
      </c>
      <c r="K168">
        <v>1</v>
      </c>
      <c r="L168">
        <v>0.89622747822964499</v>
      </c>
      <c r="M168">
        <v>0.88852091923626897</v>
      </c>
    </row>
    <row r="169" spans="1:13" x14ac:dyDescent="0.25">
      <c r="A169" t="s">
        <v>13</v>
      </c>
      <c r="B169" t="s">
        <v>265</v>
      </c>
      <c r="C169">
        <v>19</v>
      </c>
      <c r="D169">
        <v>2.1714285714285699</v>
      </c>
      <c r="E169">
        <v>3.8464523871703397E-2</v>
      </c>
      <c r="F169" t="s">
        <v>1067</v>
      </c>
      <c r="G169">
        <v>815</v>
      </c>
      <c r="H169">
        <v>271</v>
      </c>
      <c r="I169">
        <v>19333</v>
      </c>
      <c r="J169">
        <v>1.6631290607384599</v>
      </c>
      <c r="K169">
        <v>1</v>
      </c>
      <c r="L169">
        <v>0.90529004398044799</v>
      </c>
      <c r="M169">
        <v>0.89750555700641299</v>
      </c>
    </row>
    <row r="170" spans="1:13" x14ac:dyDescent="0.25">
      <c r="A170" t="s">
        <v>13</v>
      </c>
      <c r="B170" t="s">
        <v>40</v>
      </c>
      <c r="C170">
        <v>13</v>
      </c>
      <c r="D170">
        <v>1.48571428571428</v>
      </c>
      <c r="E170">
        <v>3.9763166939711103E-2</v>
      </c>
      <c r="F170" t="s">
        <v>1068</v>
      </c>
      <c r="G170">
        <v>815</v>
      </c>
      <c r="H170">
        <v>161</v>
      </c>
      <c r="I170">
        <v>19333</v>
      </c>
      <c r="J170">
        <v>1.91539839195213</v>
      </c>
      <c r="K170">
        <v>1</v>
      </c>
      <c r="L170">
        <v>0.91013011367461105</v>
      </c>
      <c r="M170">
        <v>0.90230400748722195</v>
      </c>
    </row>
    <row r="171" spans="1:13" x14ac:dyDescent="0.25">
      <c r="A171" t="s">
        <v>13</v>
      </c>
      <c r="B171" t="s">
        <v>266</v>
      </c>
      <c r="C171">
        <v>5</v>
      </c>
      <c r="D171">
        <v>0.57142857142857095</v>
      </c>
      <c r="E171">
        <v>3.9821069718186101E-2</v>
      </c>
      <c r="F171" t="s">
        <v>1069</v>
      </c>
      <c r="G171">
        <v>815</v>
      </c>
      <c r="H171">
        <v>31</v>
      </c>
      <c r="I171">
        <v>19333</v>
      </c>
      <c r="J171">
        <v>3.8260439342964498</v>
      </c>
      <c r="K171">
        <v>1</v>
      </c>
      <c r="L171">
        <v>0.91013011367461105</v>
      </c>
      <c r="M171">
        <v>0.90230400748722195</v>
      </c>
    </row>
    <row r="172" spans="1:13" x14ac:dyDescent="0.25">
      <c r="A172" t="s">
        <v>13</v>
      </c>
      <c r="B172" t="s">
        <v>267</v>
      </c>
      <c r="C172">
        <v>5</v>
      </c>
      <c r="D172">
        <v>0.57142857142857095</v>
      </c>
      <c r="E172">
        <v>3.9821069718186101E-2</v>
      </c>
      <c r="F172" t="s">
        <v>1070</v>
      </c>
      <c r="G172">
        <v>815</v>
      </c>
      <c r="H172">
        <v>31</v>
      </c>
      <c r="I172">
        <v>19333</v>
      </c>
      <c r="J172">
        <v>3.8260439342964498</v>
      </c>
      <c r="K172">
        <v>1</v>
      </c>
      <c r="L172">
        <v>0.91013011367461105</v>
      </c>
      <c r="M172">
        <v>0.90230400748722195</v>
      </c>
    </row>
    <row r="173" spans="1:13" x14ac:dyDescent="0.25">
      <c r="A173" t="s">
        <v>13</v>
      </c>
      <c r="B173" t="s">
        <v>268</v>
      </c>
      <c r="C173">
        <v>5</v>
      </c>
      <c r="D173">
        <v>0.57142857142857095</v>
      </c>
      <c r="E173">
        <v>3.9821069718186101E-2</v>
      </c>
      <c r="F173" t="s">
        <v>1071</v>
      </c>
      <c r="G173">
        <v>815</v>
      </c>
      <c r="H173">
        <v>31</v>
      </c>
      <c r="I173">
        <v>19333</v>
      </c>
      <c r="J173">
        <v>3.8260439342964498</v>
      </c>
      <c r="K173">
        <v>1</v>
      </c>
      <c r="L173">
        <v>0.91013011367461105</v>
      </c>
      <c r="M173">
        <v>0.90230400748722195</v>
      </c>
    </row>
    <row r="174" spans="1:13" x14ac:dyDescent="0.25">
      <c r="A174" t="s">
        <v>13</v>
      </c>
      <c r="B174" t="s">
        <v>269</v>
      </c>
      <c r="C174">
        <v>5</v>
      </c>
      <c r="D174">
        <v>0.57142857142857095</v>
      </c>
      <c r="E174">
        <v>3.9821069718186101E-2</v>
      </c>
      <c r="F174" t="s">
        <v>1072</v>
      </c>
      <c r="G174">
        <v>815</v>
      </c>
      <c r="H174">
        <v>31</v>
      </c>
      <c r="I174">
        <v>19333</v>
      </c>
      <c r="J174">
        <v>3.8260439342964498</v>
      </c>
      <c r="K174">
        <v>1</v>
      </c>
      <c r="L174">
        <v>0.91013011367461105</v>
      </c>
      <c r="M174">
        <v>0.90230400748722195</v>
      </c>
    </row>
    <row r="175" spans="1:13" x14ac:dyDescent="0.25">
      <c r="A175" t="s">
        <v>13</v>
      </c>
      <c r="B175" t="s">
        <v>270</v>
      </c>
      <c r="C175">
        <v>3</v>
      </c>
      <c r="D175">
        <v>0.34285714285714203</v>
      </c>
      <c r="E175">
        <v>4.1875421173966802E-2</v>
      </c>
      <c r="F175" t="s">
        <v>1073</v>
      </c>
      <c r="G175">
        <v>815</v>
      </c>
      <c r="H175">
        <v>8</v>
      </c>
      <c r="I175">
        <v>19333</v>
      </c>
      <c r="J175">
        <v>8.8955521472392594</v>
      </c>
      <c r="K175">
        <v>1</v>
      </c>
      <c r="L175">
        <v>0.92649452269780497</v>
      </c>
      <c r="M175">
        <v>0.91852770080308499</v>
      </c>
    </row>
    <row r="176" spans="1:13" x14ac:dyDescent="0.25">
      <c r="A176" t="s">
        <v>13</v>
      </c>
      <c r="B176" t="s">
        <v>271</v>
      </c>
      <c r="C176">
        <v>3</v>
      </c>
      <c r="D176">
        <v>0.34285714285714203</v>
      </c>
      <c r="E176">
        <v>4.1875421173966802E-2</v>
      </c>
      <c r="F176" t="s">
        <v>1074</v>
      </c>
      <c r="G176">
        <v>815</v>
      </c>
      <c r="H176">
        <v>8</v>
      </c>
      <c r="I176">
        <v>19333</v>
      </c>
      <c r="J176">
        <v>8.8955521472392594</v>
      </c>
      <c r="K176">
        <v>1</v>
      </c>
      <c r="L176">
        <v>0.92649452269780497</v>
      </c>
      <c r="M176">
        <v>0.91852770080308499</v>
      </c>
    </row>
    <row r="177" spans="1:13" x14ac:dyDescent="0.25">
      <c r="A177" t="s">
        <v>13</v>
      </c>
      <c r="B177" t="s">
        <v>272</v>
      </c>
      <c r="C177">
        <v>3</v>
      </c>
      <c r="D177">
        <v>0.34285714285714203</v>
      </c>
      <c r="E177">
        <v>4.1875421173966802E-2</v>
      </c>
      <c r="F177" t="s">
        <v>1075</v>
      </c>
      <c r="G177">
        <v>815</v>
      </c>
      <c r="H177">
        <v>8</v>
      </c>
      <c r="I177">
        <v>19333</v>
      </c>
      <c r="J177">
        <v>8.8955521472392594</v>
      </c>
      <c r="K177">
        <v>1</v>
      </c>
      <c r="L177">
        <v>0.92649452269780497</v>
      </c>
      <c r="M177">
        <v>0.91852770080308499</v>
      </c>
    </row>
    <row r="178" spans="1:13" x14ac:dyDescent="0.25">
      <c r="A178" t="s">
        <v>13</v>
      </c>
      <c r="B178" t="s">
        <v>273</v>
      </c>
      <c r="C178">
        <v>3</v>
      </c>
      <c r="D178">
        <v>0.34285714285714203</v>
      </c>
      <c r="E178">
        <v>4.1875421173966802E-2</v>
      </c>
      <c r="F178" t="s">
        <v>1076</v>
      </c>
      <c r="G178">
        <v>815</v>
      </c>
      <c r="H178">
        <v>8</v>
      </c>
      <c r="I178">
        <v>19333</v>
      </c>
      <c r="J178">
        <v>8.8955521472392594</v>
      </c>
      <c r="K178">
        <v>1</v>
      </c>
      <c r="L178">
        <v>0.92649452269780497</v>
      </c>
      <c r="M178">
        <v>0.91852770080308499</v>
      </c>
    </row>
    <row r="179" spans="1:13" x14ac:dyDescent="0.25">
      <c r="A179" t="s">
        <v>13</v>
      </c>
      <c r="B179" t="s">
        <v>274</v>
      </c>
      <c r="C179">
        <v>3</v>
      </c>
      <c r="D179">
        <v>0.34285714285714203</v>
      </c>
      <c r="E179">
        <v>4.1875421173966802E-2</v>
      </c>
      <c r="F179" t="s">
        <v>1077</v>
      </c>
      <c r="G179">
        <v>815</v>
      </c>
      <c r="H179">
        <v>8</v>
      </c>
      <c r="I179">
        <v>19333</v>
      </c>
      <c r="J179">
        <v>8.8955521472392594</v>
      </c>
      <c r="K179">
        <v>1</v>
      </c>
      <c r="L179">
        <v>0.92649452269780497</v>
      </c>
      <c r="M179">
        <v>0.91852770080308499</v>
      </c>
    </row>
    <row r="180" spans="1:13" x14ac:dyDescent="0.25">
      <c r="A180" t="s">
        <v>13</v>
      </c>
      <c r="B180" t="s">
        <v>275</v>
      </c>
      <c r="C180">
        <v>22</v>
      </c>
      <c r="D180">
        <v>2.5142857142857098</v>
      </c>
      <c r="E180">
        <v>4.2272823619758503E-2</v>
      </c>
      <c r="F180" t="s">
        <v>1078</v>
      </c>
      <c r="G180">
        <v>815</v>
      </c>
      <c r="H180">
        <v>332</v>
      </c>
      <c r="I180">
        <v>19333</v>
      </c>
      <c r="J180">
        <v>1.57190479710252</v>
      </c>
      <c r="K180">
        <v>1</v>
      </c>
      <c r="L180">
        <v>0.92649452269780497</v>
      </c>
      <c r="M180">
        <v>0.91852770080308499</v>
      </c>
    </row>
    <row r="181" spans="1:13" x14ac:dyDescent="0.25">
      <c r="A181" t="s">
        <v>13</v>
      </c>
      <c r="B181" t="s">
        <v>276</v>
      </c>
      <c r="C181">
        <v>6</v>
      </c>
      <c r="D181">
        <v>0.68571428571428505</v>
      </c>
      <c r="E181">
        <v>4.3187320409268599E-2</v>
      </c>
      <c r="F181" t="s">
        <v>1079</v>
      </c>
      <c r="G181">
        <v>815</v>
      </c>
      <c r="H181">
        <v>46</v>
      </c>
      <c r="I181">
        <v>19333</v>
      </c>
      <c r="J181">
        <v>3.0941050946919102</v>
      </c>
      <c r="K181">
        <v>1</v>
      </c>
      <c r="L181">
        <v>0.92649452269780497</v>
      </c>
      <c r="M181">
        <v>0.91852770080308499</v>
      </c>
    </row>
    <row r="182" spans="1:13" x14ac:dyDescent="0.25">
      <c r="A182" t="s">
        <v>13</v>
      </c>
      <c r="B182" t="s">
        <v>277</v>
      </c>
      <c r="C182">
        <v>6</v>
      </c>
      <c r="D182">
        <v>0.68571428571428505</v>
      </c>
      <c r="E182">
        <v>4.3187320409268599E-2</v>
      </c>
      <c r="F182" t="s">
        <v>1080</v>
      </c>
      <c r="G182">
        <v>815</v>
      </c>
      <c r="H182">
        <v>46</v>
      </c>
      <c r="I182">
        <v>19333</v>
      </c>
      <c r="J182">
        <v>3.0941050946919102</v>
      </c>
      <c r="K182">
        <v>1</v>
      </c>
      <c r="L182">
        <v>0.92649452269780497</v>
      </c>
      <c r="M182">
        <v>0.91852770080308499</v>
      </c>
    </row>
    <row r="183" spans="1:13" x14ac:dyDescent="0.25">
      <c r="A183" t="s">
        <v>13</v>
      </c>
      <c r="B183" t="s">
        <v>278</v>
      </c>
      <c r="C183">
        <v>6</v>
      </c>
      <c r="D183">
        <v>0.68571428571428505</v>
      </c>
      <c r="E183">
        <v>4.3187320409268599E-2</v>
      </c>
      <c r="F183" t="s">
        <v>1081</v>
      </c>
      <c r="G183">
        <v>815</v>
      </c>
      <c r="H183">
        <v>46</v>
      </c>
      <c r="I183">
        <v>19333</v>
      </c>
      <c r="J183">
        <v>3.0941050946919102</v>
      </c>
      <c r="K183">
        <v>1</v>
      </c>
      <c r="L183">
        <v>0.92649452269780497</v>
      </c>
      <c r="M183">
        <v>0.91852770080308499</v>
      </c>
    </row>
    <row r="184" spans="1:13" x14ac:dyDescent="0.25">
      <c r="A184" t="s">
        <v>13</v>
      </c>
      <c r="B184" t="s">
        <v>279</v>
      </c>
      <c r="C184">
        <v>6</v>
      </c>
      <c r="D184">
        <v>0.68571428571428505</v>
      </c>
      <c r="E184">
        <v>4.3187320409268599E-2</v>
      </c>
      <c r="F184" t="s">
        <v>1082</v>
      </c>
      <c r="G184">
        <v>815</v>
      </c>
      <c r="H184">
        <v>46</v>
      </c>
      <c r="I184">
        <v>19333</v>
      </c>
      <c r="J184">
        <v>3.0941050946919102</v>
      </c>
      <c r="K184">
        <v>1</v>
      </c>
      <c r="L184">
        <v>0.92649452269780497</v>
      </c>
      <c r="M184">
        <v>0.91852770080308499</v>
      </c>
    </row>
    <row r="185" spans="1:13" x14ac:dyDescent="0.25">
      <c r="A185" t="s">
        <v>13</v>
      </c>
      <c r="B185" t="s">
        <v>280</v>
      </c>
      <c r="C185">
        <v>4</v>
      </c>
      <c r="D185">
        <v>0.45714285714285702</v>
      </c>
      <c r="E185">
        <v>4.3583202129942301E-2</v>
      </c>
      <c r="F185" t="s">
        <v>1083</v>
      </c>
      <c r="G185">
        <v>815</v>
      </c>
      <c r="H185">
        <v>19</v>
      </c>
      <c r="I185">
        <v>19333</v>
      </c>
      <c r="J185">
        <v>4.9939941879237901</v>
      </c>
      <c r="K185">
        <v>1</v>
      </c>
      <c r="L185">
        <v>0.92649452269780497</v>
      </c>
      <c r="M185">
        <v>0.91852770080308499</v>
      </c>
    </row>
    <row r="186" spans="1:13" x14ac:dyDescent="0.25">
      <c r="A186" t="s">
        <v>13</v>
      </c>
      <c r="B186" t="s">
        <v>281</v>
      </c>
      <c r="C186">
        <v>4</v>
      </c>
      <c r="D186">
        <v>0.45714285714285702</v>
      </c>
      <c r="E186">
        <v>4.3583202129942301E-2</v>
      </c>
      <c r="F186" t="s">
        <v>1084</v>
      </c>
      <c r="G186">
        <v>815</v>
      </c>
      <c r="H186">
        <v>19</v>
      </c>
      <c r="I186">
        <v>19333</v>
      </c>
      <c r="J186">
        <v>4.9939941879237901</v>
      </c>
      <c r="K186">
        <v>1</v>
      </c>
      <c r="L186">
        <v>0.92649452269780497</v>
      </c>
      <c r="M186">
        <v>0.91852770080308499</v>
      </c>
    </row>
    <row r="187" spans="1:13" x14ac:dyDescent="0.25">
      <c r="A187" t="s">
        <v>13</v>
      </c>
      <c r="B187" t="s">
        <v>282</v>
      </c>
      <c r="C187">
        <v>4</v>
      </c>
      <c r="D187">
        <v>0.45714285714285702</v>
      </c>
      <c r="E187">
        <v>4.3583202129942301E-2</v>
      </c>
      <c r="F187" t="s">
        <v>1085</v>
      </c>
      <c r="G187">
        <v>815</v>
      </c>
      <c r="H187">
        <v>19</v>
      </c>
      <c r="I187">
        <v>19333</v>
      </c>
      <c r="J187">
        <v>4.9939941879237901</v>
      </c>
      <c r="K187">
        <v>1</v>
      </c>
      <c r="L187">
        <v>0.92649452269780497</v>
      </c>
      <c r="M187">
        <v>0.91852770080308499</v>
      </c>
    </row>
    <row r="188" spans="1:13" x14ac:dyDescent="0.25">
      <c r="A188" t="s">
        <v>13</v>
      </c>
      <c r="B188" t="s">
        <v>283</v>
      </c>
      <c r="C188">
        <v>5</v>
      </c>
      <c r="D188">
        <v>0.57142857142857095</v>
      </c>
      <c r="E188">
        <v>4.4047907255543098E-2</v>
      </c>
      <c r="F188" t="s">
        <v>1086</v>
      </c>
      <c r="G188">
        <v>815</v>
      </c>
      <c r="H188">
        <v>32</v>
      </c>
      <c r="I188">
        <v>19333</v>
      </c>
      <c r="J188">
        <v>3.7064800613496902</v>
      </c>
      <c r="K188">
        <v>1</v>
      </c>
      <c r="L188">
        <v>0.93136591063324903</v>
      </c>
      <c r="M188">
        <v>0.92335720022315104</v>
      </c>
    </row>
    <row r="189" spans="1:13" x14ac:dyDescent="0.25">
      <c r="A189" t="s">
        <v>13</v>
      </c>
      <c r="B189" t="s">
        <v>284</v>
      </c>
      <c r="C189">
        <v>8</v>
      </c>
      <c r="D189">
        <v>0.91428571428571404</v>
      </c>
      <c r="E189">
        <v>4.5784125221248903E-2</v>
      </c>
      <c r="F189" t="s">
        <v>1087</v>
      </c>
      <c r="G189">
        <v>815</v>
      </c>
      <c r="H189">
        <v>78</v>
      </c>
      <c r="I189">
        <v>19333</v>
      </c>
      <c r="J189">
        <v>2.4329715274500501</v>
      </c>
      <c r="K189">
        <v>1</v>
      </c>
      <c r="L189">
        <v>0.96292782513201103</v>
      </c>
      <c r="M189">
        <v>0.95464771737923204</v>
      </c>
    </row>
    <row r="190" spans="1:13" x14ac:dyDescent="0.25">
      <c r="A190" t="s">
        <v>13</v>
      </c>
      <c r="B190" t="s">
        <v>285</v>
      </c>
      <c r="C190">
        <v>21</v>
      </c>
      <c r="D190">
        <v>2.4</v>
      </c>
      <c r="E190">
        <v>4.6129387892182898E-2</v>
      </c>
      <c r="F190" t="s">
        <v>1088</v>
      </c>
      <c r="G190">
        <v>815</v>
      </c>
      <c r="H190">
        <v>316</v>
      </c>
      <c r="I190">
        <v>19333</v>
      </c>
      <c r="J190">
        <v>1.5764269628018901</v>
      </c>
      <c r="K190">
        <v>1</v>
      </c>
      <c r="L190">
        <v>0.96505608320471503</v>
      </c>
      <c r="M190">
        <v>0.95675767480083096</v>
      </c>
    </row>
    <row r="191" spans="1:13" x14ac:dyDescent="0.25">
      <c r="A191" t="s">
        <v>13</v>
      </c>
      <c r="B191" t="s">
        <v>286</v>
      </c>
      <c r="C191">
        <v>6</v>
      </c>
      <c r="D191">
        <v>0.68571428571428505</v>
      </c>
      <c r="E191">
        <v>4.67226094401769E-2</v>
      </c>
      <c r="F191" t="s">
        <v>1089</v>
      </c>
      <c r="G191">
        <v>815</v>
      </c>
      <c r="H191">
        <v>47</v>
      </c>
      <c r="I191">
        <v>19333</v>
      </c>
      <c r="J191">
        <v>3.0282730714006001</v>
      </c>
      <c r="K191">
        <v>1</v>
      </c>
      <c r="L191">
        <v>0.97063415479359805</v>
      </c>
      <c r="M191">
        <v>0.96228778118131097</v>
      </c>
    </row>
    <row r="192" spans="1:13" x14ac:dyDescent="0.25">
      <c r="A192" t="s">
        <v>13</v>
      </c>
      <c r="B192" t="s">
        <v>287</v>
      </c>
      <c r="C192">
        <v>9</v>
      </c>
      <c r="D192">
        <v>1.02857142857142</v>
      </c>
      <c r="E192">
        <v>4.6886981174905702E-2</v>
      </c>
      <c r="F192" t="s">
        <v>1090</v>
      </c>
      <c r="G192">
        <v>815</v>
      </c>
      <c r="H192">
        <v>95</v>
      </c>
      <c r="I192">
        <v>19333</v>
      </c>
      <c r="J192">
        <v>2.2472973845656998</v>
      </c>
      <c r="K192">
        <v>1</v>
      </c>
      <c r="L192">
        <v>0.97063415479359805</v>
      </c>
      <c r="M192">
        <v>0.96228778118131097</v>
      </c>
    </row>
    <row r="193" spans="1:13" x14ac:dyDescent="0.25">
      <c r="A193" t="s">
        <v>13</v>
      </c>
      <c r="B193" t="s">
        <v>86</v>
      </c>
      <c r="C193">
        <v>5</v>
      </c>
      <c r="D193">
        <v>0.57142857142857095</v>
      </c>
      <c r="E193">
        <v>4.8516266932085002E-2</v>
      </c>
      <c r="F193" t="s">
        <v>1091</v>
      </c>
      <c r="G193">
        <v>815</v>
      </c>
      <c r="H193">
        <v>33</v>
      </c>
      <c r="I193">
        <v>19333</v>
      </c>
      <c r="J193">
        <v>3.5941624837330299</v>
      </c>
      <c r="K193">
        <v>1</v>
      </c>
      <c r="L193">
        <v>0.999131872132627</v>
      </c>
      <c r="M193">
        <v>0.99054044986340395</v>
      </c>
    </row>
    <row r="194" spans="1:13" x14ac:dyDescent="0.25">
      <c r="A194" t="s">
        <v>13</v>
      </c>
      <c r="B194" t="s">
        <v>288</v>
      </c>
      <c r="C194">
        <v>4</v>
      </c>
      <c r="D194">
        <v>0.45714285714285702</v>
      </c>
      <c r="E194">
        <v>4.9718834956692402E-2</v>
      </c>
      <c r="F194" t="s">
        <v>1092</v>
      </c>
      <c r="G194">
        <v>815</v>
      </c>
      <c r="H194">
        <v>20</v>
      </c>
      <c r="I194">
        <v>19333</v>
      </c>
      <c r="J194">
        <v>4.7442944785275998</v>
      </c>
      <c r="K194">
        <v>1</v>
      </c>
      <c r="L194">
        <v>1</v>
      </c>
      <c r="M194">
        <v>0.99165190994181596</v>
      </c>
    </row>
    <row r="195" spans="1:13" x14ac:dyDescent="0.25">
      <c r="A195" t="s">
        <v>13</v>
      </c>
      <c r="B195" t="s">
        <v>289</v>
      </c>
      <c r="C195">
        <v>4</v>
      </c>
      <c r="D195">
        <v>0.45714285714285702</v>
      </c>
      <c r="E195">
        <v>4.9718834956692402E-2</v>
      </c>
      <c r="F195" t="s">
        <v>1093</v>
      </c>
      <c r="G195">
        <v>815</v>
      </c>
      <c r="H195">
        <v>20</v>
      </c>
      <c r="I195">
        <v>19333</v>
      </c>
      <c r="J195">
        <v>4.7442944785275998</v>
      </c>
      <c r="K195">
        <v>1</v>
      </c>
      <c r="L195">
        <v>1</v>
      </c>
      <c r="M195">
        <v>0.99165190994181596</v>
      </c>
    </row>
    <row r="196" spans="1:13" x14ac:dyDescent="0.25">
      <c r="A196" t="s">
        <v>13</v>
      </c>
      <c r="B196" t="s">
        <v>290</v>
      </c>
      <c r="C196">
        <v>4</v>
      </c>
      <c r="D196">
        <v>0.45714285714285702</v>
      </c>
      <c r="E196">
        <v>4.9718834956692402E-2</v>
      </c>
      <c r="F196" t="s">
        <v>1094</v>
      </c>
      <c r="G196">
        <v>815</v>
      </c>
      <c r="H196">
        <v>20</v>
      </c>
      <c r="I196">
        <v>19333</v>
      </c>
      <c r="J196">
        <v>4.7442944785275998</v>
      </c>
      <c r="K196">
        <v>1</v>
      </c>
      <c r="L196">
        <v>1</v>
      </c>
      <c r="M196">
        <v>0.99165190994181596</v>
      </c>
    </row>
    <row r="197" spans="1:13" x14ac:dyDescent="0.25">
      <c r="A197" t="s">
        <v>13</v>
      </c>
      <c r="B197" t="s">
        <v>291</v>
      </c>
      <c r="C197">
        <v>4</v>
      </c>
      <c r="D197">
        <v>0.45714285714285702</v>
      </c>
      <c r="E197">
        <v>4.9718834956692402E-2</v>
      </c>
      <c r="F197" t="s">
        <v>1095</v>
      </c>
      <c r="G197">
        <v>815</v>
      </c>
      <c r="H197">
        <v>20</v>
      </c>
      <c r="I197">
        <v>19333</v>
      </c>
      <c r="J197">
        <v>4.7442944785275998</v>
      </c>
      <c r="K197">
        <v>1</v>
      </c>
      <c r="L197">
        <v>1</v>
      </c>
      <c r="M197">
        <v>0.99165190994181596</v>
      </c>
    </row>
    <row r="198" spans="1:13" x14ac:dyDescent="0.25">
      <c r="A198" t="s">
        <v>13</v>
      </c>
      <c r="B198" t="s">
        <v>292</v>
      </c>
      <c r="C198">
        <v>26</v>
      </c>
      <c r="D198">
        <v>2.9714285714285702</v>
      </c>
      <c r="E198">
        <v>5.0149608230737802E-2</v>
      </c>
      <c r="F198" t="s">
        <v>1096</v>
      </c>
      <c r="G198">
        <v>815</v>
      </c>
      <c r="H198">
        <v>418</v>
      </c>
      <c r="I198">
        <v>19333</v>
      </c>
      <c r="J198">
        <v>1.47549828279566</v>
      </c>
      <c r="K198">
        <v>1</v>
      </c>
      <c r="L198">
        <v>1</v>
      </c>
      <c r="M198">
        <v>0.99165190994181596</v>
      </c>
    </row>
    <row r="199" spans="1:13" x14ac:dyDescent="0.25">
      <c r="A199" t="s">
        <v>13</v>
      </c>
      <c r="B199" t="s">
        <v>293</v>
      </c>
      <c r="C199">
        <v>8</v>
      </c>
      <c r="D199">
        <v>0.91428571428571404</v>
      </c>
      <c r="E199">
        <v>5.1303403800889297E-2</v>
      </c>
      <c r="F199" t="s">
        <v>1097</v>
      </c>
      <c r="G199">
        <v>815</v>
      </c>
      <c r="H199">
        <v>80</v>
      </c>
      <c r="I199">
        <v>19333</v>
      </c>
      <c r="J199">
        <v>2.3721472392637999</v>
      </c>
      <c r="K199">
        <v>1</v>
      </c>
      <c r="L199">
        <v>1</v>
      </c>
      <c r="M199">
        <v>0.99165190994181596</v>
      </c>
    </row>
    <row r="200" spans="1:13" x14ac:dyDescent="0.25">
      <c r="A200" t="s">
        <v>13</v>
      </c>
      <c r="B200" t="s">
        <v>294</v>
      </c>
      <c r="C200">
        <v>19</v>
      </c>
      <c r="D200">
        <v>2.1714285714285699</v>
      </c>
      <c r="E200">
        <v>5.15509647533441E-2</v>
      </c>
      <c r="F200" t="s">
        <v>1098</v>
      </c>
      <c r="G200">
        <v>815</v>
      </c>
      <c r="H200">
        <v>281</v>
      </c>
      <c r="I200">
        <v>19333</v>
      </c>
      <c r="J200">
        <v>1.60394297316769</v>
      </c>
      <c r="K200">
        <v>1</v>
      </c>
      <c r="L200">
        <v>1</v>
      </c>
      <c r="M200">
        <v>0.99165190994181596</v>
      </c>
    </row>
    <row r="201" spans="1:13" x14ac:dyDescent="0.25">
      <c r="A201" t="s">
        <v>13</v>
      </c>
      <c r="B201" t="s">
        <v>295</v>
      </c>
      <c r="C201">
        <v>9</v>
      </c>
      <c r="D201">
        <v>1.02857142857142</v>
      </c>
      <c r="E201">
        <v>5.1897894999944801E-2</v>
      </c>
      <c r="F201" t="s">
        <v>1022</v>
      </c>
      <c r="G201">
        <v>815</v>
      </c>
      <c r="H201">
        <v>97</v>
      </c>
      <c r="I201">
        <v>19333</v>
      </c>
      <c r="J201">
        <v>2.2009613560179599</v>
      </c>
      <c r="K201">
        <v>1</v>
      </c>
      <c r="L201">
        <v>1</v>
      </c>
      <c r="M201">
        <v>0.99165190994181596</v>
      </c>
    </row>
    <row r="202" spans="1:13" x14ac:dyDescent="0.25">
      <c r="A202" t="s">
        <v>13</v>
      </c>
      <c r="B202" t="s">
        <v>296</v>
      </c>
      <c r="C202">
        <v>3</v>
      </c>
      <c r="D202">
        <v>0.34285714285714203</v>
      </c>
      <c r="E202">
        <v>5.23648220867967E-2</v>
      </c>
      <c r="F202" t="s">
        <v>1099</v>
      </c>
      <c r="G202">
        <v>815</v>
      </c>
      <c r="H202">
        <v>9</v>
      </c>
      <c r="I202">
        <v>19333</v>
      </c>
      <c r="J202">
        <v>7.9071574642126699</v>
      </c>
      <c r="K202">
        <v>1</v>
      </c>
      <c r="L202">
        <v>1</v>
      </c>
      <c r="M202">
        <v>0.99165190994181596</v>
      </c>
    </row>
    <row r="203" spans="1:13" x14ac:dyDescent="0.25">
      <c r="A203" t="s">
        <v>13</v>
      </c>
      <c r="B203" t="s">
        <v>297</v>
      </c>
      <c r="C203">
        <v>3</v>
      </c>
      <c r="D203">
        <v>0.34285714285714203</v>
      </c>
      <c r="E203">
        <v>5.23648220867967E-2</v>
      </c>
      <c r="F203" t="s">
        <v>1100</v>
      </c>
      <c r="G203">
        <v>815</v>
      </c>
      <c r="H203">
        <v>9</v>
      </c>
      <c r="I203">
        <v>19333</v>
      </c>
      <c r="J203">
        <v>7.9071574642126699</v>
      </c>
      <c r="K203">
        <v>1</v>
      </c>
      <c r="L203">
        <v>1</v>
      </c>
      <c r="M203">
        <v>0.99165190994181596</v>
      </c>
    </row>
    <row r="204" spans="1:13" x14ac:dyDescent="0.25">
      <c r="A204" t="s">
        <v>13</v>
      </c>
      <c r="B204" t="s">
        <v>298</v>
      </c>
      <c r="C204">
        <v>3</v>
      </c>
      <c r="D204">
        <v>0.34285714285714203</v>
      </c>
      <c r="E204">
        <v>5.23648220867967E-2</v>
      </c>
      <c r="F204" t="s">
        <v>1101</v>
      </c>
      <c r="G204">
        <v>815</v>
      </c>
      <c r="H204">
        <v>9</v>
      </c>
      <c r="I204">
        <v>19333</v>
      </c>
      <c r="J204">
        <v>7.9071574642126699</v>
      </c>
      <c r="K204">
        <v>1</v>
      </c>
      <c r="L204">
        <v>1</v>
      </c>
      <c r="M204">
        <v>0.99165190994181596</v>
      </c>
    </row>
    <row r="205" spans="1:13" x14ac:dyDescent="0.25">
      <c r="A205" t="s">
        <v>13</v>
      </c>
      <c r="B205" t="s">
        <v>1102</v>
      </c>
      <c r="C205">
        <v>3</v>
      </c>
      <c r="D205">
        <v>0.34285714285714203</v>
      </c>
      <c r="E205">
        <v>5.23648220867967E-2</v>
      </c>
      <c r="F205" t="s">
        <v>1103</v>
      </c>
      <c r="G205">
        <v>815</v>
      </c>
      <c r="H205">
        <v>9</v>
      </c>
      <c r="I205">
        <v>19333</v>
      </c>
      <c r="J205">
        <v>7.9071574642126699</v>
      </c>
      <c r="K205">
        <v>1</v>
      </c>
      <c r="L205">
        <v>1</v>
      </c>
      <c r="M205">
        <v>0.99165190994181596</v>
      </c>
    </row>
    <row r="206" spans="1:13" x14ac:dyDescent="0.25">
      <c r="A206" t="s">
        <v>13</v>
      </c>
      <c r="B206" t="s">
        <v>299</v>
      </c>
      <c r="C206">
        <v>3</v>
      </c>
      <c r="D206">
        <v>0.34285714285714203</v>
      </c>
      <c r="E206">
        <v>5.23648220867967E-2</v>
      </c>
      <c r="F206" t="s">
        <v>1104</v>
      </c>
      <c r="G206">
        <v>815</v>
      </c>
      <c r="H206">
        <v>9</v>
      </c>
      <c r="I206">
        <v>19333</v>
      </c>
      <c r="J206">
        <v>7.9071574642126699</v>
      </c>
      <c r="K206">
        <v>1</v>
      </c>
      <c r="L206">
        <v>1</v>
      </c>
      <c r="M206">
        <v>0.99165190994181596</v>
      </c>
    </row>
    <row r="207" spans="1:13" x14ac:dyDescent="0.25">
      <c r="A207" t="s">
        <v>13</v>
      </c>
      <c r="B207" t="s">
        <v>300</v>
      </c>
      <c r="C207">
        <v>14</v>
      </c>
      <c r="D207">
        <v>1.6</v>
      </c>
      <c r="E207">
        <v>5.3052046710664498E-2</v>
      </c>
      <c r="F207" t="s">
        <v>1105</v>
      </c>
      <c r="G207">
        <v>815</v>
      </c>
      <c r="H207">
        <v>187</v>
      </c>
      <c r="I207">
        <v>19333</v>
      </c>
      <c r="J207">
        <v>1.77593910960926</v>
      </c>
      <c r="K207">
        <v>1</v>
      </c>
      <c r="L207">
        <v>1</v>
      </c>
      <c r="M207">
        <v>0.99165190994181596</v>
      </c>
    </row>
    <row r="208" spans="1:13" x14ac:dyDescent="0.25">
      <c r="A208" t="s">
        <v>13</v>
      </c>
      <c r="B208" t="s">
        <v>301</v>
      </c>
      <c r="C208">
        <v>5</v>
      </c>
      <c r="D208">
        <v>0.57142857142857095</v>
      </c>
      <c r="E208">
        <v>5.3225177164582298E-2</v>
      </c>
      <c r="F208" t="s">
        <v>1106</v>
      </c>
      <c r="G208">
        <v>815</v>
      </c>
      <c r="H208">
        <v>34</v>
      </c>
      <c r="I208">
        <v>19333</v>
      </c>
      <c r="J208">
        <v>3.4884518224467702</v>
      </c>
      <c r="K208">
        <v>1</v>
      </c>
      <c r="L208">
        <v>1</v>
      </c>
      <c r="M208">
        <v>0.99165190994181596</v>
      </c>
    </row>
    <row r="209" spans="1:13" x14ac:dyDescent="0.25">
      <c r="A209" t="s">
        <v>13</v>
      </c>
      <c r="B209" t="s">
        <v>302</v>
      </c>
      <c r="C209">
        <v>5</v>
      </c>
      <c r="D209">
        <v>0.57142857142857095</v>
      </c>
      <c r="E209">
        <v>5.3225177164582298E-2</v>
      </c>
      <c r="F209" t="s">
        <v>1107</v>
      </c>
      <c r="G209">
        <v>815</v>
      </c>
      <c r="H209">
        <v>34</v>
      </c>
      <c r="I209">
        <v>19333</v>
      </c>
      <c r="J209">
        <v>3.4884518224467702</v>
      </c>
      <c r="K209">
        <v>1</v>
      </c>
      <c r="L209">
        <v>1</v>
      </c>
      <c r="M209">
        <v>0.99165190994181596</v>
      </c>
    </row>
    <row r="210" spans="1:13" x14ac:dyDescent="0.25">
      <c r="A210" t="s">
        <v>13</v>
      </c>
      <c r="B210" t="s">
        <v>303</v>
      </c>
      <c r="C210">
        <v>5</v>
      </c>
      <c r="D210">
        <v>0.57142857142857095</v>
      </c>
      <c r="E210">
        <v>5.3225177164582298E-2</v>
      </c>
      <c r="F210" t="s">
        <v>1108</v>
      </c>
      <c r="G210">
        <v>815</v>
      </c>
      <c r="H210">
        <v>34</v>
      </c>
      <c r="I210">
        <v>19333</v>
      </c>
      <c r="J210">
        <v>3.4884518224467702</v>
      </c>
      <c r="K210">
        <v>1</v>
      </c>
      <c r="L210">
        <v>1</v>
      </c>
      <c r="M210">
        <v>0.99165190994181596</v>
      </c>
    </row>
    <row r="211" spans="1:13" x14ac:dyDescent="0.25">
      <c r="A211" t="s">
        <v>13</v>
      </c>
      <c r="B211" t="s">
        <v>304</v>
      </c>
      <c r="C211">
        <v>9</v>
      </c>
      <c r="D211">
        <v>1.02857142857142</v>
      </c>
      <c r="E211">
        <v>5.4527644161946401E-2</v>
      </c>
      <c r="F211" t="s">
        <v>1109</v>
      </c>
      <c r="G211">
        <v>815</v>
      </c>
      <c r="H211">
        <v>98</v>
      </c>
      <c r="I211">
        <v>19333</v>
      </c>
      <c r="J211">
        <v>2.17850256667084</v>
      </c>
      <c r="K211">
        <v>1</v>
      </c>
      <c r="L211">
        <v>1</v>
      </c>
      <c r="M211">
        <v>0.99165190994181596</v>
      </c>
    </row>
    <row r="212" spans="1:13" x14ac:dyDescent="0.25">
      <c r="A212" t="s">
        <v>13</v>
      </c>
      <c r="B212" t="s">
        <v>305</v>
      </c>
      <c r="C212">
        <v>7</v>
      </c>
      <c r="D212">
        <v>0.8</v>
      </c>
      <c r="E212">
        <v>5.5393339986886801E-2</v>
      </c>
      <c r="F212" t="s">
        <v>1110</v>
      </c>
      <c r="G212">
        <v>815</v>
      </c>
      <c r="H212">
        <v>65</v>
      </c>
      <c r="I212">
        <v>19333</v>
      </c>
      <c r="J212">
        <v>2.55462010382255</v>
      </c>
      <c r="K212">
        <v>1</v>
      </c>
      <c r="L212">
        <v>1</v>
      </c>
      <c r="M212">
        <v>0.99165190994181596</v>
      </c>
    </row>
    <row r="213" spans="1:13" x14ac:dyDescent="0.25">
      <c r="A213" t="s">
        <v>13</v>
      </c>
      <c r="B213" t="s">
        <v>306</v>
      </c>
      <c r="C213">
        <v>4</v>
      </c>
      <c r="D213">
        <v>0.45714285714285702</v>
      </c>
      <c r="E213">
        <v>5.6249926769844798E-2</v>
      </c>
      <c r="F213" t="s">
        <v>1111</v>
      </c>
      <c r="G213">
        <v>815</v>
      </c>
      <c r="H213">
        <v>21</v>
      </c>
      <c r="I213">
        <v>19333</v>
      </c>
      <c r="J213">
        <v>4.5183756938358099</v>
      </c>
      <c r="K213">
        <v>1</v>
      </c>
      <c r="L213">
        <v>1</v>
      </c>
      <c r="M213">
        <v>0.99165190994181596</v>
      </c>
    </row>
    <row r="214" spans="1:13" x14ac:dyDescent="0.25">
      <c r="A214" t="s">
        <v>13</v>
      </c>
      <c r="B214" t="s">
        <v>307</v>
      </c>
      <c r="C214">
        <v>4</v>
      </c>
      <c r="D214">
        <v>0.45714285714285702</v>
      </c>
      <c r="E214">
        <v>5.6249926769844798E-2</v>
      </c>
      <c r="F214" t="s">
        <v>1112</v>
      </c>
      <c r="G214">
        <v>815</v>
      </c>
      <c r="H214">
        <v>21</v>
      </c>
      <c r="I214">
        <v>19333</v>
      </c>
      <c r="J214">
        <v>4.5183756938358099</v>
      </c>
      <c r="K214">
        <v>1</v>
      </c>
      <c r="L214">
        <v>1</v>
      </c>
      <c r="M214">
        <v>0.99165190994181596</v>
      </c>
    </row>
    <row r="215" spans="1:13" x14ac:dyDescent="0.25">
      <c r="A215" t="s">
        <v>13</v>
      </c>
      <c r="B215" t="s">
        <v>308</v>
      </c>
      <c r="C215">
        <v>5</v>
      </c>
      <c r="D215">
        <v>0.57142857142857095</v>
      </c>
      <c r="E215">
        <v>5.8173024041988701E-2</v>
      </c>
      <c r="F215" t="s">
        <v>1113</v>
      </c>
      <c r="G215">
        <v>815</v>
      </c>
      <c r="H215">
        <v>35</v>
      </c>
      <c r="I215">
        <v>19333</v>
      </c>
      <c r="J215">
        <v>3.3887817703768599</v>
      </c>
      <c r="K215">
        <v>1</v>
      </c>
      <c r="L215">
        <v>1</v>
      </c>
      <c r="M215">
        <v>0.99165190994181596</v>
      </c>
    </row>
    <row r="216" spans="1:13" x14ac:dyDescent="0.25">
      <c r="A216" t="s">
        <v>13</v>
      </c>
      <c r="B216" t="s">
        <v>309</v>
      </c>
      <c r="C216">
        <v>5</v>
      </c>
      <c r="D216">
        <v>0.57142857142857095</v>
      </c>
      <c r="E216">
        <v>5.8173024041988701E-2</v>
      </c>
      <c r="F216" t="s">
        <v>1114</v>
      </c>
      <c r="G216">
        <v>815</v>
      </c>
      <c r="H216">
        <v>35</v>
      </c>
      <c r="I216">
        <v>19333</v>
      </c>
      <c r="J216">
        <v>3.3887817703768599</v>
      </c>
      <c r="K216">
        <v>1</v>
      </c>
      <c r="L216">
        <v>1</v>
      </c>
      <c r="M216">
        <v>0.99165190994181596</v>
      </c>
    </row>
    <row r="217" spans="1:13" x14ac:dyDescent="0.25">
      <c r="A217" t="s">
        <v>13</v>
      </c>
      <c r="B217" t="s">
        <v>310</v>
      </c>
      <c r="C217">
        <v>6</v>
      </c>
      <c r="D217">
        <v>0.68571428571428505</v>
      </c>
      <c r="E217">
        <v>5.8330238685024703E-2</v>
      </c>
      <c r="F217" t="s">
        <v>1115</v>
      </c>
      <c r="G217">
        <v>815</v>
      </c>
      <c r="H217">
        <v>50</v>
      </c>
      <c r="I217">
        <v>19333</v>
      </c>
      <c r="J217">
        <v>2.8465766871165599</v>
      </c>
      <c r="K217">
        <v>1</v>
      </c>
      <c r="L217">
        <v>1</v>
      </c>
      <c r="M217">
        <v>0.99165190994181596</v>
      </c>
    </row>
    <row r="218" spans="1:13" x14ac:dyDescent="0.25">
      <c r="A218" t="s">
        <v>13</v>
      </c>
      <c r="B218" t="s">
        <v>71</v>
      </c>
      <c r="C218">
        <v>7</v>
      </c>
      <c r="D218">
        <v>0.8</v>
      </c>
      <c r="E218">
        <v>5.8866198758369702E-2</v>
      </c>
      <c r="F218" t="s">
        <v>1116</v>
      </c>
      <c r="G218">
        <v>815</v>
      </c>
      <c r="H218">
        <v>66</v>
      </c>
      <c r="I218">
        <v>19333</v>
      </c>
      <c r="J218">
        <v>2.5159137386131198</v>
      </c>
      <c r="K218">
        <v>1</v>
      </c>
      <c r="L218">
        <v>1</v>
      </c>
      <c r="M218">
        <v>0.99165190994181596</v>
      </c>
    </row>
    <row r="219" spans="1:13" x14ac:dyDescent="0.25">
      <c r="A219" t="s">
        <v>13</v>
      </c>
      <c r="B219" t="s">
        <v>311</v>
      </c>
      <c r="C219">
        <v>13</v>
      </c>
      <c r="D219">
        <v>1.48571428571428</v>
      </c>
      <c r="E219">
        <v>6.0056204919633698E-2</v>
      </c>
      <c r="F219" t="s">
        <v>1117</v>
      </c>
      <c r="G219">
        <v>815</v>
      </c>
      <c r="H219">
        <v>172</v>
      </c>
      <c r="I219">
        <v>19333</v>
      </c>
      <c r="J219">
        <v>1.7929019831644999</v>
      </c>
      <c r="K219">
        <v>1</v>
      </c>
      <c r="L219">
        <v>1</v>
      </c>
      <c r="M219">
        <v>0.99165190994181596</v>
      </c>
    </row>
    <row r="220" spans="1:13" x14ac:dyDescent="0.25">
      <c r="A220" t="s">
        <v>13</v>
      </c>
      <c r="B220" t="s">
        <v>312</v>
      </c>
      <c r="C220">
        <v>7</v>
      </c>
      <c r="D220">
        <v>0.8</v>
      </c>
      <c r="E220">
        <v>6.2466139028102802E-2</v>
      </c>
      <c r="F220" t="s">
        <v>1118</v>
      </c>
      <c r="G220">
        <v>815</v>
      </c>
      <c r="H220">
        <v>67</v>
      </c>
      <c r="I220">
        <v>19333</v>
      </c>
      <c r="J220">
        <v>2.47836278729054</v>
      </c>
      <c r="K220">
        <v>1</v>
      </c>
      <c r="L220">
        <v>1</v>
      </c>
      <c r="M220">
        <v>0.99165190994181596</v>
      </c>
    </row>
    <row r="221" spans="1:13" x14ac:dyDescent="0.25">
      <c r="A221" t="s">
        <v>13</v>
      </c>
      <c r="B221" t="s">
        <v>313</v>
      </c>
      <c r="C221">
        <v>6</v>
      </c>
      <c r="D221">
        <v>0.68571428571428505</v>
      </c>
      <c r="E221">
        <v>6.2533533936484198E-2</v>
      </c>
      <c r="F221" t="s">
        <v>1119</v>
      </c>
      <c r="G221">
        <v>815</v>
      </c>
      <c r="H221">
        <v>51</v>
      </c>
      <c r="I221">
        <v>19333</v>
      </c>
      <c r="J221">
        <v>2.79076145795741</v>
      </c>
      <c r="K221">
        <v>1</v>
      </c>
      <c r="L221">
        <v>1</v>
      </c>
      <c r="M221">
        <v>0.99165190994181596</v>
      </c>
    </row>
    <row r="222" spans="1:13" x14ac:dyDescent="0.25">
      <c r="A222" t="s">
        <v>13</v>
      </c>
      <c r="B222" t="s">
        <v>314</v>
      </c>
      <c r="C222">
        <v>4</v>
      </c>
      <c r="D222">
        <v>0.45714285714285702</v>
      </c>
      <c r="E222">
        <v>6.3165360648294505E-2</v>
      </c>
      <c r="F222" t="s">
        <v>1120</v>
      </c>
      <c r="G222">
        <v>815</v>
      </c>
      <c r="H222">
        <v>22</v>
      </c>
      <c r="I222">
        <v>19333</v>
      </c>
      <c r="J222">
        <v>4.3129949804796404</v>
      </c>
      <c r="K222">
        <v>1</v>
      </c>
      <c r="L222">
        <v>1</v>
      </c>
      <c r="M222">
        <v>0.99165190994181596</v>
      </c>
    </row>
    <row r="223" spans="1:13" x14ac:dyDescent="0.25">
      <c r="A223" t="s">
        <v>13</v>
      </c>
      <c r="B223" t="s">
        <v>1121</v>
      </c>
      <c r="C223">
        <v>4</v>
      </c>
      <c r="D223">
        <v>0.45714285714285702</v>
      </c>
      <c r="E223">
        <v>6.3165360648294505E-2</v>
      </c>
      <c r="F223" t="s">
        <v>1122</v>
      </c>
      <c r="G223">
        <v>815</v>
      </c>
      <c r="H223">
        <v>22</v>
      </c>
      <c r="I223">
        <v>19333</v>
      </c>
      <c r="J223">
        <v>4.3129949804796404</v>
      </c>
      <c r="K223">
        <v>1</v>
      </c>
      <c r="L223">
        <v>1</v>
      </c>
      <c r="M223">
        <v>0.99165190994181596</v>
      </c>
    </row>
    <row r="224" spans="1:13" x14ac:dyDescent="0.25">
      <c r="A224" t="s">
        <v>13</v>
      </c>
      <c r="B224" t="s">
        <v>315</v>
      </c>
      <c r="C224">
        <v>4</v>
      </c>
      <c r="D224">
        <v>0.45714285714285702</v>
      </c>
      <c r="E224">
        <v>6.3165360648294505E-2</v>
      </c>
      <c r="F224" t="s">
        <v>1123</v>
      </c>
      <c r="G224">
        <v>815</v>
      </c>
      <c r="H224">
        <v>22</v>
      </c>
      <c r="I224">
        <v>19333</v>
      </c>
      <c r="J224">
        <v>4.3129949804796404</v>
      </c>
      <c r="K224">
        <v>1</v>
      </c>
      <c r="L224">
        <v>1</v>
      </c>
      <c r="M224">
        <v>0.99165190994181596</v>
      </c>
    </row>
    <row r="225" spans="1:13" x14ac:dyDescent="0.25">
      <c r="A225" t="s">
        <v>13</v>
      </c>
      <c r="B225" t="s">
        <v>316</v>
      </c>
      <c r="C225">
        <v>5</v>
      </c>
      <c r="D225">
        <v>0.57142857142857095</v>
      </c>
      <c r="E225">
        <v>6.3357584546197596E-2</v>
      </c>
      <c r="F225" t="s">
        <v>1124</v>
      </c>
      <c r="G225">
        <v>815</v>
      </c>
      <c r="H225">
        <v>36</v>
      </c>
      <c r="I225">
        <v>19333</v>
      </c>
      <c r="J225">
        <v>3.2946489434219401</v>
      </c>
      <c r="K225">
        <v>1</v>
      </c>
      <c r="L225">
        <v>1</v>
      </c>
      <c r="M225">
        <v>0.99165190994181596</v>
      </c>
    </row>
    <row r="226" spans="1:13" x14ac:dyDescent="0.25">
      <c r="A226" t="s">
        <v>13</v>
      </c>
      <c r="B226" t="s">
        <v>317</v>
      </c>
      <c r="C226">
        <v>5</v>
      </c>
      <c r="D226">
        <v>0.57142857142857095</v>
      </c>
      <c r="E226">
        <v>6.3357584546197596E-2</v>
      </c>
      <c r="F226" t="s">
        <v>1125</v>
      </c>
      <c r="G226">
        <v>815</v>
      </c>
      <c r="H226">
        <v>36</v>
      </c>
      <c r="I226">
        <v>19333</v>
      </c>
      <c r="J226">
        <v>3.2946489434219401</v>
      </c>
      <c r="K226">
        <v>1</v>
      </c>
      <c r="L226">
        <v>1</v>
      </c>
      <c r="M226">
        <v>0.99165190994181596</v>
      </c>
    </row>
    <row r="227" spans="1:13" x14ac:dyDescent="0.25">
      <c r="A227" t="s">
        <v>13</v>
      </c>
      <c r="B227" t="s">
        <v>318</v>
      </c>
      <c r="C227">
        <v>5</v>
      </c>
      <c r="D227">
        <v>0.57142857142857095</v>
      </c>
      <c r="E227">
        <v>6.3357584546197596E-2</v>
      </c>
      <c r="F227" t="s">
        <v>1126</v>
      </c>
      <c r="G227">
        <v>815</v>
      </c>
      <c r="H227">
        <v>36</v>
      </c>
      <c r="I227">
        <v>19333</v>
      </c>
      <c r="J227">
        <v>3.2946489434219401</v>
      </c>
      <c r="K227">
        <v>1</v>
      </c>
      <c r="L227">
        <v>1</v>
      </c>
      <c r="M227">
        <v>0.99165190994181596</v>
      </c>
    </row>
    <row r="228" spans="1:13" x14ac:dyDescent="0.25">
      <c r="A228" t="s">
        <v>13</v>
      </c>
      <c r="B228" t="s">
        <v>319</v>
      </c>
      <c r="C228">
        <v>3</v>
      </c>
      <c r="D228">
        <v>0.34285714285714203</v>
      </c>
      <c r="E228">
        <v>6.3669534538069603E-2</v>
      </c>
      <c r="F228" t="s">
        <v>1127</v>
      </c>
      <c r="G228">
        <v>815</v>
      </c>
      <c r="H228">
        <v>10</v>
      </c>
      <c r="I228">
        <v>19333</v>
      </c>
      <c r="J228">
        <v>7.1164417177914103</v>
      </c>
      <c r="K228">
        <v>1</v>
      </c>
      <c r="L228">
        <v>1</v>
      </c>
      <c r="M228">
        <v>0.99165190994181596</v>
      </c>
    </row>
    <row r="229" spans="1:13" x14ac:dyDescent="0.25">
      <c r="A229" t="s">
        <v>13</v>
      </c>
      <c r="B229" t="s">
        <v>320</v>
      </c>
      <c r="C229">
        <v>3</v>
      </c>
      <c r="D229">
        <v>0.34285714285714203</v>
      </c>
      <c r="E229">
        <v>6.3669534538069603E-2</v>
      </c>
      <c r="F229" t="s">
        <v>1128</v>
      </c>
      <c r="G229">
        <v>815</v>
      </c>
      <c r="H229">
        <v>10</v>
      </c>
      <c r="I229">
        <v>19333</v>
      </c>
      <c r="J229">
        <v>7.1164417177914103</v>
      </c>
      <c r="K229">
        <v>1</v>
      </c>
      <c r="L229">
        <v>1</v>
      </c>
      <c r="M229">
        <v>0.99165190994181596</v>
      </c>
    </row>
    <row r="230" spans="1:13" x14ac:dyDescent="0.25">
      <c r="A230" t="s">
        <v>13</v>
      </c>
      <c r="B230" t="s">
        <v>321</v>
      </c>
      <c r="C230">
        <v>3</v>
      </c>
      <c r="D230">
        <v>0.34285714285714203</v>
      </c>
      <c r="E230">
        <v>6.3669534538069603E-2</v>
      </c>
      <c r="F230" t="s">
        <v>1129</v>
      </c>
      <c r="G230">
        <v>815</v>
      </c>
      <c r="H230">
        <v>10</v>
      </c>
      <c r="I230">
        <v>19333</v>
      </c>
      <c r="J230">
        <v>7.1164417177914103</v>
      </c>
      <c r="K230">
        <v>1</v>
      </c>
      <c r="L230">
        <v>1</v>
      </c>
      <c r="M230">
        <v>0.99165190994181596</v>
      </c>
    </row>
    <row r="231" spans="1:13" x14ac:dyDescent="0.25">
      <c r="A231" t="s">
        <v>13</v>
      </c>
      <c r="B231" t="s">
        <v>322</v>
      </c>
      <c r="C231">
        <v>3</v>
      </c>
      <c r="D231">
        <v>0.34285714285714203</v>
      </c>
      <c r="E231">
        <v>6.3669534538069603E-2</v>
      </c>
      <c r="F231" t="s">
        <v>1130</v>
      </c>
      <c r="G231">
        <v>815</v>
      </c>
      <c r="H231">
        <v>10</v>
      </c>
      <c r="I231">
        <v>19333</v>
      </c>
      <c r="J231">
        <v>7.1164417177914103</v>
      </c>
      <c r="K231">
        <v>1</v>
      </c>
      <c r="L231">
        <v>1</v>
      </c>
      <c r="M231">
        <v>0.99165190994181596</v>
      </c>
    </row>
    <row r="232" spans="1:13" x14ac:dyDescent="0.25">
      <c r="A232" t="s">
        <v>13</v>
      </c>
      <c r="B232" t="s">
        <v>323</v>
      </c>
      <c r="C232">
        <v>3</v>
      </c>
      <c r="D232">
        <v>0.34285714285714203</v>
      </c>
      <c r="E232">
        <v>6.3669534538069603E-2</v>
      </c>
      <c r="F232" t="s">
        <v>1131</v>
      </c>
      <c r="G232">
        <v>815</v>
      </c>
      <c r="H232">
        <v>10</v>
      </c>
      <c r="I232">
        <v>19333</v>
      </c>
      <c r="J232">
        <v>7.1164417177914103</v>
      </c>
      <c r="K232">
        <v>1</v>
      </c>
      <c r="L232">
        <v>1</v>
      </c>
      <c r="M232">
        <v>0.99165190994181596</v>
      </c>
    </row>
    <row r="233" spans="1:13" x14ac:dyDescent="0.25">
      <c r="A233" t="s">
        <v>13</v>
      </c>
      <c r="B233" t="s">
        <v>324</v>
      </c>
      <c r="C233">
        <v>3</v>
      </c>
      <c r="D233">
        <v>0.34285714285714203</v>
      </c>
      <c r="E233">
        <v>6.3669534538069603E-2</v>
      </c>
      <c r="F233" t="s">
        <v>1132</v>
      </c>
      <c r="G233">
        <v>815</v>
      </c>
      <c r="H233">
        <v>10</v>
      </c>
      <c r="I233">
        <v>19333</v>
      </c>
      <c r="J233">
        <v>7.1164417177914103</v>
      </c>
      <c r="K233">
        <v>1</v>
      </c>
      <c r="L233">
        <v>1</v>
      </c>
      <c r="M233">
        <v>0.99165190994181596</v>
      </c>
    </row>
    <row r="234" spans="1:13" x14ac:dyDescent="0.25">
      <c r="A234" t="s">
        <v>13</v>
      </c>
      <c r="B234" t="s">
        <v>325</v>
      </c>
      <c r="C234">
        <v>14</v>
      </c>
      <c r="D234">
        <v>1.6</v>
      </c>
      <c r="E234">
        <v>6.4841028046950494E-2</v>
      </c>
      <c r="F234" t="s">
        <v>1133</v>
      </c>
      <c r="G234">
        <v>815</v>
      </c>
      <c r="H234">
        <v>193</v>
      </c>
      <c r="I234">
        <v>19333</v>
      </c>
      <c r="J234">
        <v>1.7207285673416099</v>
      </c>
      <c r="K234">
        <v>1</v>
      </c>
      <c r="L234">
        <v>1</v>
      </c>
      <c r="M234">
        <v>0.99165190994181596</v>
      </c>
    </row>
    <row r="235" spans="1:13" x14ac:dyDescent="0.25">
      <c r="A235" t="s">
        <v>13</v>
      </c>
      <c r="B235" t="s">
        <v>326</v>
      </c>
      <c r="C235">
        <v>11</v>
      </c>
      <c r="D235">
        <v>1.25714285714285</v>
      </c>
      <c r="E235">
        <v>6.6525990482592806E-2</v>
      </c>
      <c r="F235" t="s">
        <v>1134</v>
      </c>
      <c r="G235">
        <v>815</v>
      </c>
      <c r="H235">
        <v>138</v>
      </c>
      <c r="I235">
        <v>19333</v>
      </c>
      <c r="J235">
        <v>1.8908420023117201</v>
      </c>
      <c r="K235">
        <v>1</v>
      </c>
      <c r="L235">
        <v>1</v>
      </c>
      <c r="M235">
        <v>0.99165190994181596</v>
      </c>
    </row>
    <row r="236" spans="1:13" x14ac:dyDescent="0.25">
      <c r="A236" t="s">
        <v>13</v>
      </c>
      <c r="B236" t="s">
        <v>327</v>
      </c>
      <c r="C236">
        <v>6</v>
      </c>
      <c r="D236">
        <v>0.68571428571428505</v>
      </c>
      <c r="E236">
        <v>6.6903193137045597E-2</v>
      </c>
      <c r="F236" t="s">
        <v>1135</v>
      </c>
      <c r="G236">
        <v>815</v>
      </c>
      <c r="H236">
        <v>52</v>
      </c>
      <c r="I236">
        <v>19333</v>
      </c>
      <c r="J236">
        <v>2.7370929683813099</v>
      </c>
      <c r="K236">
        <v>1</v>
      </c>
      <c r="L236">
        <v>1</v>
      </c>
      <c r="M236">
        <v>0.99165190994181596</v>
      </c>
    </row>
    <row r="237" spans="1:13" x14ac:dyDescent="0.25">
      <c r="A237" t="s">
        <v>13</v>
      </c>
      <c r="B237" t="s">
        <v>328</v>
      </c>
      <c r="C237">
        <v>6</v>
      </c>
      <c r="D237">
        <v>0.68571428571428505</v>
      </c>
      <c r="E237">
        <v>6.6903193137045597E-2</v>
      </c>
      <c r="F237" t="s">
        <v>1136</v>
      </c>
      <c r="G237">
        <v>815</v>
      </c>
      <c r="H237">
        <v>52</v>
      </c>
      <c r="I237">
        <v>19333</v>
      </c>
      <c r="J237">
        <v>2.7370929683813099</v>
      </c>
      <c r="K237">
        <v>1</v>
      </c>
      <c r="L237">
        <v>1</v>
      </c>
      <c r="M237">
        <v>0.99165190994181596</v>
      </c>
    </row>
    <row r="238" spans="1:13" x14ac:dyDescent="0.25">
      <c r="A238" t="s">
        <v>13</v>
      </c>
      <c r="B238" t="s">
        <v>329</v>
      </c>
      <c r="C238">
        <v>27</v>
      </c>
      <c r="D238">
        <v>3.0857142857142801</v>
      </c>
      <c r="E238">
        <v>6.80954855696424E-2</v>
      </c>
      <c r="F238" t="s">
        <v>1137</v>
      </c>
      <c r="G238">
        <v>815</v>
      </c>
      <c r="H238">
        <v>453</v>
      </c>
      <c r="I238">
        <v>19333</v>
      </c>
      <c r="J238">
        <v>1.4138625929386901</v>
      </c>
      <c r="K238">
        <v>1</v>
      </c>
      <c r="L238">
        <v>1</v>
      </c>
      <c r="M238">
        <v>0.99165190994181596</v>
      </c>
    </row>
    <row r="239" spans="1:13" x14ac:dyDescent="0.25">
      <c r="A239" t="s">
        <v>13</v>
      </c>
      <c r="B239" t="s">
        <v>330</v>
      </c>
      <c r="C239">
        <v>5</v>
      </c>
      <c r="D239">
        <v>0.57142857142857095</v>
      </c>
      <c r="E239">
        <v>6.8776060528643004E-2</v>
      </c>
      <c r="F239" t="s">
        <v>1138</v>
      </c>
      <c r="G239">
        <v>815</v>
      </c>
      <c r="H239">
        <v>37</v>
      </c>
      <c r="I239">
        <v>19333</v>
      </c>
      <c r="J239">
        <v>3.2056043773835099</v>
      </c>
      <c r="K239">
        <v>1</v>
      </c>
      <c r="L239">
        <v>1</v>
      </c>
      <c r="M239">
        <v>0.99165190994181596</v>
      </c>
    </row>
    <row r="240" spans="1:13" x14ac:dyDescent="0.25">
      <c r="A240" t="s">
        <v>13</v>
      </c>
      <c r="B240" t="s">
        <v>331</v>
      </c>
      <c r="C240">
        <v>10</v>
      </c>
      <c r="D240">
        <v>1.1428571428571399</v>
      </c>
      <c r="E240">
        <v>6.9519468720239105E-2</v>
      </c>
      <c r="F240" t="s">
        <v>1139</v>
      </c>
      <c r="G240">
        <v>815</v>
      </c>
      <c r="H240">
        <v>121</v>
      </c>
      <c r="I240">
        <v>19333</v>
      </c>
      <c r="J240">
        <v>1.96045226385438</v>
      </c>
      <c r="K240">
        <v>1</v>
      </c>
      <c r="L240">
        <v>1</v>
      </c>
      <c r="M240">
        <v>0.99165190994181596</v>
      </c>
    </row>
    <row r="241" spans="1:13" x14ac:dyDescent="0.25">
      <c r="A241" t="s">
        <v>13</v>
      </c>
      <c r="B241" t="s">
        <v>332</v>
      </c>
      <c r="C241">
        <v>4</v>
      </c>
      <c r="D241">
        <v>0.45714285714285702</v>
      </c>
      <c r="E241">
        <v>7.04528692921252E-2</v>
      </c>
      <c r="F241" t="s">
        <v>1140</v>
      </c>
      <c r="G241">
        <v>815</v>
      </c>
      <c r="H241">
        <v>23</v>
      </c>
      <c r="I241">
        <v>19333</v>
      </c>
      <c r="J241">
        <v>4.1254734595892204</v>
      </c>
      <c r="K241">
        <v>1</v>
      </c>
      <c r="L241">
        <v>1</v>
      </c>
      <c r="M241">
        <v>0.99165190994181596</v>
      </c>
    </row>
    <row r="242" spans="1:13" x14ac:dyDescent="0.25">
      <c r="A242" t="s">
        <v>13</v>
      </c>
      <c r="B242" t="s">
        <v>333</v>
      </c>
      <c r="C242">
        <v>4</v>
      </c>
      <c r="D242">
        <v>0.45714285714285702</v>
      </c>
      <c r="E242">
        <v>7.04528692921252E-2</v>
      </c>
      <c r="F242" t="s">
        <v>1141</v>
      </c>
      <c r="G242">
        <v>815</v>
      </c>
      <c r="H242">
        <v>23</v>
      </c>
      <c r="I242">
        <v>19333</v>
      </c>
      <c r="J242">
        <v>4.1254734595892204</v>
      </c>
      <c r="K242">
        <v>1</v>
      </c>
      <c r="L242">
        <v>1</v>
      </c>
      <c r="M242">
        <v>0.99165190994181596</v>
      </c>
    </row>
    <row r="243" spans="1:13" x14ac:dyDescent="0.25">
      <c r="A243" t="s">
        <v>13</v>
      </c>
      <c r="B243" t="s">
        <v>334</v>
      </c>
      <c r="C243">
        <v>6</v>
      </c>
      <c r="D243">
        <v>0.68571428571428505</v>
      </c>
      <c r="E243">
        <v>7.1438368018220205E-2</v>
      </c>
      <c r="F243" t="s">
        <v>1142</v>
      </c>
      <c r="G243">
        <v>815</v>
      </c>
      <c r="H243">
        <v>53</v>
      </c>
      <c r="I243">
        <v>19333</v>
      </c>
      <c r="J243">
        <v>2.6854497048269401</v>
      </c>
      <c r="K243">
        <v>1</v>
      </c>
      <c r="L243">
        <v>1</v>
      </c>
      <c r="M243">
        <v>0.99165190994181596</v>
      </c>
    </row>
    <row r="244" spans="1:13" x14ac:dyDescent="0.25">
      <c r="A244" t="s">
        <v>13</v>
      </c>
      <c r="B244" t="s">
        <v>35</v>
      </c>
      <c r="C244">
        <v>14</v>
      </c>
      <c r="D244">
        <v>1.6</v>
      </c>
      <c r="E244">
        <v>7.3596156349044997E-2</v>
      </c>
      <c r="F244" t="s">
        <v>1143</v>
      </c>
      <c r="G244">
        <v>815</v>
      </c>
      <c r="H244">
        <v>197</v>
      </c>
      <c r="I244">
        <v>19333</v>
      </c>
      <c r="J244">
        <v>1.6857899162280801</v>
      </c>
      <c r="K244">
        <v>1</v>
      </c>
      <c r="L244">
        <v>1</v>
      </c>
      <c r="M244">
        <v>0.99165190994181596</v>
      </c>
    </row>
    <row r="245" spans="1:13" x14ac:dyDescent="0.25">
      <c r="A245" t="s">
        <v>13</v>
      </c>
      <c r="B245" t="s">
        <v>32</v>
      </c>
      <c r="C245">
        <v>7</v>
      </c>
      <c r="D245">
        <v>0.8</v>
      </c>
      <c r="E245">
        <v>7.4028422616839298E-2</v>
      </c>
      <c r="F245" t="s">
        <v>1144</v>
      </c>
      <c r="G245">
        <v>815</v>
      </c>
      <c r="H245">
        <v>70</v>
      </c>
      <c r="I245">
        <v>19333</v>
      </c>
      <c r="J245">
        <v>2.3721472392637999</v>
      </c>
      <c r="K245">
        <v>1</v>
      </c>
      <c r="L245">
        <v>1</v>
      </c>
      <c r="M245">
        <v>0.99165190994181596</v>
      </c>
    </row>
    <row r="246" spans="1:13" x14ac:dyDescent="0.25">
      <c r="A246" t="s">
        <v>13</v>
      </c>
      <c r="B246" t="s">
        <v>75</v>
      </c>
      <c r="C246">
        <v>7</v>
      </c>
      <c r="D246">
        <v>0.8</v>
      </c>
      <c r="E246">
        <v>7.4028422616839298E-2</v>
      </c>
      <c r="F246" t="s">
        <v>1145</v>
      </c>
      <c r="G246">
        <v>815</v>
      </c>
      <c r="H246">
        <v>70</v>
      </c>
      <c r="I246">
        <v>19333</v>
      </c>
      <c r="J246">
        <v>2.3721472392637999</v>
      </c>
      <c r="K246">
        <v>1</v>
      </c>
      <c r="L246">
        <v>1</v>
      </c>
      <c r="M246">
        <v>0.99165190994181596</v>
      </c>
    </row>
    <row r="247" spans="1:13" x14ac:dyDescent="0.25">
      <c r="A247" t="s">
        <v>13</v>
      </c>
      <c r="B247" t="s">
        <v>335</v>
      </c>
      <c r="C247">
        <v>5</v>
      </c>
      <c r="D247">
        <v>0.57142857142857095</v>
      </c>
      <c r="E247">
        <v>7.4425113117596406E-2</v>
      </c>
      <c r="F247" t="s">
        <v>1146</v>
      </c>
      <c r="G247">
        <v>815</v>
      </c>
      <c r="H247">
        <v>38</v>
      </c>
      <c r="I247">
        <v>19333</v>
      </c>
      <c r="J247">
        <v>3.1212463674523701</v>
      </c>
      <c r="K247">
        <v>1</v>
      </c>
      <c r="L247">
        <v>1</v>
      </c>
      <c r="M247">
        <v>0.99165190994181596</v>
      </c>
    </row>
    <row r="248" spans="1:13" x14ac:dyDescent="0.25">
      <c r="A248" t="s">
        <v>13</v>
      </c>
      <c r="B248" t="s">
        <v>336</v>
      </c>
      <c r="C248">
        <v>12</v>
      </c>
      <c r="D248">
        <v>1.3714285714285701</v>
      </c>
      <c r="E248">
        <v>7.5631292813554796E-2</v>
      </c>
      <c r="F248" t="s">
        <v>1147</v>
      </c>
      <c r="G248">
        <v>815</v>
      </c>
      <c r="H248">
        <v>160</v>
      </c>
      <c r="I248">
        <v>19333</v>
      </c>
      <c r="J248">
        <v>1.7791104294478499</v>
      </c>
      <c r="K248">
        <v>1</v>
      </c>
      <c r="L248">
        <v>1</v>
      </c>
      <c r="M248">
        <v>0.99165190994181596</v>
      </c>
    </row>
    <row r="249" spans="1:13" x14ac:dyDescent="0.25">
      <c r="A249" t="s">
        <v>13</v>
      </c>
      <c r="B249" t="s">
        <v>337</v>
      </c>
      <c r="C249">
        <v>3</v>
      </c>
      <c r="D249">
        <v>0.34285714285714203</v>
      </c>
      <c r="E249">
        <v>7.5702490786164506E-2</v>
      </c>
      <c r="F249" t="s">
        <v>1148</v>
      </c>
      <c r="G249">
        <v>815</v>
      </c>
      <c r="H249">
        <v>11</v>
      </c>
      <c r="I249">
        <v>19333</v>
      </c>
      <c r="J249">
        <v>6.4694924707194597</v>
      </c>
      <c r="K249">
        <v>1</v>
      </c>
      <c r="L249">
        <v>1</v>
      </c>
      <c r="M249">
        <v>0.99165190994181596</v>
      </c>
    </row>
    <row r="250" spans="1:13" x14ac:dyDescent="0.25">
      <c r="A250" t="s">
        <v>13</v>
      </c>
      <c r="B250" t="s">
        <v>338</v>
      </c>
      <c r="C250">
        <v>3</v>
      </c>
      <c r="D250">
        <v>0.34285714285714203</v>
      </c>
      <c r="E250">
        <v>7.5702490786164506E-2</v>
      </c>
      <c r="F250" t="s">
        <v>1149</v>
      </c>
      <c r="G250">
        <v>815</v>
      </c>
      <c r="H250">
        <v>11</v>
      </c>
      <c r="I250">
        <v>19333</v>
      </c>
      <c r="J250">
        <v>6.4694924707194597</v>
      </c>
      <c r="K250">
        <v>1</v>
      </c>
      <c r="L250">
        <v>1</v>
      </c>
      <c r="M250">
        <v>0.99165190994181596</v>
      </c>
    </row>
    <row r="251" spans="1:13" x14ac:dyDescent="0.25">
      <c r="A251" t="s">
        <v>13</v>
      </c>
      <c r="B251" t="s">
        <v>339</v>
      </c>
      <c r="C251">
        <v>3</v>
      </c>
      <c r="D251">
        <v>0.34285714285714203</v>
      </c>
      <c r="E251">
        <v>7.5702490786164506E-2</v>
      </c>
      <c r="F251" t="s">
        <v>1150</v>
      </c>
      <c r="G251">
        <v>815</v>
      </c>
      <c r="H251">
        <v>11</v>
      </c>
      <c r="I251">
        <v>19333</v>
      </c>
      <c r="J251">
        <v>6.4694924707194597</v>
      </c>
      <c r="K251">
        <v>1</v>
      </c>
      <c r="L251">
        <v>1</v>
      </c>
      <c r="M251">
        <v>0.99165190994181596</v>
      </c>
    </row>
    <row r="252" spans="1:13" x14ac:dyDescent="0.25">
      <c r="A252" t="s">
        <v>13</v>
      </c>
      <c r="B252" t="s">
        <v>340</v>
      </c>
      <c r="C252">
        <v>3</v>
      </c>
      <c r="D252">
        <v>0.34285714285714203</v>
      </c>
      <c r="E252">
        <v>7.5702490786164506E-2</v>
      </c>
      <c r="F252" t="s">
        <v>1151</v>
      </c>
      <c r="G252">
        <v>815</v>
      </c>
      <c r="H252">
        <v>11</v>
      </c>
      <c r="I252">
        <v>19333</v>
      </c>
      <c r="J252">
        <v>6.4694924707194597</v>
      </c>
      <c r="K252">
        <v>1</v>
      </c>
      <c r="L252">
        <v>1</v>
      </c>
      <c r="M252">
        <v>0.99165190994181596</v>
      </c>
    </row>
    <row r="253" spans="1:13" x14ac:dyDescent="0.25">
      <c r="A253" t="s">
        <v>13</v>
      </c>
      <c r="B253" t="s">
        <v>341</v>
      </c>
      <c r="C253">
        <v>3</v>
      </c>
      <c r="D253">
        <v>0.34285714285714203</v>
      </c>
      <c r="E253">
        <v>7.5702490786164506E-2</v>
      </c>
      <c r="F253" t="s">
        <v>1152</v>
      </c>
      <c r="G253">
        <v>815</v>
      </c>
      <c r="H253">
        <v>11</v>
      </c>
      <c r="I253">
        <v>19333</v>
      </c>
      <c r="J253">
        <v>6.4694924707194597</v>
      </c>
      <c r="K253">
        <v>1</v>
      </c>
      <c r="L253">
        <v>1</v>
      </c>
      <c r="M253">
        <v>0.99165190994181596</v>
      </c>
    </row>
    <row r="254" spans="1:13" x14ac:dyDescent="0.25">
      <c r="A254" t="s">
        <v>13</v>
      </c>
      <c r="B254" t="s">
        <v>342</v>
      </c>
      <c r="C254">
        <v>3</v>
      </c>
      <c r="D254">
        <v>0.34285714285714203</v>
      </c>
      <c r="E254">
        <v>7.5702490786164506E-2</v>
      </c>
      <c r="F254" t="s">
        <v>1153</v>
      </c>
      <c r="G254">
        <v>815</v>
      </c>
      <c r="H254">
        <v>11</v>
      </c>
      <c r="I254">
        <v>19333</v>
      </c>
      <c r="J254">
        <v>6.4694924707194597</v>
      </c>
      <c r="K254">
        <v>1</v>
      </c>
      <c r="L254">
        <v>1</v>
      </c>
      <c r="M254">
        <v>0.99165190994181596</v>
      </c>
    </row>
    <row r="255" spans="1:13" x14ac:dyDescent="0.25">
      <c r="A255" t="s">
        <v>13</v>
      </c>
      <c r="B255" t="s">
        <v>343</v>
      </c>
      <c r="C255">
        <v>6</v>
      </c>
      <c r="D255">
        <v>0.68571428571428505</v>
      </c>
      <c r="E255">
        <v>7.6137928102733704E-2</v>
      </c>
      <c r="F255" t="s">
        <v>1154</v>
      </c>
      <c r="G255">
        <v>815</v>
      </c>
      <c r="H255">
        <v>54</v>
      </c>
      <c r="I255">
        <v>19333</v>
      </c>
      <c r="J255">
        <v>2.6357191547375498</v>
      </c>
      <c r="K255">
        <v>1</v>
      </c>
      <c r="L255">
        <v>1</v>
      </c>
      <c r="M255">
        <v>0.99165190994181596</v>
      </c>
    </row>
    <row r="256" spans="1:13" x14ac:dyDescent="0.25">
      <c r="A256" t="s">
        <v>13</v>
      </c>
      <c r="B256" t="s">
        <v>344</v>
      </c>
      <c r="C256">
        <v>6</v>
      </c>
      <c r="D256">
        <v>0.68571428571428505</v>
      </c>
      <c r="E256">
        <v>7.6137928102733704E-2</v>
      </c>
      <c r="F256" t="s">
        <v>1155</v>
      </c>
      <c r="G256">
        <v>815</v>
      </c>
      <c r="H256">
        <v>54</v>
      </c>
      <c r="I256">
        <v>19333</v>
      </c>
      <c r="J256">
        <v>2.6357191547375498</v>
      </c>
      <c r="K256">
        <v>1</v>
      </c>
      <c r="L256">
        <v>1</v>
      </c>
      <c r="M256">
        <v>0.99165190994181596</v>
      </c>
    </row>
    <row r="257" spans="1:13" x14ac:dyDescent="0.25">
      <c r="A257" t="s">
        <v>13</v>
      </c>
      <c r="B257" t="s">
        <v>345</v>
      </c>
      <c r="C257">
        <v>4</v>
      </c>
      <c r="D257">
        <v>0.45714285714285702</v>
      </c>
      <c r="E257">
        <v>7.8099209245711995E-2</v>
      </c>
      <c r="F257" t="s">
        <v>1156</v>
      </c>
      <c r="G257">
        <v>815</v>
      </c>
      <c r="H257">
        <v>24</v>
      </c>
      <c r="I257">
        <v>19333</v>
      </c>
      <c r="J257">
        <v>3.95357873210633</v>
      </c>
      <c r="K257">
        <v>1</v>
      </c>
      <c r="L257">
        <v>1</v>
      </c>
      <c r="M257">
        <v>0.99165190994181596</v>
      </c>
    </row>
    <row r="258" spans="1:13" x14ac:dyDescent="0.25">
      <c r="A258" t="s">
        <v>13</v>
      </c>
      <c r="B258" t="s">
        <v>346</v>
      </c>
      <c r="C258">
        <v>4</v>
      </c>
      <c r="D258">
        <v>0.45714285714285702</v>
      </c>
      <c r="E258">
        <v>7.8099209245711995E-2</v>
      </c>
      <c r="F258" t="s">
        <v>1157</v>
      </c>
      <c r="G258">
        <v>815</v>
      </c>
      <c r="H258">
        <v>24</v>
      </c>
      <c r="I258">
        <v>19333</v>
      </c>
      <c r="J258">
        <v>3.95357873210633</v>
      </c>
      <c r="K258">
        <v>1</v>
      </c>
      <c r="L258">
        <v>1</v>
      </c>
      <c r="M258">
        <v>0.99165190994181596</v>
      </c>
    </row>
    <row r="259" spans="1:13" x14ac:dyDescent="0.25">
      <c r="A259" t="s">
        <v>13</v>
      </c>
      <c r="B259" t="s">
        <v>347</v>
      </c>
      <c r="C259">
        <v>4</v>
      </c>
      <c r="D259">
        <v>0.45714285714285702</v>
      </c>
      <c r="E259">
        <v>7.8099209245711995E-2</v>
      </c>
      <c r="F259" t="s">
        <v>1158</v>
      </c>
      <c r="G259">
        <v>815</v>
      </c>
      <c r="H259">
        <v>24</v>
      </c>
      <c r="I259">
        <v>19333</v>
      </c>
      <c r="J259">
        <v>3.95357873210633</v>
      </c>
      <c r="K259">
        <v>1</v>
      </c>
      <c r="L259">
        <v>1</v>
      </c>
      <c r="M259">
        <v>0.99165190994181596</v>
      </c>
    </row>
    <row r="260" spans="1:13" x14ac:dyDescent="0.25">
      <c r="A260" t="s">
        <v>13</v>
      </c>
      <c r="B260" t="s">
        <v>348</v>
      </c>
      <c r="C260">
        <v>4</v>
      </c>
      <c r="D260">
        <v>0.45714285714285702</v>
      </c>
      <c r="E260">
        <v>7.8099209245711995E-2</v>
      </c>
      <c r="F260" t="s">
        <v>1159</v>
      </c>
      <c r="G260">
        <v>815</v>
      </c>
      <c r="H260">
        <v>24</v>
      </c>
      <c r="I260">
        <v>19333</v>
      </c>
      <c r="J260">
        <v>3.95357873210633</v>
      </c>
      <c r="K260">
        <v>1</v>
      </c>
      <c r="L260">
        <v>1</v>
      </c>
      <c r="M260">
        <v>0.99165190994181596</v>
      </c>
    </row>
    <row r="261" spans="1:13" x14ac:dyDescent="0.25">
      <c r="A261" t="s">
        <v>13</v>
      </c>
      <c r="B261" t="s">
        <v>349</v>
      </c>
      <c r="C261">
        <v>5</v>
      </c>
      <c r="D261">
        <v>0.57142857142857095</v>
      </c>
      <c r="E261">
        <v>8.0300897386926806E-2</v>
      </c>
      <c r="F261" t="s">
        <v>1160</v>
      </c>
      <c r="G261">
        <v>815</v>
      </c>
      <c r="H261">
        <v>39</v>
      </c>
      <c r="I261">
        <v>19333</v>
      </c>
      <c r="J261">
        <v>3.0412144093125599</v>
      </c>
      <c r="K261">
        <v>1</v>
      </c>
      <c r="L261">
        <v>1</v>
      </c>
      <c r="M261">
        <v>0.99165190994181596</v>
      </c>
    </row>
    <row r="262" spans="1:13" x14ac:dyDescent="0.25">
      <c r="A262" t="s">
        <v>13</v>
      </c>
      <c r="B262" t="s">
        <v>61</v>
      </c>
      <c r="C262">
        <v>62</v>
      </c>
      <c r="D262">
        <v>7.0857142857142801</v>
      </c>
      <c r="E262">
        <v>8.0893064315214494E-2</v>
      </c>
      <c r="F262" t="s">
        <v>1161</v>
      </c>
      <c r="G262">
        <v>815</v>
      </c>
      <c r="H262">
        <v>1210</v>
      </c>
      <c r="I262">
        <v>19333</v>
      </c>
      <c r="J262">
        <v>1.21548040358971</v>
      </c>
      <c r="K262">
        <v>1</v>
      </c>
      <c r="L262">
        <v>1</v>
      </c>
      <c r="M262">
        <v>0.99165190994181596</v>
      </c>
    </row>
    <row r="263" spans="1:13" x14ac:dyDescent="0.25">
      <c r="A263" t="s">
        <v>13</v>
      </c>
      <c r="B263" t="s">
        <v>350</v>
      </c>
      <c r="C263">
        <v>6</v>
      </c>
      <c r="D263">
        <v>0.68571428571428505</v>
      </c>
      <c r="E263">
        <v>8.1000469977468098E-2</v>
      </c>
      <c r="F263" t="s">
        <v>1162</v>
      </c>
      <c r="G263">
        <v>815</v>
      </c>
      <c r="H263">
        <v>55</v>
      </c>
      <c r="I263">
        <v>19333</v>
      </c>
      <c r="J263">
        <v>2.58779698828778</v>
      </c>
      <c r="K263">
        <v>1</v>
      </c>
      <c r="L263">
        <v>1</v>
      </c>
      <c r="M263">
        <v>0.99165190994181596</v>
      </c>
    </row>
    <row r="264" spans="1:13" x14ac:dyDescent="0.25">
      <c r="A264" t="s">
        <v>13</v>
      </c>
      <c r="B264" t="s">
        <v>351</v>
      </c>
      <c r="C264">
        <v>6</v>
      </c>
      <c r="D264">
        <v>0.68571428571428505</v>
      </c>
      <c r="E264">
        <v>8.1000469977468098E-2</v>
      </c>
      <c r="F264" t="s">
        <v>1163</v>
      </c>
      <c r="G264">
        <v>815</v>
      </c>
      <c r="H264">
        <v>55</v>
      </c>
      <c r="I264">
        <v>19333</v>
      </c>
      <c r="J264">
        <v>2.58779698828778</v>
      </c>
      <c r="K264">
        <v>1</v>
      </c>
      <c r="L264">
        <v>1</v>
      </c>
      <c r="M264">
        <v>0.99165190994181596</v>
      </c>
    </row>
    <row r="265" spans="1:13" x14ac:dyDescent="0.25">
      <c r="A265" t="s">
        <v>13</v>
      </c>
      <c r="B265" t="s">
        <v>352</v>
      </c>
      <c r="C265">
        <v>10</v>
      </c>
      <c r="D265">
        <v>1.1428571428571399</v>
      </c>
      <c r="E265">
        <v>8.1499660790683506E-2</v>
      </c>
      <c r="F265" t="s">
        <v>1164</v>
      </c>
      <c r="G265">
        <v>815</v>
      </c>
      <c r="H265">
        <v>125</v>
      </c>
      <c r="I265">
        <v>19333</v>
      </c>
      <c r="J265">
        <v>1.8977177914110399</v>
      </c>
      <c r="K265">
        <v>1</v>
      </c>
      <c r="L265">
        <v>1</v>
      </c>
      <c r="M265">
        <v>0.99165190994181596</v>
      </c>
    </row>
    <row r="266" spans="1:13" x14ac:dyDescent="0.25">
      <c r="A266" t="s">
        <v>13</v>
      </c>
      <c r="B266" t="s">
        <v>34</v>
      </c>
      <c r="C266">
        <v>7</v>
      </c>
      <c r="D266">
        <v>0.8</v>
      </c>
      <c r="E266">
        <v>8.2369039687788997E-2</v>
      </c>
      <c r="F266" t="s">
        <v>1165</v>
      </c>
      <c r="G266">
        <v>815</v>
      </c>
      <c r="H266">
        <v>72</v>
      </c>
      <c r="I266">
        <v>19333</v>
      </c>
      <c r="J266">
        <v>2.30625426039536</v>
      </c>
      <c r="K266">
        <v>1</v>
      </c>
      <c r="L266">
        <v>1</v>
      </c>
      <c r="M266">
        <v>0.99165190994181596</v>
      </c>
    </row>
    <row r="267" spans="1:13" x14ac:dyDescent="0.25">
      <c r="A267" t="s">
        <v>13</v>
      </c>
      <c r="B267" t="s">
        <v>353</v>
      </c>
      <c r="C267">
        <v>2</v>
      </c>
      <c r="D267">
        <v>0.22857142857142801</v>
      </c>
      <c r="E267">
        <v>8.2437673184858895E-2</v>
      </c>
      <c r="F267" t="s">
        <v>1166</v>
      </c>
      <c r="G267">
        <v>815</v>
      </c>
      <c r="H267">
        <v>2</v>
      </c>
      <c r="I267">
        <v>19333</v>
      </c>
      <c r="J267">
        <v>23.721472392637999</v>
      </c>
      <c r="K267">
        <v>1</v>
      </c>
      <c r="L267">
        <v>1</v>
      </c>
      <c r="M267">
        <v>0.99165190994181596</v>
      </c>
    </row>
    <row r="268" spans="1:13" x14ac:dyDescent="0.25">
      <c r="A268" t="s">
        <v>13</v>
      </c>
      <c r="B268" t="s">
        <v>354</v>
      </c>
      <c r="C268">
        <v>2</v>
      </c>
      <c r="D268">
        <v>0.22857142857142801</v>
      </c>
      <c r="E268">
        <v>8.2437673184858895E-2</v>
      </c>
      <c r="F268" t="s">
        <v>1167</v>
      </c>
      <c r="G268">
        <v>815</v>
      </c>
      <c r="H268">
        <v>2</v>
      </c>
      <c r="I268">
        <v>19333</v>
      </c>
      <c r="J268">
        <v>23.721472392637999</v>
      </c>
      <c r="K268">
        <v>1</v>
      </c>
      <c r="L268">
        <v>1</v>
      </c>
      <c r="M268">
        <v>0.99165190994181596</v>
      </c>
    </row>
    <row r="269" spans="1:13" x14ac:dyDescent="0.25">
      <c r="A269" t="s">
        <v>13</v>
      </c>
      <c r="B269" t="s">
        <v>355</v>
      </c>
      <c r="C269">
        <v>2</v>
      </c>
      <c r="D269">
        <v>0.22857142857142801</v>
      </c>
      <c r="E269">
        <v>8.2437673184858895E-2</v>
      </c>
      <c r="F269" t="s">
        <v>1168</v>
      </c>
      <c r="G269">
        <v>815</v>
      </c>
      <c r="H269">
        <v>2</v>
      </c>
      <c r="I269">
        <v>19333</v>
      </c>
      <c r="J269">
        <v>23.721472392637999</v>
      </c>
      <c r="K269">
        <v>1</v>
      </c>
      <c r="L269">
        <v>1</v>
      </c>
      <c r="M269">
        <v>0.99165190994181596</v>
      </c>
    </row>
    <row r="270" spans="1:13" x14ac:dyDescent="0.25">
      <c r="A270" t="s">
        <v>13</v>
      </c>
      <c r="B270" t="s">
        <v>356</v>
      </c>
      <c r="C270">
        <v>2</v>
      </c>
      <c r="D270">
        <v>0.22857142857142801</v>
      </c>
      <c r="E270">
        <v>8.2437673184858895E-2</v>
      </c>
      <c r="F270" t="s">
        <v>1169</v>
      </c>
      <c r="G270">
        <v>815</v>
      </c>
      <c r="H270">
        <v>2</v>
      </c>
      <c r="I270">
        <v>19333</v>
      </c>
      <c r="J270">
        <v>23.721472392637999</v>
      </c>
      <c r="K270">
        <v>1</v>
      </c>
      <c r="L270">
        <v>1</v>
      </c>
      <c r="M270">
        <v>0.99165190994181596</v>
      </c>
    </row>
    <row r="271" spans="1:13" x14ac:dyDescent="0.25">
      <c r="A271" t="s">
        <v>13</v>
      </c>
      <c r="B271" t="s">
        <v>1170</v>
      </c>
      <c r="C271">
        <v>2</v>
      </c>
      <c r="D271">
        <v>0.22857142857142801</v>
      </c>
      <c r="E271">
        <v>8.2437673184858895E-2</v>
      </c>
      <c r="F271" t="s">
        <v>1171</v>
      </c>
      <c r="G271">
        <v>815</v>
      </c>
      <c r="H271">
        <v>2</v>
      </c>
      <c r="I271">
        <v>19333</v>
      </c>
      <c r="J271">
        <v>23.721472392637999</v>
      </c>
      <c r="K271">
        <v>1</v>
      </c>
      <c r="L271">
        <v>1</v>
      </c>
      <c r="M271">
        <v>0.99165190994181596</v>
      </c>
    </row>
    <row r="272" spans="1:13" x14ac:dyDescent="0.25">
      <c r="A272" t="s">
        <v>13</v>
      </c>
      <c r="B272" t="s">
        <v>357</v>
      </c>
      <c r="C272">
        <v>2</v>
      </c>
      <c r="D272">
        <v>0.22857142857142801</v>
      </c>
      <c r="E272">
        <v>8.2437673184858895E-2</v>
      </c>
      <c r="F272" t="s">
        <v>1172</v>
      </c>
      <c r="G272">
        <v>815</v>
      </c>
      <c r="H272">
        <v>2</v>
      </c>
      <c r="I272">
        <v>19333</v>
      </c>
      <c r="J272">
        <v>23.721472392637999</v>
      </c>
      <c r="K272">
        <v>1</v>
      </c>
      <c r="L272">
        <v>1</v>
      </c>
      <c r="M272">
        <v>0.99165190994181596</v>
      </c>
    </row>
    <row r="273" spans="1:13" x14ac:dyDescent="0.25">
      <c r="A273" t="s">
        <v>13</v>
      </c>
      <c r="B273" t="s">
        <v>358</v>
      </c>
      <c r="C273">
        <v>2</v>
      </c>
      <c r="D273">
        <v>0.22857142857142801</v>
      </c>
      <c r="E273">
        <v>8.2437673184858895E-2</v>
      </c>
      <c r="F273" t="s">
        <v>1173</v>
      </c>
      <c r="G273">
        <v>815</v>
      </c>
      <c r="H273">
        <v>2</v>
      </c>
      <c r="I273">
        <v>19333</v>
      </c>
      <c r="J273">
        <v>23.721472392637999</v>
      </c>
      <c r="K273">
        <v>1</v>
      </c>
      <c r="L273">
        <v>1</v>
      </c>
      <c r="M273">
        <v>0.99165190994181596</v>
      </c>
    </row>
    <row r="274" spans="1:13" x14ac:dyDescent="0.25">
      <c r="A274" t="s">
        <v>13</v>
      </c>
      <c r="B274" t="s">
        <v>359</v>
      </c>
      <c r="C274">
        <v>13</v>
      </c>
      <c r="D274">
        <v>1.48571428571428</v>
      </c>
      <c r="E274">
        <v>8.3637138251816207E-2</v>
      </c>
      <c r="F274" t="s">
        <v>1174</v>
      </c>
      <c r="G274">
        <v>815</v>
      </c>
      <c r="H274">
        <v>182</v>
      </c>
      <c r="I274">
        <v>19333</v>
      </c>
      <c r="J274">
        <v>1.69439088518843</v>
      </c>
      <c r="K274">
        <v>1</v>
      </c>
      <c r="L274">
        <v>1</v>
      </c>
      <c r="M274">
        <v>0.99165190994181596</v>
      </c>
    </row>
    <row r="275" spans="1:13" x14ac:dyDescent="0.25">
      <c r="A275" t="s">
        <v>13</v>
      </c>
      <c r="B275" t="s">
        <v>41</v>
      </c>
      <c r="C275">
        <v>30</v>
      </c>
      <c r="D275">
        <v>3.4285714285714199</v>
      </c>
      <c r="E275">
        <v>8.4511550086361395E-2</v>
      </c>
      <c r="F275" t="s">
        <v>1175</v>
      </c>
      <c r="G275">
        <v>815</v>
      </c>
      <c r="H275">
        <v>525</v>
      </c>
      <c r="I275">
        <v>19333</v>
      </c>
      <c r="J275">
        <v>1.3555127081507401</v>
      </c>
      <c r="K275">
        <v>1</v>
      </c>
      <c r="L275">
        <v>1</v>
      </c>
      <c r="M275">
        <v>0.99165190994181596</v>
      </c>
    </row>
    <row r="276" spans="1:13" x14ac:dyDescent="0.25">
      <c r="A276" t="s">
        <v>13</v>
      </c>
      <c r="B276" t="s">
        <v>360</v>
      </c>
      <c r="C276">
        <v>8</v>
      </c>
      <c r="D276">
        <v>0.91428571428571404</v>
      </c>
      <c r="E276">
        <v>8.4984896877666499E-2</v>
      </c>
      <c r="F276" t="s">
        <v>1176</v>
      </c>
      <c r="G276">
        <v>815</v>
      </c>
      <c r="H276">
        <v>90</v>
      </c>
      <c r="I276">
        <v>19333</v>
      </c>
      <c r="J276">
        <v>2.1085753237900402</v>
      </c>
      <c r="K276">
        <v>1</v>
      </c>
      <c r="L276">
        <v>1</v>
      </c>
      <c r="M276">
        <v>0.99165190994181596</v>
      </c>
    </row>
    <row r="277" spans="1:13" x14ac:dyDescent="0.25">
      <c r="A277" t="s">
        <v>13</v>
      </c>
      <c r="B277" t="s">
        <v>361</v>
      </c>
      <c r="C277">
        <v>8</v>
      </c>
      <c r="D277">
        <v>0.91428571428571404</v>
      </c>
      <c r="E277">
        <v>8.4984896877666499E-2</v>
      </c>
      <c r="F277" t="s">
        <v>1177</v>
      </c>
      <c r="G277">
        <v>815</v>
      </c>
      <c r="H277">
        <v>90</v>
      </c>
      <c r="I277">
        <v>19333</v>
      </c>
      <c r="J277">
        <v>2.1085753237900402</v>
      </c>
      <c r="K277">
        <v>1</v>
      </c>
      <c r="L277">
        <v>1</v>
      </c>
      <c r="M277">
        <v>0.99165190994181596</v>
      </c>
    </row>
    <row r="278" spans="1:13" x14ac:dyDescent="0.25">
      <c r="A278" t="s">
        <v>13</v>
      </c>
      <c r="B278" t="s">
        <v>362</v>
      </c>
      <c r="C278">
        <v>6</v>
      </c>
      <c r="D278">
        <v>0.68571428571428505</v>
      </c>
      <c r="E278">
        <v>8.6024327025167005E-2</v>
      </c>
      <c r="F278" t="s">
        <v>1178</v>
      </c>
      <c r="G278">
        <v>815</v>
      </c>
      <c r="H278">
        <v>56</v>
      </c>
      <c r="I278">
        <v>19333</v>
      </c>
      <c r="J278">
        <v>2.5415863277826398</v>
      </c>
      <c r="K278">
        <v>1</v>
      </c>
      <c r="L278">
        <v>1</v>
      </c>
      <c r="M278">
        <v>0.99165190994181596</v>
      </c>
    </row>
    <row r="279" spans="1:13" x14ac:dyDescent="0.25">
      <c r="A279" t="s">
        <v>13</v>
      </c>
      <c r="B279" t="s">
        <v>363</v>
      </c>
      <c r="C279">
        <v>6</v>
      </c>
      <c r="D279">
        <v>0.68571428571428505</v>
      </c>
      <c r="E279">
        <v>8.6024327025167005E-2</v>
      </c>
      <c r="F279" t="s">
        <v>1179</v>
      </c>
      <c r="G279">
        <v>815</v>
      </c>
      <c r="H279">
        <v>56</v>
      </c>
      <c r="I279">
        <v>19333</v>
      </c>
      <c r="J279">
        <v>2.5415863277826398</v>
      </c>
      <c r="K279">
        <v>1</v>
      </c>
      <c r="L279">
        <v>1</v>
      </c>
      <c r="M279">
        <v>0.99165190994181596</v>
      </c>
    </row>
    <row r="280" spans="1:13" x14ac:dyDescent="0.25">
      <c r="A280" t="s">
        <v>13</v>
      </c>
      <c r="B280" t="s">
        <v>364</v>
      </c>
      <c r="C280">
        <v>4</v>
      </c>
      <c r="D280">
        <v>0.45714285714285702</v>
      </c>
      <c r="E280">
        <v>8.6090320117378105E-2</v>
      </c>
      <c r="F280" t="s">
        <v>1180</v>
      </c>
      <c r="G280">
        <v>815</v>
      </c>
      <c r="H280">
        <v>25</v>
      </c>
      <c r="I280">
        <v>19333</v>
      </c>
      <c r="J280">
        <v>3.7954355828220798</v>
      </c>
      <c r="K280">
        <v>1</v>
      </c>
      <c r="L280">
        <v>1</v>
      </c>
      <c r="M280">
        <v>0.99165190994181596</v>
      </c>
    </row>
    <row r="281" spans="1:13" x14ac:dyDescent="0.25">
      <c r="A281" t="s">
        <v>13</v>
      </c>
      <c r="B281" t="s">
        <v>365</v>
      </c>
      <c r="C281">
        <v>4</v>
      </c>
      <c r="D281">
        <v>0.45714285714285702</v>
      </c>
      <c r="E281">
        <v>8.6090320117378105E-2</v>
      </c>
      <c r="F281" t="s">
        <v>1181</v>
      </c>
      <c r="G281">
        <v>815</v>
      </c>
      <c r="H281">
        <v>25</v>
      </c>
      <c r="I281">
        <v>19333</v>
      </c>
      <c r="J281">
        <v>3.7954355828220798</v>
      </c>
      <c r="K281">
        <v>1</v>
      </c>
      <c r="L281">
        <v>1</v>
      </c>
      <c r="M281">
        <v>0.99165190994181596</v>
      </c>
    </row>
    <row r="282" spans="1:13" x14ac:dyDescent="0.25">
      <c r="A282" t="s">
        <v>13</v>
      </c>
      <c r="B282" t="s">
        <v>366</v>
      </c>
      <c r="C282">
        <v>4</v>
      </c>
      <c r="D282">
        <v>0.45714285714285702</v>
      </c>
      <c r="E282">
        <v>8.6090320117378105E-2</v>
      </c>
      <c r="F282" t="s">
        <v>1182</v>
      </c>
      <c r="G282">
        <v>815</v>
      </c>
      <c r="H282">
        <v>25</v>
      </c>
      <c r="I282">
        <v>19333</v>
      </c>
      <c r="J282">
        <v>3.7954355828220798</v>
      </c>
      <c r="K282">
        <v>1</v>
      </c>
      <c r="L282">
        <v>1</v>
      </c>
      <c r="M282">
        <v>0.99165190994181596</v>
      </c>
    </row>
    <row r="283" spans="1:13" x14ac:dyDescent="0.25">
      <c r="A283" t="s">
        <v>13</v>
      </c>
      <c r="B283" t="s">
        <v>367</v>
      </c>
      <c r="C283">
        <v>5</v>
      </c>
      <c r="D283">
        <v>0.57142857142857095</v>
      </c>
      <c r="E283">
        <v>8.6399096966843003E-2</v>
      </c>
      <c r="F283" t="s">
        <v>1183</v>
      </c>
      <c r="G283">
        <v>815</v>
      </c>
      <c r="H283">
        <v>40</v>
      </c>
      <c r="I283">
        <v>19333</v>
      </c>
      <c r="J283">
        <v>2.9651840490797499</v>
      </c>
      <c r="K283">
        <v>1</v>
      </c>
      <c r="L283">
        <v>1</v>
      </c>
      <c r="M283">
        <v>0.99165190994181596</v>
      </c>
    </row>
    <row r="284" spans="1:13" x14ac:dyDescent="0.25">
      <c r="A284" t="s">
        <v>13</v>
      </c>
      <c r="B284" t="s">
        <v>25</v>
      </c>
      <c r="C284">
        <v>12</v>
      </c>
      <c r="D284">
        <v>1.3714285714285701</v>
      </c>
      <c r="E284">
        <v>8.6493337348892002E-2</v>
      </c>
      <c r="F284" t="s">
        <v>1184</v>
      </c>
      <c r="G284">
        <v>815</v>
      </c>
      <c r="H284">
        <v>164</v>
      </c>
      <c r="I284">
        <v>19333</v>
      </c>
      <c r="J284">
        <v>1.73571749214424</v>
      </c>
      <c r="K284">
        <v>1</v>
      </c>
      <c r="L284">
        <v>1</v>
      </c>
      <c r="M284">
        <v>0.99165190994181596</v>
      </c>
    </row>
    <row r="285" spans="1:13" x14ac:dyDescent="0.25">
      <c r="A285" t="s">
        <v>13</v>
      </c>
      <c r="B285" t="s">
        <v>368</v>
      </c>
      <c r="C285">
        <v>22</v>
      </c>
      <c r="D285">
        <v>2.5142857142857098</v>
      </c>
      <c r="E285">
        <v>8.6621133568887398E-2</v>
      </c>
      <c r="F285" t="s">
        <v>1185</v>
      </c>
      <c r="G285">
        <v>815</v>
      </c>
      <c r="H285">
        <v>362</v>
      </c>
      <c r="I285">
        <v>19333</v>
      </c>
      <c r="J285">
        <v>1.4416364437514799</v>
      </c>
      <c r="K285">
        <v>1</v>
      </c>
      <c r="L285">
        <v>1</v>
      </c>
      <c r="M285">
        <v>0.99165190994181596</v>
      </c>
    </row>
    <row r="286" spans="1:13" x14ac:dyDescent="0.25">
      <c r="A286" t="s">
        <v>13</v>
      </c>
      <c r="B286" t="s">
        <v>369</v>
      </c>
      <c r="C286">
        <v>7</v>
      </c>
      <c r="D286">
        <v>0.8</v>
      </c>
      <c r="E286">
        <v>8.6727332331190995E-2</v>
      </c>
      <c r="F286" t="s">
        <v>1186</v>
      </c>
      <c r="G286">
        <v>815</v>
      </c>
      <c r="H286">
        <v>73</v>
      </c>
      <c r="I286">
        <v>19333</v>
      </c>
      <c r="J286">
        <v>2.2746617362803598</v>
      </c>
      <c r="K286">
        <v>1</v>
      </c>
      <c r="L286">
        <v>1</v>
      </c>
      <c r="M286">
        <v>0.99165190994181596</v>
      </c>
    </row>
    <row r="287" spans="1:13" x14ac:dyDescent="0.25">
      <c r="A287" t="s">
        <v>13</v>
      </c>
      <c r="B287" t="s">
        <v>370</v>
      </c>
      <c r="C287">
        <v>7</v>
      </c>
      <c r="D287">
        <v>0.8</v>
      </c>
      <c r="E287">
        <v>8.6727332331190995E-2</v>
      </c>
      <c r="F287" t="s">
        <v>1187</v>
      </c>
      <c r="G287">
        <v>815</v>
      </c>
      <c r="H287">
        <v>73</v>
      </c>
      <c r="I287">
        <v>19333</v>
      </c>
      <c r="J287">
        <v>2.2746617362803598</v>
      </c>
      <c r="K287">
        <v>1</v>
      </c>
      <c r="L287">
        <v>1</v>
      </c>
      <c r="M287">
        <v>0.99165190994181596</v>
      </c>
    </row>
    <row r="288" spans="1:13" x14ac:dyDescent="0.25">
      <c r="A288" t="s">
        <v>13</v>
      </c>
      <c r="B288" t="s">
        <v>371</v>
      </c>
      <c r="C288">
        <v>3</v>
      </c>
      <c r="D288">
        <v>0.34285714285714203</v>
      </c>
      <c r="E288">
        <v>8.8382493998362302E-2</v>
      </c>
      <c r="F288" t="s">
        <v>1188</v>
      </c>
      <c r="G288">
        <v>815</v>
      </c>
      <c r="H288">
        <v>12</v>
      </c>
      <c r="I288">
        <v>19333</v>
      </c>
      <c r="J288">
        <v>5.9303680981594997</v>
      </c>
      <c r="K288">
        <v>1</v>
      </c>
      <c r="L288">
        <v>1</v>
      </c>
      <c r="M288">
        <v>0.99165190994181596</v>
      </c>
    </row>
    <row r="289" spans="1:13" x14ac:dyDescent="0.25">
      <c r="A289" t="s">
        <v>13</v>
      </c>
      <c r="B289" t="s">
        <v>372</v>
      </c>
      <c r="C289">
        <v>3</v>
      </c>
      <c r="D289">
        <v>0.34285714285714203</v>
      </c>
      <c r="E289">
        <v>8.8382493998362302E-2</v>
      </c>
      <c r="F289" t="s">
        <v>1189</v>
      </c>
      <c r="G289">
        <v>815</v>
      </c>
      <c r="H289">
        <v>12</v>
      </c>
      <c r="I289">
        <v>19333</v>
      </c>
      <c r="J289">
        <v>5.9303680981594997</v>
      </c>
      <c r="K289">
        <v>1</v>
      </c>
      <c r="L289">
        <v>1</v>
      </c>
      <c r="M289">
        <v>0.99165190994181596</v>
      </c>
    </row>
    <row r="290" spans="1:13" x14ac:dyDescent="0.25">
      <c r="A290" t="s">
        <v>13</v>
      </c>
      <c r="B290" t="s">
        <v>373</v>
      </c>
      <c r="C290">
        <v>3</v>
      </c>
      <c r="D290">
        <v>0.34285714285714203</v>
      </c>
      <c r="E290">
        <v>8.8382493998362302E-2</v>
      </c>
      <c r="F290" t="s">
        <v>1190</v>
      </c>
      <c r="G290">
        <v>815</v>
      </c>
      <c r="H290">
        <v>12</v>
      </c>
      <c r="I290">
        <v>19333</v>
      </c>
      <c r="J290">
        <v>5.9303680981594997</v>
      </c>
      <c r="K290">
        <v>1</v>
      </c>
      <c r="L290">
        <v>1</v>
      </c>
      <c r="M290">
        <v>0.99165190994181596</v>
      </c>
    </row>
    <row r="291" spans="1:13" x14ac:dyDescent="0.25">
      <c r="A291" t="s">
        <v>13</v>
      </c>
      <c r="B291" t="s">
        <v>374</v>
      </c>
      <c r="C291">
        <v>3</v>
      </c>
      <c r="D291">
        <v>0.34285714285714203</v>
      </c>
      <c r="E291">
        <v>8.8382493998362302E-2</v>
      </c>
      <c r="F291" t="s">
        <v>1191</v>
      </c>
      <c r="G291">
        <v>815</v>
      </c>
      <c r="H291">
        <v>12</v>
      </c>
      <c r="I291">
        <v>19333</v>
      </c>
      <c r="J291">
        <v>5.9303680981594997</v>
      </c>
      <c r="K291">
        <v>1</v>
      </c>
      <c r="L291">
        <v>1</v>
      </c>
      <c r="M291">
        <v>0.99165190994181596</v>
      </c>
    </row>
    <row r="292" spans="1:13" x14ac:dyDescent="0.25">
      <c r="A292" t="s">
        <v>13</v>
      </c>
      <c r="B292" t="s">
        <v>375</v>
      </c>
      <c r="C292">
        <v>3</v>
      </c>
      <c r="D292">
        <v>0.34285714285714203</v>
      </c>
      <c r="E292">
        <v>8.8382493998362302E-2</v>
      </c>
      <c r="F292" t="s">
        <v>1192</v>
      </c>
      <c r="G292">
        <v>815</v>
      </c>
      <c r="H292">
        <v>12</v>
      </c>
      <c r="I292">
        <v>19333</v>
      </c>
      <c r="J292">
        <v>5.9303680981594997</v>
      </c>
      <c r="K292">
        <v>1</v>
      </c>
      <c r="L292">
        <v>1</v>
      </c>
      <c r="M292">
        <v>0.99165190994181596</v>
      </c>
    </row>
    <row r="293" spans="1:13" x14ac:dyDescent="0.25">
      <c r="A293" t="s">
        <v>13</v>
      </c>
      <c r="B293" t="s">
        <v>376</v>
      </c>
      <c r="C293">
        <v>3</v>
      </c>
      <c r="D293">
        <v>0.34285714285714203</v>
      </c>
      <c r="E293">
        <v>8.8382493998362302E-2</v>
      </c>
      <c r="F293" t="s">
        <v>1193</v>
      </c>
      <c r="G293">
        <v>815</v>
      </c>
      <c r="H293">
        <v>12</v>
      </c>
      <c r="I293">
        <v>19333</v>
      </c>
      <c r="J293">
        <v>5.9303680981594997</v>
      </c>
      <c r="K293">
        <v>1</v>
      </c>
      <c r="L293">
        <v>1</v>
      </c>
      <c r="M293">
        <v>0.99165190994181596</v>
      </c>
    </row>
    <row r="294" spans="1:13" x14ac:dyDescent="0.25">
      <c r="A294" t="s">
        <v>13</v>
      </c>
      <c r="B294" t="s">
        <v>377</v>
      </c>
      <c r="C294">
        <v>3</v>
      </c>
      <c r="D294">
        <v>0.34285714285714203</v>
      </c>
      <c r="E294">
        <v>8.8382493998362302E-2</v>
      </c>
      <c r="F294" t="s">
        <v>1194</v>
      </c>
      <c r="G294">
        <v>815</v>
      </c>
      <c r="H294">
        <v>12</v>
      </c>
      <c r="I294">
        <v>19333</v>
      </c>
      <c r="J294">
        <v>5.9303680981594997</v>
      </c>
      <c r="K294">
        <v>1</v>
      </c>
      <c r="L294">
        <v>1</v>
      </c>
      <c r="M294">
        <v>0.99165190994181596</v>
      </c>
    </row>
    <row r="295" spans="1:13" x14ac:dyDescent="0.25">
      <c r="A295" t="s">
        <v>13</v>
      </c>
      <c r="B295" t="s">
        <v>378</v>
      </c>
      <c r="C295">
        <v>7</v>
      </c>
      <c r="D295">
        <v>0.8</v>
      </c>
      <c r="E295">
        <v>9.12098034377824E-2</v>
      </c>
      <c r="F295" t="s">
        <v>1195</v>
      </c>
      <c r="G295">
        <v>815</v>
      </c>
      <c r="H295">
        <v>74</v>
      </c>
      <c r="I295">
        <v>19333</v>
      </c>
      <c r="J295">
        <v>2.24392306416846</v>
      </c>
      <c r="K295">
        <v>1</v>
      </c>
      <c r="L295">
        <v>1</v>
      </c>
      <c r="M295">
        <v>0.99165190994181596</v>
      </c>
    </row>
    <row r="296" spans="1:13" x14ac:dyDescent="0.25">
      <c r="A296" t="s">
        <v>13</v>
      </c>
      <c r="B296" t="s">
        <v>379</v>
      </c>
      <c r="C296">
        <v>9</v>
      </c>
      <c r="D296">
        <v>1.02857142857142</v>
      </c>
      <c r="E296">
        <v>9.2692130341892096E-2</v>
      </c>
      <c r="F296" t="s">
        <v>1196</v>
      </c>
      <c r="G296">
        <v>815</v>
      </c>
      <c r="H296">
        <v>110</v>
      </c>
      <c r="I296">
        <v>19333</v>
      </c>
      <c r="J296">
        <v>1.94084774121583</v>
      </c>
      <c r="K296">
        <v>1</v>
      </c>
      <c r="L296">
        <v>1</v>
      </c>
      <c r="M296">
        <v>0.99165190994181596</v>
      </c>
    </row>
    <row r="297" spans="1:13" x14ac:dyDescent="0.25">
      <c r="A297" t="s">
        <v>13</v>
      </c>
      <c r="B297" t="s">
        <v>380</v>
      </c>
      <c r="C297">
        <v>5</v>
      </c>
      <c r="D297">
        <v>0.57142857142857095</v>
      </c>
      <c r="E297">
        <v>9.2714958508251899E-2</v>
      </c>
      <c r="F297" t="s">
        <v>1197</v>
      </c>
      <c r="G297">
        <v>815</v>
      </c>
      <c r="H297">
        <v>41</v>
      </c>
      <c r="I297">
        <v>19333</v>
      </c>
      <c r="J297">
        <v>2.8928624869070698</v>
      </c>
      <c r="K297">
        <v>1</v>
      </c>
      <c r="L297">
        <v>1</v>
      </c>
      <c r="M297">
        <v>0.99165190994181596</v>
      </c>
    </row>
    <row r="298" spans="1:13" x14ac:dyDescent="0.25">
      <c r="A298" t="s">
        <v>13</v>
      </c>
      <c r="B298" t="s">
        <v>381</v>
      </c>
      <c r="C298">
        <v>4</v>
      </c>
      <c r="D298">
        <v>0.45714285714285702</v>
      </c>
      <c r="E298">
        <v>9.4411469817730104E-2</v>
      </c>
      <c r="F298" t="s">
        <v>1198</v>
      </c>
      <c r="G298">
        <v>815</v>
      </c>
      <c r="H298">
        <v>26</v>
      </c>
      <c r="I298">
        <v>19333</v>
      </c>
      <c r="J298">
        <v>3.64945729117508</v>
      </c>
      <c r="K298">
        <v>1</v>
      </c>
      <c r="L298">
        <v>1</v>
      </c>
      <c r="M298">
        <v>0.99165190994181596</v>
      </c>
    </row>
    <row r="299" spans="1:13" x14ac:dyDescent="0.25">
      <c r="A299" t="s">
        <v>13</v>
      </c>
      <c r="B299" t="s">
        <v>382</v>
      </c>
      <c r="C299">
        <v>4</v>
      </c>
      <c r="D299">
        <v>0.45714285714285702</v>
      </c>
      <c r="E299">
        <v>9.4411469817730104E-2</v>
      </c>
      <c r="F299" t="s">
        <v>1199</v>
      </c>
      <c r="G299">
        <v>815</v>
      </c>
      <c r="H299">
        <v>26</v>
      </c>
      <c r="I299">
        <v>19333</v>
      </c>
      <c r="J299">
        <v>3.64945729117508</v>
      </c>
      <c r="K299">
        <v>1</v>
      </c>
      <c r="L299">
        <v>1</v>
      </c>
      <c r="M299">
        <v>0.99165190994181596</v>
      </c>
    </row>
    <row r="300" spans="1:13" x14ac:dyDescent="0.25">
      <c r="A300" t="s">
        <v>13</v>
      </c>
      <c r="B300" t="s">
        <v>383</v>
      </c>
      <c r="C300">
        <v>4</v>
      </c>
      <c r="D300">
        <v>0.45714285714285702</v>
      </c>
      <c r="E300">
        <v>9.4411469817730104E-2</v>
      </c>
      <c r="F300" t="s">
        <v>1200</v>
      </c>
      <c r="G300">
        <v>815</v>
      </c>
      <c r="H300">
        <v>26</v>
      </c>
      <c r="I300">
        <v>19333</v>
      </c>
      <c r="J300">
        <v>3.64945729117508</v>
      </c>
      <c r="K300">
        <v>1</v>
      </c>
      <c r="L300">
        <v>1</v>
      </c>
      <c r="M300">
        <v>0.99165190994181596</v>
      </c>
    </row>
    <row r="301" spans="1:13" x14ac:dyDescent="0.25">
      <c r="A301" t="s">
        <v>13</v>
      </c>
      <c r="B301" t="s">
        <v>384</v>
      </c>
      <c r="C301">
        <v>4</v>
      </c>
      <c r="D301">
        <v>0.45714285714285702</v>
      </c>
      <c r="E301">
        <v>9.4411469817730104E-2</v>
      </c>
      <c r="F301" t="s">
        <v>1201</v>
      </c>
      <c r="G301">
        <v>815</v>
      </c>
      <c r="H301">
        <v>26</v>
      </c>
      <c r="I301">
        <v>19333</v>
      </c>
      <c r="J301">
        <v>3.64945729117508</v>
      </c>
      <c r="K301">
        <v>1</v>
      </c>
      <c r="L301">
        <v>1</v>
      </c>
      <c r="M301">
        <v>0.99165190994181596</v>
      </c>
    </row>
    <row r="302" spans="1:13" x14ac:dyDescent="0.25">
      <c r="A302" t="s">
        <v>13</v>
      </c>
      <c r="B302" t="s">
        <v>385</v>
      </c>
      <c r="C302">
        <v>4</v>
      </c>
      <c r="D302">
        <v>0.45714285714285702</v>
      </c>
      <c r="E302">
        <v>9.4411469817730104E-2</v>
      </c>
      <c r="F302" t="s">
        <v>1202</v>
      </c>
      <c r="G302">
        <v>815</v>
      </c>
      <c r="H302">
        <v>26</v>
      </c>
      <c r="I302">
        <v>19333</v>
      </c>
      <c r="J302">
        <v>3.64945729117508</v>
      </c>
      <c r="K302">
        <v>1</v>
      </c>
      <c r="L302">
        <v>1</v>
      </c>
      <c r="M302">
        <v>0.99165190994181596</v>
      </c>
    </row>
    <row r="303" spans="1:13" x14ac:dyDescent="0.25">
      <c r="A303" t="s">
        <v>13</v>
      </c>
      <c r="B303" t="s">
        <v>386</v>
      </c>
      <c r="C303">
        <v>4</v>
      </c>
      <c r="D303">
        <v>0.45714285714285702</v>
      </c>
      <c r="E303">
        <v>9.4411469817730104E-2</v>
      </c>
      <c r="F303" t="s">
        <v>1203</v>
      </c>
      <c r="G303">
        <v>815</v>
      </c>
      <c r="H303">
        <v>26</v>
      </c>
      <c r="I303">
        <v>19333</v>
      </c>
      <c r="J303">
        <v>3.64945729117508</v>
      </c>
      <c r="K303">
        <v>1</v>
      </c>
      <c r="L303">
        <v>1</v>
      </c>
      <c r="M303">
        <v>0.99165190994181596</v>
      </c>
    </row>
    <row r="304" spans="1:13" x14ac:dyDescent="0.25">
      <c r="A304" t="s">
        <v>13</v>
      </c>
      <c r="B304" t="s">
        <v>387</v>
      </c>
      <c r="C304">
        <v>8</v>
      </c>
      <c r="D304">
        <v>0.91428571428571404</v>
      </c>
      <c r="E304">
        <v>9.7073376093567199E-2</v>
      </c>
      <c r="F304" t="s">
        <v>1204</v>
      </c>
      <c r="G304">
        <v>815</v>
      </c>
      <c r="H304">
        <v>93</v>
      </c>
      <c r="I304">
        <v>19333</v>
      </c>
      <c r="J304">
        <v>2.0405567649581098</v>
      </c>
      <c r="K304">
        <v>1</v>
      </c>
      <c r="L304">
        <v>1</v>
      </c>
      <c r="M304">
        <v>0.99165190994181596</v>
      </c>
    </row>
    <row r="305" spans="1:15" x14ac:dyDescent="0.25">
      <c r="A305" t="s">
        <v>13</v>
      </c>
      <c r="B305" t="s">
        <v>388</v>
      </c>
      <c r="C305">
        <v>5</v>
      </c>
      <c r="D305">
        <v>0.57142857142857095</v>
      </c>
      <c r="E305">
        <v>9.9243325696870402E-2</v>
      </c>
      <c r="F305" t="s">
        <v>1205</v>
      </c>
      <c r="G305">
        <v>815</v>
      </c>
      <c r="H305">
        <v>42</v>
      </c>
      <c r="I305">
        <v>19333</v>
      </c>
      <c r="J305">
        <v>2.82398480864738</v>
      </c>
      <c r="K305">
        <v>1</v>
      </c>
      <c r="L305">
        <v>1</v>
      </c>
      <c r="M305">
        <v>0.99165190994181596</v>
      </c>
    </row>
    <row r="306" spans="1:15" x14ac:dyDescent="0.25">
      <c r="A306" t="s">
        <v>13</v>
      </c>
      <c r="B306" t="s">
        <v>389</v>
      </c>
      <c r="C306">
        <v>5</v>
      </c>
      <c r="D306">
        <v>0.57142857142857095</v>
      </c>
      <c r="E306">
        <v>9.9243325696870402E-2</v>
      </c>
      <c r="F306" t="s">
        <v>1206</v>
      </c>
      <c r="G306">
        <v>815</v>
      </c>
      <c r="H306">
        <v>42</v>
      </c>
      <c r="I306">
        <v>19333</v>
      </c>
      <c r="J306">
        <v>2.82398480864738</v>
      </c>
      <c r="K306">
        <v>1</v>
      </c>
      <c r="L306">
        <v>1</v>
      </c>
      <c r="M306">
        <v>0.99165190994181596</v>
      </c>
    </row>
    <row r="307" spans="1:15" x14ac:dyDescent="0.25">
      <c r="A307" t="s">
        <v>13</v>
      </c>
      <c r="B307" t="s">
        <v>390</v>
      </c>
      <c r="C307">
        <v>5</v>
      </c>
      <c r="D307">
        <v>0.57142857142857095</v>
      </c>
      <c r="E307">
        <v>9.9243325696870402E-2</v>
      </c>
      <c r="F307" t="s">
        <v>1207</v>
      </c>
      <c r="G307">
        <v>815</v>
      </c>
      <c r="H307">
        <v>42</v>
      </c>
      <c r="I307">
        <v>19333</v>
      </c>
      <c r="J307">
        <v>2.82398480864738</v>
      </c>
      <c r="K307">
        <v>1</v>
      </c>
      <c r="L307">
        <v>1</v>
      </c>
      <c r="M307">
        <v>0.99165190994181596</v>
      </c>
    </row>
    <row r="311" spans="1:15" x14ac:dyDescent="0.25">
      <c r="F311" s="3"/>
      <c r="I311" s="3"/>
      <c r="L311" s="3"/>
      <c r="O311" s="3"/>
    </row>
    <row r="312" spans="1:15" x14ac:dyDescent="0.25">
      <c r="F312" s="3"/>
      <c r="I312" s="3"/>
      <c r="L312" s="3"/>
      <c r="O312" s="3"/>
    </row>
    <row r="314" spans="1:15" x14ac:dyDescent="0.25">
      <c r="B314" s="2"/>
      <c r="E314" s="2"/>
      <c r="H314" s="2"/>
      <c r="K314" s="2"/>
      <c r="N314" s="2"/>
    </row>
    <row r="315" spans="1:15" x14ac:dyDescent="0.25">
      <c r="B315" s="2"/>
      <c r="E315" s="2"/>
      <c r="H315" s="2"/>
      <c r="K315" s="2"/>
      <c r="N315" s="2"/>
    </row>
    <row r="316" spans="1:15" x14ac:dyDescent="0.25">
      <c r="B316" s="2"/>
      <c r="E316" s="2"/>
      <c r="H316" s="2"/>
      <c r="K316" s="2"/>
      <c r="N316" s="2"/>
    </row>
    <row r="317" spans="1:15" x14ac:dyDescent="0.25">
      <c r="B317" s="2"/>
      <c r="E317" s="2"/>
      <c r="H317" s="2"/>
      <c r="K317" s="2"/>
      <c r="N317" s="2"/>
    </row>
    <row r="318" spans="1:15" x14ac:dyDescent="0.25">
      <c r="B318" s="2"/>
      <c r="E318" s="2"/>
      <c r="H318" s="2"/>
      <c r="K318" s="2"/>
      <c r="N318" s="2"/>
    </row>
    <row r="319" spans="1:15" x14ac:dyDescent="0.25">
      <c r="B319" s="2"/>
      <c r="E319" s="2"/>
      <c r="H319" s="2"/>
      <c r="K319" s="2"/>
      <c r="N319" s="2"/>
    </row>
    <row r="320" spans="1:15" x14ac:dyDescent="0.25">
      <c r="B320" s="2"/>
      <c r="E320" s="2"/>
      <c r="H320" s="2"/>
      <c r="K320" s="2"/>
      <c r="N320" s="2"/>
    </row>
    <row r="321" spans="2:14" x14ac:dyDescent="0.25">
      <c r="B321" s="2"/>
      <c r="E321" s="2"/>
      <c r="H321" s="2"/>
      <c r="K321" s="2"/>
      <c r="N321" s="2"/>
    </row>
    <row r="322" spans="2:14" x14ac:dyDescent="0.25">
      <c r="B322" s="2"/>
      <c r="E322" s="2"/>
      <c r="H322" s="2"/>
      <c r="K322" s="2"/>
      <c r="N322" s="2"/>
    </row>
    <row r="323" spans="2:14" x14ac:dyDescent="0.25">
      <c r="B323" s="2"/>
      <c r="E323" s="2"/>
      <c r="H323" s="2"/>
      <c r="K323" s="2"/>
      <c r="N323" s="2"/>
    </row>
    <row r="324" spans="2:14" x14ac:dyDescent="0.25">
      <c r="B324" s="2"/>
      <c r="E324" s="2"/>
      <c r="H324" s="2"/>
      <c r="K324" s="2"/>
      <c r="N324" s="2"/>
    </row>
    <row r="325" spans="2:14" x14ac:dyDescent="0.25">
      <c r="B325" s="2"/>
      <c r="E325" s="2"/>
      <c r="H325" s="2"/>
      <c r="K325" s="2"/>
      <c r="N325" s="2"/>
    </row>
    <row r="326" spans="2:14" x14ac:dyDescent="0.25">
      <c r="B326" s="2"/>
      <c r="E326" s="2"/>
      <c r="H326" s="2"/>
      <c r="K326" s="2"/>
      <c r="N326" s="2"/>
    </row>
    <row r="327" spans="2:14" x14ac:dyDescent="0.25">
      <c r="B327" s="2"/>
      <c r="E327" s="2"/>
      <c r="H327" s="2"/>
      <c r="K327" s="2"/>
      <c r="N327" s="2"/>
    </row>
    <row r="328" spans="2:14" x14ac:dyDescent="0.25">
      <c r="B328" s="2"/>
      <c r="E328" s="2"/>
      <c r="H328" s="2"/>
      <c r="K328" s="2"/>
      <c r="N328" s="2"/>
    </row>
    <row r="329" spans="2:14" x14ac:dyDescent="0.25">
      <c r="B329" s="2"/>
      <c r="E329" s="2"/>
      <c r="H329" s="2"/>
      <c r="K329" s="2"/>
      <c r="N329" s="2"/>
    </row>
    <row r="330" spans="2:14" x14ac:dyDescent="0.25">
      <c r="B330" s="2"/>
      <c r="E330" s="2"/>
      <c r="H330" s="2"/>
      <c r="K330" s="2"/>
      <c r="N330" s="2"/>
    </row>
    <row r="331" spans="2:14" x14ac:dyDescent="0.25">
      <c r="B331" s="2"/>
      <c r="E331" s="2"/>
      <c r="H331" s="2"/>
      <c r="K331" s="2"/>
      <c r="N331" s="2"/>
    </row>
    <row r="332" spans="2:14" x14ac:dyDescent="0.25">
      <c r="B332" s="2"/>
      <c r="E332" s="2"/>
      <c r="H332" s="2"/>
      <c r="K332" s="2"/>
      <c r="N332" s="2"/>
    </row>
    <row r="333" spans="2:14" x14ac:dyDescent="0.25">
      <c r="B333" s="2"/>
      <c r="E333" s="2"/>
      <c r="H333" s="2"/>
      <c r="K333" s="2"/>
      <c r="N333" s="2"/>
    </row>
    <row r="334" spans="2:14" x14ac:dyDescent="0.25">
      <c r="E334" s="2"/>
      <c r="H334" s="2"/>
      <c r="K334" s="2"/>
      <c r="N334" s="2"/>
    </row>
    <row r="335" spans="2:14" x14ac:dyDescent="0.25">
      <c r="E335" s="2"/>
      <c r="H335" s="2"/>
      <c r="K335" s="2"/>
      <c r="N335" s="2"/>
    </row>
    <row r="336" spans="2:14" x14ac:dyDescent="0.25">
      <c r="E336" s="2"/>
      <c r="H336" s="2"/>
      <c r="K336" s="2"/>
      <c r="N336" s="2"/>
    </row>
    <row r="337" spans="5:14" x14ac:dyDescent="0.25">
      <c r="E337" s="2"/>
      <c r="H337" s="2"/>
      <c r="K337" s="2"/>
      <c r="N337" s="2"/>
    </row>
    <row r="338" spans="5:14" x14ac:dyDescent="0.25">
      <c r="E338" s="2"/>
      <c r="H338" s="2"/>
      <c r="K338" s="2"/>
      <c r="N338" s="2"/>
    </row>
    <row r="339" spans="5:14" x14ac:dyDescent="0.25">
      <c r="E339" s="2"/>
      <c r="H339" s="2"/>
      <c r="K339" s="2"/>
      <c r="N339" s="2"/>
    </row>
    <row r="340" spans="5:14" x14ac:dyDescent="0.25">
      <c r="E340" s="2"/>
      <c r="K340" s="2"/>
      <c r="N340" s="2"/>
    </row>
    <row r="341" spans="5:14" x14ac:dyDescent="0.25">
      <c r="E341" s="2"/>
      <c r="K341" s="2"/>
      <c r="N341" s="2"/>
    </row>
    <row r="342" spans="5:14" x14ac:dyDescent="0.25">
      <c r="K342" s="2"/>
      <c r="N342" s="2"/>
    </row>
    <row r="343" spans="5:14" x14ac:dyDescent="0.25">
      <c r="K343" s="2"/>
      <c r="N343" s="2"/>
    </row>
    <row r="344" spans="5:14" x14ac:dyDescent="0.25">
      <c r="K344" s="2"/>
      <c r="N344" s="2"/>
    </row>
    <row r="345" spans="5:14" x14ac:dyDescent="0.25">
      <c r="K345" s="2"/>
      <c r="N345" s="2"/>
    </row>
    <row r="346" spans="5:14" x14ac:dyDescent="0.25">
      <c r="K346" s="2"/>
      <c r="N346" s="2"/>
    </row>
    <row r="347" spans="5:14" x14ac:dyDescent="0.25">
      <c r="K347" s="2"/>
      <c r="N347" s="2"/>
    </row>
    <row r="348" spans="5:14" x14ac:dyDescent="0.25">
      <c r="K348" s="2"/>
      <c r="N348" s="2"/>
    </row>
    <row r="349" spans="5:14" x14ac:dyDescent="0.25">
      <c r="K349" s="2"/>
      <c r="N349" s="2"/>
    </row>
    <row r="350" spans="5:14" x14ac:dyDescent="0.25">
      <c r="K350" s="2"/>
      <c r="N350" s="2"/>
    </row>
    <row r="351" spans="5:14" x14ac:dyDescent="0.25">
      <c r="K351" s="2"/>
      <c r="N351" s="2"/>
    </row>
    <row r="352" spans="5:14" x14ac:dyDescent="0.25">
      <c r="K352" s="2"/>
      <c r="N352" s="2"/>
    </row>
    <row r="353" spans="11:14" x14ac:dyDescent="0.25">
      <c r="K353" s="2"/>
      <c r="N353" s="2"/>
    </row>
    <row r="354" spans="11:14" x14ac:dyDescent="0.25">
      <c r="K354" s="2"/>
      <c r="N354" s="2"/>
    </row>
    <row r="355" spans="11:14" x14ac:dyDescent="0.25">
      <c r="K355" s="2"/>
      <c r="N355" s="2"/>
    </row>
    <row r="356" spans="11:14" x14ac:dyDescent="0.25">
      <c r="K356" s="2"/>
      <c r="N356" s="2"/>
    </row>
    <row r="357" spans="11:14" x14ac:dyDescent="0.25">
      <c r="K357" s="2"/>
      <c r="N357" s="2"/>
    </row>
    <row r="358" spans="11:14" x14ac:dyDescent="0.25">
      <c r="K358" s="2"/>
      <c r="N358" s="2"/>
    </row>
    <row r="359" spans="11:14" x14ac:dyDescent="0.25">
      <c r="K359" s="2"/>
      <c r="N359" s="2"/>
    </row>
    <row r="360" spans="11:14" x14ac:dyDescent="0.25">
      <c r="K360" s="2"/>
    </row>
    <row r="361" spans="11:14" x14ac:dyDescent="0.25">
      <c r="K361" s="2"/>
    </row>
    <row r="362" spans="11:14" x14ac:dyDescent="0.25">
      <c r="K362" s="2"/>
    </row>
    <row r="363" spans="11:14" x14ac:dyDescent="0.25">
      <c r="K363" s="2"/>
    </row>
    <row r="364" spans="11:14" x14ac:dyDescent="0.25">
      <c r="K364" s="2"/>
    </row>
    <row r="365" spans="11:14" x14ac:dyDescent="0.25">
      <c r="K365" s="2"/>
    </row>
  </sheetData>
  <conditionalFormatting sqref="B314:B333">
    <cfRule type="cellIs" dxfId="45" priority="10" operator="greaterThan">
      <formula>0</formula>
    </cfRule>
  </conditionalFormatting>
  <conditionalFormatting sqref="E314:E341">
    <cfRule type="cellIs" dxfId="44" priority="4" operator="greaterThan">
      <formula>0</formula>
    </cfRule>
  </conditionalFormatting>
  <conditionalFormatting sqref="H314:H339">
    <cfRule type="cellIs" dxfId="43" priority="3" operator="greaterThan">
      <formula>0</formula>
    </cfRule>
  </conditionalFormatting>
  <conditionalFormatting sqref="K314:K365">
    <cfRule type="cellIs" dxfId="42" priority="2" operator="greaterThan">
      <formula>0</formula>
    </cfRule>
  </conditionalFormatting>
  <conditionalFormatting sqref="N314:N359">
    <cfRule type="cellIs" dxfId="41" priority="1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FE6BD-4BAA-493D-9C5B-D5AB4F89B9EE}">
  <dimension ref="A1:BY645"/>
  <sheetViews>
    <sheetView zoomScale="80" zoomScaleNormal="80" workbookViewId="0">
      <selection activeCell="G42" sqref="G42"/>
    </sheetView>
  </sheetViews>
  <sheetFormatPr defaultRowHeight="15" x14ac:dyDescent="0.25"/>
  <cols>
    <col min="1" max="1" width="10.28515625" customWidth="1"/>
    <col min="2" max="2" width="42.42578125" customWidth="1"/>
    <col min="3" max="4" width="9.28515625" bestFit="1" customWidth="1"/>
    <col min="5" max="5" width="13" bestFit="1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  <col min="13" max="13" width="9.28515625" bestFit="1" customWidth="1"/>
    <col min="35" max="37" width="10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9</v>
      </c>
      <c r="C2">
        <v>11</v>
      </c>
      <c r="D2">
        <v>1.01757631822386</v>
      </c>
      <c r="E2">
        <v>2.3285587208660198E-6</v>
      </c>
      <c r="F2" t="s">
        <v>1225</v>
      </c>
      <c r="G2">
        <v>1010</v>
      </c>
      <c r="H2">
        <v>31</v>
      </c>
      <c r="I2">
        <v>19333</v>
      </c>
      <c r="J2">
        <v>6.792175023954</v>
      </c>
      <c r="K2">
        <v>1.11355871215224E-2</v>
      </c>
      <c r="L2">
        <v>5.9641932932087401E-4</v>
      </c>
      <c r="M2">
        <v>5.8451326660205396E-4</v>
      </c>
    </row>
    <row r="3" spans="1:13" x14ac:dyDescent="0.25">
      <c r="A3" t="s">
        <v>13</v>
      </c>
      <c r="B3" t="s">
        <v>15</v>
      </c>
      <c r="C3">
        <v>26</v>
      </c>
      <c r="D3">
        <v>2.4051803885291299</v>
      </c>
      <c r="E3">
        <v>4.1110743208958E-10</v>
      </c>
      <c r="F3" t="s">
        <v>1211</v>
      </c>
      <c r="G3">
        <v>1010</v>
      </c>
      <c r="H3">
        <v>111</v>
      </c>
      <c r="I3">
        <v>19333</v>
      </c>
      <c r="J3">
        <v>4.4836143073766799</v>
      </c>
      <c r="K3">
        <v>1.9770139241259699E-6</v>
      </c>
      <c r="L3">
        <v>4.9425391022969804E-7</v>
      </c>
      <c r="M3">
        <v>4.8438733185954804E-7</v>
      </c>
    </row>
    <row r="4" spans="1:13" x14ac:dyDescent="0.25">
      <c r="A4" t="s">
        <v>13</v>
      </c>
      <c r="B4" t="s">
        <v>153</v>
      </c>
      <c r="C4">
        <v>15</v>
      </c>
      <c r="D4">
        <v>1.3876040703052701</v>
      </c>
      <c r="E4">
        <v>7.4430159197189501E-6</v>
      </c>
      <c r="F4" t="s">
        <v>1232</v>
      </c>
      <c r="G4">
        <v>1010</v>
      </c>
      <c r="H4">
        <v>67</v>
      </c>
      <c r="I4">
        <v>19333</v>
      </c>
      <c r="J4">
        <v>4.2854292891975696</v>
      </c>
      <c r="K4">
        <v>3.5160581089546103E-2</v>
      </c>
      <c r="L4">
        <v>1.4317385423171299E-3</v>
      </c>
      <c r="M4">
        <v>1.4031573611854101E-3</v>
      </c>
    </row>
    <row r="5" spans="1:13" x14ac:dyDescent="0.25">
      <c r="A5" t="s">
        <v>13</v>
      </c>
      <c r="B5" t="s">
        <v>128</v>
      </c>
      <c r="C5">
        <v>22</v>
      </c>
      <c r="D5">
        <v>2.0351526364477301</v>
      </c>
      <c r="E5">
        <v>2.5038191128766001E-7</v>
      </c>
      <c r="F5" t="s">
        <v>1218</v>
      </c>
      <c r="G5">
        <v>1010</v>
      </c>
      <c r="H5">
        <v>111</v>
      </c>
      <c r="I5">
        <v>19333</v>
      </c>
      <c r="J5">
        <v>3.7938274908571898</v>
      </c>
      <c r="K5">
        <v>1.2033621406556301E-3</v>
      </c>
      <c r="L5">
        <v>1.02207096672902E-4</v>
      </c>
      <c r="M5">
        <v>1.00166780332582E-4</v>
      </c>
    </row>
    <row r="6" spans="1:13" x14ac:dyDescent="0.25">
      <c r="A6" t="s">
        <v>13</v>
      </c>
      <c r="B6" t="s">
        <v>19</v>
      </c>
      <c r="C6">
        <v>36</v>
      </c>
      <c r="D6">
        <v>3.3302497687326502</v>
      </c>
      <c r="E6">
        <v>1.9785934894315E-11</v>
      </c>
      <c r="F6" t="s">
        <v>1208</v>
      </c>
      <c r="G6">
        <v>1010</v>
      </c>
      <c r="H6">
        <v>183</v>
      </c>
      <c r="I6">
        <v>19333</v>
      </c>
      <c r="J6">
        <v>3.7655575393604899</v>
      </c>
      <c r="K6">
        <v>9.5150632151152994E-8</v>
      </c>
      <c r="L6">
        <v>5.9365939415103697E-8</v>
      </c>
      <c r="M6">
        <v>5.8180842683173999E-8</v>
      </c>
    </row>
    <row r="7" spans="1:13" x14ac:dyDescent="0.25">
      <c r="A7" t="s">
        <v>13</v>
      </c>
      <c r="B7" t="s">
        <v>125</v>
      </c>
      <c r="C7">
        <v>18</v>
      </c>
      <c r="D7">
        <v>1.66512488436632</v>
      </c>
      <c r="E7">
        <v>6.4942619925091998E-6</v>
      </c>
      <c r="F7" t="s">
        <v>1231</v>
      </c>
      <c r="G7">
        <v>1010</v>
      </c>
      <c r="H7">
        <v>94</v>
      </c>
      <c r="I7">
        <v>19333</v>
      </c>
      <c r="J7">
        <v>3.6654097324625998</v>
      </c>
      <c r="K7">
        <v>3.0748357025014699E-2</v>
      </c>
      <c r="L7">
        <v>1.3012877467490299E-3</v>
      </c>
      <c r="M7">
        <v>1.27531069877899E-3</v>
      </c>
    </row>
    <row r="8" spans="1:13" x14ac:dyDescent="0.25">
      <c r="A8" t="s">
        <v>13</v>
      </c>
      <c r="B8" t="s">
        <v>25</v>
      </c>
      <c r="C8">
        <v>31</v>
      </c>
      <c r="D8">
        <v>2.8677150786308898</v>
      </c>
      <c r="E8">
        <v>1.64379100109744E-9</v>
      </c>
      <c r="F8" t="s">
        <v>1214</v>
      </c>
      <c r="G8">
        <v>1010</v>
      </c>
      <c r="H8">
        <v>164</v>
      </c>
      <c r="I8">
        <v>19333</v>
      </c>
      <c r="J8">
        <v>3.61822627384689</v>
      </c>
      <c r="K8">
        <v>7.90495964364534E-6</v>
      </c>
      <c r="L8">
        <v>1.12928441775394E-6</v>
      </c>
      <c r="M8">
        <v>1.10674099831032E-6</v>
      </c>
    </row>
    <row r="9" spans="1:13" x14ac:dyDescent="0.25">
      <c r="A9" t="s">
        <v>13</v>
      </c>
      <c r="B9" t="s">
        <v>18</v>
      </c>
      <c r="C9">
        <v>19</v>
      </c>
      <c r="D9">
        <v>1.75763182238667</v>
      </c>
      <c r="E9">
        <v>5.7963205749786697E-6</v>
      </c>
      <c r="F9" t="s">
        <v>1229</v>
      </c>
      <c r="G9">
        <v>1010</v>
      </c>
      <c r="H9">
        <v>103</v>
      </c>
      <c r="I9">
        <v>19333</v>
      </c>
      <c r="J9">
        <v>3.5309718350475801</v>
      </c>
      <c r="K9">
        <v>2.7489674854857898E-2</v>
      </c>
      <c r="L9">
        <v>1.23185668255066E-3</v>
      </c>
      <c r="M9">
        <v>1.20726565707242E-3</v>
      </c>
    </row>
    <row r="10" spans="1:13" x14ac:dyDescent="0.25">
      <c r="A10" t="s">
        <v>13</v>
      </c>
      <c r="B10" t="s">
        <v>118</v>
      </c>
      <c r="C10">
        <v>20</v>
      </c>
      <c r="D10">
        <v>1.8501387604070301</v>
      </c>
      <c r="E10">
        <v>5.0628043455702201E-6</v>
      </c>
      <c r="F10" t="s">
        <v>1228</v>
      </c>
      <c r="G10">
        <v>1010</v>
      </c>
      <c r="H10">
        <v>112</v>
      </c>
      <c r="I10">
        <v>19333</v>
      </c>
      <c r="J10">
        <v>3.4181400282885401</v>
      </c>
      <c r="K10">
        <v>2.40530882332072E-2</v>
      </c>
      <c r="L10">
        <v>1.15938219513558E-3</v>
      </c>
      <c r="M10">
        <v>1.13623794669868E-3</v>
      </c>
    </row>
    <row r="11" spans="1:13" x14ac:dyDescent="0.25">
      <c r="A11" t="s">
        <v>13</v>
      </c>
      <c r="B11" t="s">
        <v>38</v>
      </c>
      <c r="C11">
        <v>43</v>
      </c>
      <c r="D11">
        <v>3.9777983348751098</v>
      </c>
      <c r="E11">
        <v>2.46895152485355E-11</v>
      </c>
      <c r="F11" t="s">
        <v>1209</v>
      </c>
      <c r="G11">
        <v>1010</v>
      </c>
      <c r="H11">
        <v>253</v>
      </c>
      <c r="I11">
        <v>19333</v>
      </c>
      <c r="J11">
        <v>3.2533127225766001</v>
      </c>
      <c r="K11">
        <v>1.18731667164695E-7</v>
      </c>
      <c r="L11">
        <v>5.9365939415103697E-8</v>
      </c>
      <c r="M11">
        <v>5.8180842683173999E-8</v>
      </c>
    </row>
    <row r="12" spans="1:13" x14ac:dyDescent="0.25">
      <c r="A12" t="s">
        <v>13</v>
      </c>
      <c r="B12" t="s">
        <v>72</v>
      </c>
      <c r="C12">
        <v>43</v>
      </c>
      <c r="D12">
        <v>3.9777983348751098</v>
      </c>
      <c r="E12">
        <v>9.8966637637375697E-11</v>
      </c>
      <c r="F12" t="s">
        <v>1210</v>
      </c>
      <c r="G12">
        <v>1010</v>
      </c>
      <c r="H12">
        <v>264</v>
      </c>
      <c r="I12">
        <v>19333</v>
      </c>
      <c r="J12">
        <v>3.1177580258025799</v>
      </c>
      <c r="K12">
        <v>4.7593032714843201E-7</v>
      </c>
      <c r="L12">
        <v>1.58643520132713E-7</v>
      </c>
      <c r="M12">
        <v>1.5547658772831701E-7</v>
      </c>
    </row>
    <row r="13" spans="1:13" x14ac:dyDescent="0.25">
      <c r="A13" t="s">
        <v>13</v>
      </c>
      <c r="B13" t="s">
        <v>14</v>
      </c>
      <c r="C13">
        <v>38</v>
      </c>
      <c r="D13">
        <v>3.5152636447733498</v>
      </c>
      <c r="E13">
        <v>1.5357013472509E-9</v>
      </c>
      <c r="F13" t="s">
        <v>1213</v>
      </c>
      <c r="G13">
        <v>1010</v>
      </c>
      <c r="H13">
        <v>234</v>
      </c>
      <c r="I13">
        <v>19333</v>
      </c>
      <c r="J13">
        <v>3.1084623847000001</v>
      </c>
      <c r="K13">
        <v>7.3851604979191504E-6</v>
      </c>
      <c r="L13">
        <v>1.12928441775394E-6</v>
      </c>
      <c r="M13">
        <v>1.10674099831032E-6</v>
      </c>
    </row>
    <row r="14" spans="1:13" x14ac:dyDescent="0.25">
      <c r="A14" t="s">
        <v>13</v>
      </c>
      <c r="B14" t="s">
        <v>141</v>
      </c>
      <c r="C14">
        <v>25</v>
      </c>
      <c r="D14">
        <v>2.3126734505087798</v>
      </c>
      <c r="E14">
        <v>2.3564082464330601E-6</v>
      </c>
      <c r="F14" t="s">
        <v>1226</v>
      </c>
      <c r="G14">
        <v>1010</v>
      </c>
      <c r="H14">
        <v>158</v>
      </c>
      <c r="I14">
        <v>19333</v>
      </c>
      <c r="J14">
        <v>3.0287316706354099</v>
      </c>
      <c r="K14">
        <v>1.1268015561046001E-2</v>
      </c>
      <c r="L14">
        <v>5.9641932932087401E-4</v>
      </c>
      <c r="M14">
        <v>5.8451326660205396E-4</v>
      </c>
    </row>
    <row r="15" spans="1:13" x14ac:dyDescent="0.25">
      <c r="A15" t="s">
        <v>13</v>
      </c>
      <c r="B15" t="s">
        <v>224</v>
      </c>
      <c r="C15">
        <v>26</v>
      </c>
      <c r="D15">
        <v>2.4051803885291299</v>
      </c>
      <c r="E15">
        <v>1.5319356567294E-6</v>
      </c>
      <c r="F15" t="s">
        <v>1223</v>
      </c>
      <c r="G15">
        <v>1010</v>
      </c>
      <c r="H15">
        <v>165</v>
      </c>
      <c r="I15">
        <v>19333</v>
      </c>
      <c r="J15">
        <v>3.0162496249624899</v>
      </c>
      <c r="K15">
        <v>7.3400137689951699E-3</v>
      </c>
      <c r="L15">
        <v>4.6044241082573002E-4</v>
      </c>
      <c r="M15">
        <v>4.5125079688535397E-4</v>
      </c>
    </row>
    <row r="16" spans="1:13" x14ac:dyDescent="0.25">
      <c r="A16" t="s">
        <v>13</v>
      </c>
      <c r="B16" t="s">
        <v>120</v>
      </c>
      <c r="C16">
        <v>29</v>
      </c>
      <c r="D16">
        <v>2.6827012025901902</v>
      </c>
      <c r="E16">
        <v>7.3089144977685697E-7</v>
      </c>
      <c r="F16" t="s">
        <v>1220</v>
      </c>
      <c r="G16">
        <v>1010</v>
      </c>
      <c r="H16">
        <v>191</v>
      </c>
      <c r="I16">
        <v>19333</v>
      </c>
      <c r="J16">
        <v>2.90631382509978</v>
      </c>
      <c r="K16">
        <v>3.5086883831678601E-3</v>
      </c>
      <c r="L16">
        <v>2.70373613998223E-4</v>
      </c>
      <c r="M16">
        <v>2.64976261753717E-4</v>
      </c>
    </row>
    <row r="17" spans="1:13" x14ac:dyDescent="0.25">
      <c r="A17" t="s">
        <v>13</v>
      </c>
      <c r="B17" t="s">
        <v>123</v>
      </c>
      <c r="C17">
        <v>29</v>
      </c>
      <c r="D17">
        <v>2.6827012025901902</v>
      </c>
      <c r="E17">
        <v>1.1181683711498701E-6</v>
      </c>
      <c r="F17" t="s">
        <v>1222</v>
      </c>
      <c r="G17">
        <v>1010</v>
      </c>
      <c r="H17">
        <v>195</v>
      </c>
      <c r="I17">
        <v>19333</v>
      </c>
      <c r="J17">
        <v>2.8466971312515801</v>
      </c>
      <c r="K17">
        <v>5.3628430406936697E-3</v>
      </c>
      <c r="L17">
        <v>3.58484779790649E-4</v>
      </c>
      <c r="M17">
        <v>3.5132850221529001E-4</v>
      </c>
    </row>
    <row r="18" spans="1:13" x14ac:dyDescent="0.25">
      <c r="A18" t="s">
        <v>13</v>
      </c>
      <c r="B18" t="s">
        <v>133</v>
      </c>
      <c r="C18">
        <v>32</v>
      </c>
      <c r="D18">
        <v>2.9602220166512399</v>
      </c>
      <c r="E18">
        <v>1.1157624867398799E-6</v>
      </c>
      <c r="F18" t="s">
        <v>1221</v>
      </c>
      <c r="G18">
        <v>1010</v>
      </c>
      <c r="H18">
        <v>229</v>
      </c>
      <c r="I18">
        <v>19333</v>
      </c>
      <c r="J18">
        <v>2.6748065199533002</v>
      </c>
      <c r="K18">
        <v>5.3513351108276297E-3</v>
      </c>
      <c r="L18">
        <v>3.58484779790649E-4</v>
      </c>
      <c r="M18">
        <v>3.5132850221529001E-4</v>
      </c>
    </row>
    <row r="19" spans="1:13" x14ac:dyDescent="0.25">
      <c r="A19" t="s">
        <v>13</v>
      </c>
      <c r="B19" t="s">
        <v>119</v>
      </c>
      <c r="C19">
        <v>29</v>
      </c>
      <c r="D19">
        <v>2.6827012025901902</v>
      </c>
      <c r="E19">
        <v>5.8915998541620596E-6</v>
      </c>
      <c r="F19" t="s">
        <v>1230</v>
      </c>
      <c r="G19">
        <v>1010</v>
      </c>
      <c r="H19">
        <v>212</v>
      </c>
      <c r="I19">
        <v>19333</v>
      </c>
      <c r="J19">
        <v>2.61842424808518</v>
      </c>
      <c r="K19">
        <v>2.79351777246553E-2</v>
      </c>
      <c r="L19">
        <v>1.23185668255066E-3</v>
      </c>
      <c r="M19">
        <v>1.20726565707242E-3</v>
      </c>
    </row>
    <row r="20" spans="1:13" x14ac:dyDescent="0.25">
      <c r="A20" t="s">
        <v>13</v>
      </c>
      <c r="B20" t="s">
        <v>265</v>
      </c>
      <c r="C20">
        <v>35</v>
      </c>
      <c r="D20">
        <v>3.2377428307123002</v>
      </c>
      <c r="E20">
        <v>1.9959333095062998E-6</v>
      </c>
      <c r="F20" t="s">
        <v>1224</v>
      </c>
      <c r="G20">
        <v>1010</v>
      </c>
      <c r="H20">
        <v>271</v>
      </c>
      <c r="I20">
        <v>19333</v>
      </c>
      <c r="J20">
        <v>2.4721603156625598</v>
      </c>
      <c r="K20">
        <v>9.5525347474452096E-3</v>
      </c>
      <c r="L20">
        <v>5.6461431090681403E-4</v>
      </c>
      <c r="M20">
        <v>5.5334315810019003E-4</v>
      </c>
    </row>
    <row r="21" spans="1:13" x14ac:dyDescent="0.25">
      <c r="A21" t="s">
        <v>13</v>
      </c>
      <c r="B21" t="s">
        <v>29</v>
      </c>
      <c r="C21">
        <v>64</v>
      </c>
      <c r="D21">
        <v>5.9204440333024904</v>
      </c>
      <c r="E21">
        <v>8.4485268182642501E-10</v>
      </c>
      <c r="F21" t="s">
        <v>1212</v>
      </c>
      <c r="G21">
        <v>1010</v>
      </c>
      <c r="H21">
        <v>530</v>
      </c>
      <c r="I21">
        <v>19333</v>
      </c>
      <c r="J21">
        <v>2.3114365776200199</v>
      </c>
      <c r="K21">
        <v>4.0628880568771496E-6</v>
      </c>
      <c r="L21">
        <v>8.1257930938065499E-7</v>
      </c>
      <c r="M21">
        <v>7.9635813788958797E-7</v>
      </c>
    </row>
    <row r="22" spans="1:13" x14ac:dyDescent="0.25">
      <c r="A22" t="s">
        <v>13</v>
      </c>
      <c r="B22" t="s">
        <v>126</v>
      </c>
      <c r="C22">
        <v>62</v>
      </c>
      <c r="D22">
        <v>5.7354301572617903</v>
      </c>
      <c r="E22">
        <v>3.0835600458523098E-8</v>
      </c>
      <c r="F22" t="s">
        <v>1215</v>
      </c>
      <c r="G22">
        <v>1010</v>
      </c>
      <c r="H22">
        <v>555</v>
      </c>
      <c r="I22">
        <v>19333</v>
      </c>
      <c r="J22">
        <v>2.1383391312104099</v>
      </c>
      <c r="K22">
        <v>1.48277410458641E-4</v>
      </c>
      <c r="L22">
        <v>1.8536050325629701E-5</v>
      </c>
      <c r="M22">
        <v>1.81660231201274E-5</v>
      </c>
    </row>
    <row r="23" spans="1:13" x14ac:dyDescent="0.25">
      <c r="A23" t="s">
        <v>13</v>
      </c>
      <c r="B23" t="s">
        <v>50</v>
      </c>
      <c r="C23">
        <v>60</v>
      </c>
      <c r="D23">
        <v>5.5504162812210902</v>
      </c>
      <c r="E23">
        <v>1.4683419980425499E-7</v>
      </c>
      <c r="F23" t="s">
        <v>1217</v>
      </c>
      <c r="G23">
        <v>1010</v>
      </c>
      <c r="H23">
        <v>553</v>
      </c>
      <c r="I23">
        <v>19333</v>
      </c>
      <c r="J23">
        <v>2.0768445741499999</v>
      </c>
      <c r="K23">
        <v>7.0587647058006897E-4</v>
      </c>
      <c r="L23">
        <v>7.0612566685866697E-5</v>
      </c>
      <c r="M23">
        <v>6.9202958367745805E-5</v>
      </c>
    </row>
    <row r="24" spans="1:13" x14ac:dyDescent="0.25">
      <c r="A24" t="s">
        <v>13</v>
      </c>
      <c r="B24" t="s">
        <v>144</v>
      </c>
      <c r="C24">
        <v>65</v>
      </c>
      <c r="D24">
        <v>6.0129509713228497</v>
      </c>
      <c r="E24">
        <v>6.7031546841647203E-8</v>
      </c>
      <c r="F24" t="s">
        <v>1216</v>
      </c>
      <c r="G24">
        <v>1010</v>
      </c>
      <c r="H24">
        <v>607</v>
      </c>
      <c r="I24">
        <v>19333</v>
      </c>
      <c r="J24">
        <v>2.0497577764366199</v>
      </c>
      <c r="K24">
        <v>3.2230276899525198E-4</v>
      </c>
      <c r="L24">
        <v>3.5817189862386798E-5</v>
      </c>
      <c r="M24">
        <v>3.51021866960759E-5</v>
      </c>
    </row>
    <row r="25" spans="1:13" x14ac:dyDescent="0.25">
      <c r="A25" t="s">
        <v>13</v>
      </c>
      <c r="B25" t="s">
        <v>41</v>
      </c>
      <c r="C25">
        <v>54</v>
      </c>
      <c r="D25">
        <v>4.9953746530989802</v>
      </c>
      <c r="E25">
        <v>3.3628962611253299E-6</v>
      </c>
      <c r="F25" t="s">
        <v>1227</v>
      </c>
      <c r="G25">
        <v>1010</v>
      </c>
      <c r="H25">
        <v>525</v>
      </c>
      <c r="I25">
        <v>19333</v>
      </c>
      <c r="J25">
        <v>1.9688486562942</v>
      </c>
      <c r="K25">
        <v>1.60421274666642E-2</v>
      </c>
      <c r="L25">
        <v>8.0860840598758702E-4</v>
      </c>
      <c r="M25">
        <v>7.9246650393418596E-4</v>
      </c>
    </row>
    <row r="26" spans="1:13" x14ac:dyDescent="0.25">
      <c r="A26" t="s">
        <v>13</v>
      </c>
      <c r="B26" t="s">
        <v>111</v>
      </c>
      <c r="C26">
        <v>109</v>
      </c>
      <c r="D26">
        <v>10.083256244218299</v>
      </c>
      <c r="E26">
        <v>2.55039542539993E-7</v>
      </c>
      <c r="F26" t="s">
        <v>1219</v>
      </c>
      <c r="G26">
        <v>1010</v>
      </c>
      <c r="H26">
        <v>1268</v>
      </c>
      <c r="I26">
        <v>19333</v>
      </c>
      <c r="J26">
        <v>1.6454516350688599</v>
      </c>
      <c r="K26">
        <v>1.2257334904950401E-3</v>
      </c>
      <c r="L26">
        <v>1.02207096672902E-4</v>
      </c>
      <c r="M26">
        <v>1.00166780332582E-4</v>
      </c>
    </row>
    <row r="27" spans="1:13" x14ac:dyDescent="0.25">
      <c r="A27" t="s">
        <v>13</v>
      </c>
      <c r="B27" t="s">
        <v>32</v>
      </c>
      <c r="C27">
        <v>15</v>
      </c>
      <c r="D27">
        <v>1.3876040703052701</v>
      </c>
      <c r="E27" s="1">
        <v>1.27011639804529E-5</v>
      </c>
      <c r="F27" t="s">
        <v>1233</v>
      </c>
      <c r="G27">
        <v>1010</v>
      </c>
      <c r="H27">
        <v>70</v>
      </c>
      <c r="I27">
        <v>19333</v>
      </c>
      <c r="J27">
        <v>4.1017680339462501</v>
      </c>
      <c r="K27">
        <v>5.92522916355607E-2</v>
      </c>
      <c r="L27">
        <v>2.3288813814629399E-3</v>
      </c>
      <c r="M27">
        <v>2.2823909234424701E-3</v>
      </c>
    </row>
    <row r="28" spans="1:13" x14ac:dyDescent="0.25">
      <c r="A28" t="s">
        <v>13</v>
      </c>
      <c r="B28" t="s">
        <v>186</v>
      </c>
      <c r="C28">
        <v>44</v>
      </c>
      <c r="D28">
        <v>4.0703052728954603</v>
      </c>
      <c r="E28" s="1">
        <v>1.3075441318257299E-5</v>
      </c>
      <c r="F28" t="s">
        <v>1234</v>
      </c>
      <c r="G28">
        <v>1010</v>
      </c>
      <c r="H28">
        <v>413</v>
      </c>
      <c r="I28">
        <v>19333</v>
      </c>
      <c r="J28">
        <v>2.0392971016229899</v>
      </c>
      <c r="K28">
        <v>6.09440420265547E-2</v>
      </c>
      <c r="L28">
        <v>2.3288813814629399E-3</v>
      </c>
      <c r="M28">
        <v>2.2823909234424701E-3</v>
      </c>
    </row>
    <row r="29" spans="1:13" x14ac:dyDescent="0.25">
      <c r="A29" t="s">
        <v>13</v>
      </c>
      <c r="B29" t="s">
        <v>20</v>
      </c>
      <c r="C29">
        <v>12</v>
      </c>
      <c r="D29">
        <v>1.11008325624421</v>
      </c>
      <c r="E29" s="1">
        <v>1.8327148874492699E-5</v>
      </c>
      <c r="F29" t="s">
        <v>1235</v>
      </c>
      <c r="G29">
        <v>1010</v>
      </c>
      <c r="H29">
        <v>46</v>
      </c>
      <c r="I29">
        <v>19333</v>
      </c>
      <c r="J29">
        <v>4.9934567369780396</v>
      </c>
      <c r="K29">
        <v>8.43637192516698E-2</v>
      </c>
      <c r="L29">
        <v>3.0391468599115698E-3</v>
      </c>
      <c r="M29">
        <v>2.9784776774304899E-3</v>
      </c>
    </row>
    <row r="30" spans="1:13" x14ac:dyDescent="0.25">
      <c r="A30" t="s">
        <v>13</v>
      </c>
      <c r="B30" t="s">
        <v>198</v>
      </c>
      <c r="C30">
        <v>12</v>
      </c>
      <c r="D30">
        <v>1.11008325624421</v>
      </c>
      <c r="E30" s="1">
        <v>1.8327148874492699E-5</v>
      </c>
      <c r="F30" t="s">
        <v>1236</v>
      </c>
      <c r="G30">
        <v>1010</v>
      </c>
      <c r="H30">
        <v>46</v>
      </c>
      <c r="I30">
        <v>19333</v>
      </c>
      <c r="J30">
        <v>4.9934567369780396</v>
      </c>
      <c r="K30">
        <v>8.43637192516698E-2</v>
      </c>
      <c r="L30">
        <v>3.0391468599115698E-3</v>
      </c>
      <c r="M30">
        <v>2.9784776774304899E-3</v>
      </c>
    </row>
    <row r="31" spans="1:13" x14ac:dyDescent="0.25">
      <c r="A31" t="s">
        <v>13</v>
      </c>
      <c r="B31" t="s">
        <v>145</v>
      </c>
      <c r="C31">
        <v>18</v>
      </c>
      <c r="D31">
        <v>1.66512488436632</v>
      </c>
      <c r="E31" s="1">
        <v>1.99776336343831E-5</v>
      </c>
      <c r="F31" t="s">
        <v>1237</v>
      </c>
      <c r="G31">
        <v>1010</v>
      </c>
      <c r="H31">
        <v>102</v>
      </c>
      <c r="I31">
        <v>19333</v>
      </c>
      <c r="J31">
        <v>3.3779266161910302</v>
      </c>
      <c r="K31">
        <v>9.1602662570771307E-2</v>
      </c>
      <c r="L31">
        <v>3.2024146715916098E-3</v>
      </c>
      <c r="M31">
        <v>3.1384862439615899E-3</v>
      </c>
    </row>
    <row r="32" spans="1:13" x14ac:dyDescent="0.25">
      <c r="A32" t="s">
        <v>13</v>
      </c>
      <c r="B32" t="s">
        <v>26</v>
      </c>
      <c r="C32">
        <v>57</v>
      </c>
      <c r="D32">
        <v>5.2728954671600299</v>
      </c>
      <c r="E32" s="1">
        <v>2.32064018308095E-5</v>
      </c>
      <c r="F32" t="s">
        <v>1238</v>
      </c>
      <c r="G32">
        <v>1010</v>
      </c>
      <c r="H32">
        <v>605</v>
      </c>
      <c r="I32">
        <v>19333</v>
      </c>
      <c r="J32">
        <v>1.80342197856149</v>
      </c>
      <c r="K32">
        <v>0.105598841532733</v>
      </c>
      <c r="L32">
        <v>3.4673571396965802E-3</v>
      </c>
      <c r="M32">
        <v>3.3981397794531098E-3</v>
      </c>
    </row>
    <row r="33" spans="1:13" x14ac:dyDescent="0.25">
      <c r="A33" t="s">
        <v>13</v>
      </c>
      <c r="B33" t="s">
        <v>183</v>
      </c>
      <c r="C33">
        <v>47</v>
      </c>
      <c r="D33">
        <v>4.3478260869565197</v>
      </c>
      <c r="E33" s="1">
        <v>2.3402190259320201E-5</v>
      </c>
      <c r="F33" t="s">
        <v>1239</v>
      </c>
      <c r="G33">
        <v>1010</v>
      </c>
      <c r="H33">
        <v>464</v>
      </c>
      <c r="I33">
        <v>19333</v>
      </c>
      <c r="J33">
        <v>1.9389104643222901</v>
      </c>
      <c r="K33">
        <v>0.10644058514370899</v>
      </c>
      <c r="L33">
        <v>3.4673571396965802E-3</v>
      </c>
      <c r="M33">
        <v>3.3981397794531098E-3</v>
      </c>
    </row>
    <row r="34" spans="1:13" x14ac:dyDescent="0.25">
      <c r="A34" t="s">
        <v>13</v>
      </c>
      <c r="B34" t="s">
        <v>61</v>
      </c>
      <c r="C34">
        <v>97</v>
      </c>
      <c r="D34">
        <v>8.97317298797409</v>
      </c>
      <c r="E34" s="1">
        <v>2.37934675836946E-5</v>
      </c>
      <c r="F34" t="s">
        <v>1240</v>
      </c>
      <c r="G34">
        <v>1010</v>
      </c>
      <c r="H34">
        <v>1210</v>
      </c>
      <c r="I34">
        <v>19333</v>
      </c>
      <c r="J34">
        <v>1.53449063088127</v>
      </c>
      <c r="K34">
        <v>0.108120412306458</v>
      </c>
      <c r="L34">
        <v>3.4673571396965802E-3</v>
      </c>
      <c r="M34">
        <v>3.3981397794531098E-3</v>
      </c>
    </row>
    <row r="35" spans="1:13" x14ac:dyDescent="0.25">
      <c r="A35" t="s">
        <v>13</v>
      </c>
      <c r="B35" t="s">
        <v>275</v>
      </c>
      <c r="C35">
        <v>37</v>
      </c>
      <c r="D35">
        <v>3.4227567067529998</v>
      </c>
      <c r="E35" s="1">
        <v>2.7709407072223899E-5</v>
      </c>
      <c r="F35" t="s">
        <v>1241</v>
      </c>
      <c r="G35">
        <v>1010</v>
      </c>
      <c r="H35">
        <v>332</v>
      </c>
      <c r="I35">
        <v>19333</v>
      </c>
      <c r="J35">
        <v>2.1332488369318798</v>
      </c>
      <c r="K35">
        <v>0.124759335103321</v>
      </c>
      <c r="L35">
        <v>3.9192511355977799E-3</v>
      </c>
      <c r="M35">
        <v>3.8410128097468E-3</v>
      </c>
    </row>
    <row r="36" spans="1:13" x14ac:dyDescent="0.25">
      <c r="A36" t="s">
        <v>13</v>
      </c>
      <c r="B36" t="s">
        <v>40</v>
      </c>
      <c r="C36">
        <v>23</v>
      </c>
      <c r="D36">
        <v>2.1276595744680802</v>
      </c>
      <c r="E36" s="1">
        <v>3.3719388647020498E-5</v>
      </c>
      <c r="F36" t="s">
        <v>1242</v>
      </c>
      <c r="G36">
        <v>1010</v>
      </c>
      <c r="H36">
        <v>161</v>
      </c>
      <c r="I36">
        <v>19333</v>
      </c>
      <c r="J36">
        <v>2.7345120226308302</v>
      </c>
      <c r="K36">
        <v>0.14969423782424199</v>
      </c>
      <c r="L36">
        <v>4.6330440001006098E-3</v>
      </c>
      <c r="M36">
        <v>4.5405565340973604E-3</v>
      </c>
    </row>
    <row r="37" spans="1:13" x14ac:dyDescent="0.25">
      <c r="A37" t="s">
        <v>13</v>
      </c>
      <c r="B37" t="s">
        <v>244</v>
      </c>
      <c r="C37">
        <v>16</v>
      </c>
      <c r="D37">
        <v>1.4801110083256199</v>
      </c>
      <c r="E37" s="1">
        <v>3.5012719359963798E-5</v>
      </c>
      <c r="F37" t="s">
        <v>1243</v>
      </c>
      <c r="G37">
        <v>1010</v>
      </c>
      <c r="H37">
        <v>86</v>
      </c>
      <c r="I37">
        <v>19333</v>
      </c>
      <c r="J37">
        <v>3.5612249597052701</v>
      </c>
      <c r="K37">
        <v>0.154966590996992</v>
      </c>
      <c r="L37">
        <v>4.6771157611684997E-3</v>
      </c>
      <c r="M37">
        <v>4.5837485095419298E-3</v>
      </c>
    </row>
    <row r="38" spans="1:13" x14ac:dyDescent="0.25">
      <c r="A38" t="s">
        <v>13</v>
      </c>
      <c r="B38" t="s">
        <v>307</v>
      </c>
      <c r="C38">
        <v>8</v>
      </c>
      <c r="D38">
        <v>0.74005550416281196</v>
      </c>
      <c r="E38" s="1">
        <v>6.2973129976858901E-5</v>
      </c>
      <c r="F38" t="s">
        <v>1244</v>
      </c>
      <c r="G38">
        <v>1010</v>
      </c>
      <c r="H38">
        <v>21</v>
      </c>
      <c r="I38">
        <v>19333</v>
      </c>
      <c r="J38">
        <v>7.2920320603488902</v>
      </c>
      <c r="K38">
        <v>0.26128812407059598</v>
      </c>
      <c r="L38">
        <v>8.18480492050579E-3</v>
      </c>
      <c r="M38">
        <v>8.0214151778631292E-3</v>
      </c>
    </row>
    <row r="39" spans="1:13" x14ac:dyDescent="0.25">
      <c r="A39" t="s">
        <v>13</v>
      </c>
      <c r="B39" t="s">
        <v>132</v>
      </c>
      <c r="C39">
        <v>33</v>
      </c>
      <c r="D39">
        <v>3.0527289546716001</v>
      </c>
      <c r="E39" s="1">
        <v>6.5991933596431404E-5</v>
      </c>
      <c r="F39" t="s">
        <v>1245</v>
      </c>
      <c r="G39">
        <v>1010</v>
      </c>
      <c r="H39">
        <v>293</v>
      </c>
      <c r="I39">
        <v>19333</v>
      </c>
      <c r="J39">
        <v>2.1558780792754999</v>
      </c>
      <c r="K39">
        <v>0.271935532587465</v>
      </c>
      <c r="L39">
        <v>8.3514528596115491E-3</v>
      </c>
      <c r="M39">
        <v>8.1847363957889795E-3</v>
      </c>
    </row>
    <row r="40" spans="1:13" x14ac:dyDescent="0.25">
      <c r="A40" t="s">
        <v>13</v>
      </c>
      <c r="B40" t="s">
        <v>130</v>
      </c>
      <c r="C40">
        <v>16</v>
      </c>
      <c r="D40">
        <v>1.4801110083256199</v>
      </c>
      <c r="E40" s="1">
        <v>6.9081638307063006E-5</v>
      </c>
      <c r="F40" t="s">
        <v>1246</v>
      </c>
      <c r="G40">
        <v>1010</v>
      </c>
      <c r="H40">
        <v>91</v>
      </c>
      <c r="I40">
        <v>19333</v>
      </c>
      <c r="J40">
        <v>3.3655532586225601</v>
      </c>
      <c r="K40">
        <v>0.28267414677063701</v>
      </c>
      <c r="L40">
        <v>8.5182974004786201E-3</v>
      </c>
      <c r="M40">
        <v>8.3482502907997001E-3</v>
      </c>
    </row>
    <row r="41" spans="1:13" x14ac:dyDescent="0.25">
      <c r="A41" t="s">
        <v>13</v>
      </c>
      <c r="B41" t="s">
        <v>52</v>
      </c>
      <c r="C41">
        <v>12</v>
      </c>
      <c r="D41">
        <v>1.11008325624421</v>
      </c>
      <c r="E41" s="1">
        <v>7.4910521067805805E-5</v>
      </c>
      <c r="F41" t="s">
        <v>1247</v>
      </c>
      <c r="G41">
        <v>1010</v>
      </c>
      <c r="H41">
        <v>53</v>
      </c>
      <c r="I41">
        <v>19333</v>
      </c>
      <c r="J41">
        <v>4.3339435830375397</v>
      </c>
      <c r="K41">
        <v>0.30250378341191098</v>
      </c>
      <c r="L41">
        <v>9.0061173953769596E-3</v>
      </c>
      <c r="M41">
        <v>8.8263321448142206E-3</v>
      </c>
    </row>
    <row r="42" spans="1:13" x14ac:dyDescent="0.25">
      <c r="A42" t="s">
        <v>13</v>
      </c>
      <c r="B42" t="s">
        <v>210</v>
      </c>
      <c r="C42">
        <v>13</v>
      </c>
      <c r="D42">
        <v>1.20259019426456</v>
      </c>
      <c r="E42" s="1">
        <v>8.6539654495247799E-5</v>
      </c>
      <c r="F42" t="s">
        <v>1248</v>
      </c>
      <c r="G42">
        <v>1010</v>
      </c>
      <c r="H42">
        <v>63</v>
      </c>
      <c r="I42">
        <v>19333</v>
      </c>
      <c r="J42">
        <v>3.9498506993556401</v>
      </c>
      <c r="K42">
        <v>0.340443214771044</v>
      </c>
      <c r="L42">
        <v>1.01504682553084E-2</v>
      </c>
      <c r="M42">
        <v>9.9478388203927594E-3</v>
      </c>
    </row>
    <row r="43" spans="1:13" x14ac:dyDescent="0.25">
      <c r="A43" t="s">
        <v>13</v>
      </c>
      <c r="B43" t="s">
        <v>129</v>
      </c>
      <c r="C43">
        <v>7</v>
      </c>
      <c r="D43">
        <v>0.64754856614246004</v>
      </c>
      <c r="E43" s="1">
        <v>1.01436213659118E-4</v>
      </c>
      <c r="F43" t="s">
        <v>1249</v>
      </c>
      <c r="G43">
        <v>1010</v>
      </c>
      <c r="H43">
        <v>16</v>
      </c>
      <c r="I43">
        <v>19333</v>
      </c>
      <c r="J43">
        <v>8.3744430693069294</v>
      </c>
      <c r="K43">
        <v>0.386043680223495</v>
      </c>
      <c r="L43">
        <v>1.1614446463969001E-2</v>
      </c>
      <c r="M43">
        <v>1.13825922613196E-2</v>
      </c>
    </row>
    <row r="44" spans="1:13" x14ac:dyDescent="0.25">
      <c r="A44" t="s">
        <v>13</v>
      </c>
      <c r="B44" t="s">
        <v>218</v>
      </c>
      <c r="C44">
        <v>10</v>
      </c>
      <c r="D44">
        <v>0.92506938020351503</v>
      </c>
      <c r="E44" s="1">
        <v>1.1462597239870401E-4</v>
      </c>
      <c r="F44" t="s">
        <v>1250</v>
      </c>
      <c r="G44">
        <v>1010</v>
      </c>
      <c r="H44">
        <v>38</v>
      </c>
      <c r="I44">
        <v>19333</v>
      </c>
      <c r="J44">
        <v>5.0372589890567996</v>
      </c>
      <c r="K44">
        <v>0.42378123882244201</v>
      </c>
      <c r="L44">
        <v>1.28194488666364E-2</v>
      </c>
      <c r="M44">
        <v>1.25635397189556E-2</v>
      </c>
    </row>
    <row r="45" spans="1:13" x14ac:dyDescent="0.25">
      <c r="A45" t="s">
        <v>13</v>
      </c>
      <c r="B45" t="s">
        <v>110</v>
      </c>
      <c r="C45">
        <v>15</v>
      </c>
      <c r="D45">
        <v>1.3876040703052701</v>
      </c>
      <c r="E45" s="1">
        <v>1.20550239050381E-4</v>
      </c>
      <c r="F45" t="s">
        <v>1251</v>
      </c>
      <c r="G45">
        <v>1010</v>
      </c>
      <c r="H45">
        <v>85</v>
      </c>
      <c r="I45">
        <v>19333</v>
      </c>
      <c r="J45">
        <v>3.3779266161910302</v>
      </c>
      <c r="K45">
        <v>0.43996782719264499</v>
      </c>
      <c r="L45">
        <v>1.31755931725746E-2</v>
      </c>
      <c r="M45">
        <v>1.2912574469192001E-2</v>
      </c>
    </row>
    <row r="46" spans="1:13" x14ac:dyDescent="0.25">
      <c r="A46" t="s">
        <v>13</v>
      </c>
      <c r="B46" t="s">
        <v>189</v>
      </c>
      <c r="C46">
        <v>6</v>
      </c>
      <c r="D46">
        <v>0.555041628122109</v>
      </c>
      <c r="E46" s="1">
        <v>1.3601167443001201E-4</v>
      </c>
      <c r="F46" t="s">
        <v>1252</v>
      </c>
      <c r="G46">
        <v>1010</v>
      </c>
      <c r="H46">
        <v>11</v>
      </c>
      <c r="I46">
        <v>19333</v>
      </c>
      <c r="J46">
        <v>10.440864086408601</v>
      </c>
      <c r="K46">
        <v>0.48010303311001901</v>
      </c>
      <c r="L46">
        <v>1.45351142740873E-2</v>
      </c>
      <c r="M46">
        <v>1.42449560353033E-2</v>
      </c>
    </row>
    <row r="47" spans="1:13" x14ac:dyDescent="0.25">
      <c r="A47" t="s">
        <v>13</v>
      </c>
      <c r="B47" t="s">
        <v>150</v>
      </c>
      <c r="C47">
        <v>9</v>
      </c>
      <c r="D47">
        <v>0.832562442183163</v>
      </c>
      <c r="E47" s="1">
        <v>1.4407580492918E-4</v>
      </c>
      <c r="F47" t="s">
        <v>1253</v>
      </c>
      <c r="G47">
        <v>1010</v>
      </c>
      <c r="H47">
        <v>31</v>
      </c>
      <c r="I47">
        <v>19333</v>
      </c>
      <c r="J47">
        <v>5.55723411050782</v>
      </c>
      <c r="K47">
        <v>0.49988162716975998</v>
      </c>
      <c r="L47">
        <v>1.50092049083174E-2</v>
      </c>
      <c r="M47">
        <v>1.4709582601975401E-2</v>
      </c>
    </row>
    <row r="48" spans="1:13" x14ac:dyDescent="0.25">
      <c r="A48" t="s">
        <v>13</v>
      </c>
      <c r="B48" t="s">
        <v>207</v>
      </c>
      <c r="C48">
        <v>17</v>
      </c>
      <c r="D48">
        <v>1.57261794634597</v>
      </c>
      <c r="E48" s="1">
        <v>1.4872018719645701E-4</v>
      </c>
      <c r="F48" t="s">
        <v>1254</v>
      </c>
      <c r="G48">
        <v>1010</v>
      </c>
      <c r="H48">
        <v>108</v>
      </c>
      <c r="I48">
        <v>19333</v>
      </c>
      <c r="J48">
        <v>3.0130271360469298</v>
      </c>
      <c r="K48">
        <v>0.51092947035097203</v>
      </c>
      <c r="L48">
        <v>1.50092049083174E-2</v>
      </c>
      <c r="M48">
        <v>1.4709582601975401E-2</v>
      </c>
    </row>
    <row r="49" spans="1:13" x14ac:dyDescent="0.25">
      <c r="A49" t="s">
        <v>13</v>
      </c>
      <c r="B49" t="s">
        <v>191</v>
      </c>
      <c r="C49">
        <v>12</v>
      </c>
      <c r="D49">
        <v>1.11008325624421</v>
      </c>
      <c r="E49" s="1">
        <v>1.4981115317097801E-4</v>
      </c>
      <c r="F49" t="s">
        <v>1255</v>
      </c>
      <c r="G49">
        <v>1010</v>
      </c>
      <c r="H49">
        <v>57</v>
      </c>
      <c r="I49">
        <v>19333</v>
      </c>
      <c r="J49">
        <v>4.0298071912454398</v>
      </c>
      <c r="K49">
        <v>0.51348901896042998</v>
      </c>
      <c r="L49">
        <v>1.50092049083174E-2</v>
      </c>
      <c r="M49">
        <v>1.4709582601975401E-2</v>
      </c>
    </row>
    <row r="50" spans="1:13" x14ac:dyDescent="0.25">
      <c r="A50" t="s">
        <v>13</v>
      </c>
      <c r="B50" t="s">
        <v>124</v>
      </c>
      <c r="C50">
        <v>20</v>
      </c>
      <c r="D50">
        <v>1.8501387604070301</v>
      </c>
      <c r="E50" s="1">
        <v>1.64852751409698E-4</v>
      </c>
      <c r="F50" t="s">
        <v>1256</v>
      </c>
      <c r="G50">
        <v>1010</v>
      </c>
      <c r="H50">
        <v>143</v>
      </c>
      <c r="I50">
        <v>19333</v>
      </c>
      <c r="J50">
        <v>2.6771446375406698</v>
      </c>
      <c r="K50">
        <v>0.54744330661274399</v>
      </c>
      <c r="L50">
        <v>1.6179120031208898E-2</v>
      </c>
      <c r="M50">
        <v>1.5856143212120501E-2</v>
      </c>
    </row>
    <row r="51" spans="1:13" x14ac:dyDescent="0.25">
      <c r="A51" t="s">
        <v>13</v>
      </c>
      <c r="B51" t="s">
        <v>76</v>
      </c>
      <c r="C51">
        <v>26</v>
      </c>
      <c r="D51">
        <v>2.4051803885291299</v>
      </c>
      <c r="E51" s="1">
        <v>1.7534433627381201E-4</v>
      </c>
      <c r="F51" t="s">
        <v>1257</v>
      </c>
      <c r="G51">
        <v>1010</v>
      </c>
      <c r="H51">
        <v>217</v>
      </c>
      <c r="I51">
        <v>19333</v>
      </c>
      <c r="J51">
        <v>2.2934616964000498</v>
      </c>
      <c r="K51">
        <v>0.56971385996734403</v>
      </c>
      <c r="L51">
        <v>1.6620726416225001E-2</v>
      </c>
      <c r="M51">
        <v>1.6288933998683398E-2</v>
      </c>
    </row>
    <row r="52" spans="1:13" x14ac:dyDescent="0.25">
      <c r="A52" t="s">
        <v>13</v>
      </c>
      <c r="B52" t="s">
        <v>16</v>
      </c>
      <c r="C52">
        <v>12</v>
      </c>
      <c r="D52">
        <v>1.11008325624421</v>
      </c>
      <c r="E52" s="1">
        <v>1.7626472181898E-4</v>
      </c>
      <c r="F52" t="s">
        <v>1258</v>
      </c>
      <c r="G52">
        <v>1010</v>
      </c>
      <c r="H52">
        <v>58</v>
      </c>
      <c r="I52">
        <v>19333</v>
      </c>
      <c r="J52">
        <v>3.9603277569136202</v>
      </c>
      <c r="K52">
        <v>0.57161448893509004</v>
      </c>
      <c r="L52">
        <v>1.6620726416225001E-2</v>
      </c>
      <c r="M52">
        <v>1.6288933998683398E-2</v>
      </c>
    </row>
    <row r="53" spans="1:13" x14ac:dyDescent="0.25">
      <c r="A53" t="s">
        <v>13</v>
      </c>
      <c r="B53" t="s">
        <v>22</v>
      </c>
      <c r="C53">
        <v>11</v>
      </c>
      <c r="D53">
        <v>1.01757631822386</v>
      </c>
      <c r="E53" s="1">
        <v>1.83342369507715E-4</v>
      </c>
      <c r="F53" t="s">
        <v>1259</v>
      </c>
      <c r="G53">
        <v>1010</v>
      </c>
      <c r="H53">
        <v>49</v>
      </c>
      <c r="I53">
        <v>19333</v>
      </c>
      <c r="J53">
        <v>4.29709032127702</v>
      </c>
      <c r="K53">
        <v>0.58595238128751703</v>
      </c>
      <c r="L53">
        <v>1.6955643364665401E-2</v>
      </c>
      <c r="M53">
        <v>1.66171651440358E-2</v>
      </c>
    </row>
    <row r="54" spans="1:13" x14ac:dyDescent="0.25">
      <c r="A54" t="s">
        <v>13</v>
      </c>
      <c r="B54" t="s">
        <v>391</v>
      </c>
      <c r="C54">
        <v>46</v>
      </c>
      <c r="D54">
        <v>4.2553191489361701</v>
      </c>
      <c r="E54" s="1">
        <v>1.8747257105169001E-4</v>
      </c>
      <c r="F54" t="s">
        <v>1260</v>
      </c>
      <c r="G54">
        <v>1010</v>
      </c>
      <c r="H54">
        <v>492</v>
      </c>
      <c r="I54">
        <v>19333</v>
      </c>
      <c r="J54">
        <v>1.7896603074941599</v>
      </c>
      <c r="K54">
        <v>0.59409661400310598</v>
      </c>
      <c r="L54">
        <v>1.7010482909199601E-2</v>
      </c>
      <c r="M54">
        <v>1.6670909950313499E-2</v>
      </c>
    </row>
    <row r="55" spans="1:13" x14ac:dyDescent="0.25">
      <c r="A55" t="s">
        <v>13</v>
      </c>
      <c r="B55" t="s">
        <v>259</v>
      </c>
      <c r="C55">
        <v>12</v>
      </c>
      <c r="D55">
        <v>1.11008325624421</v>
      </c>
      <c r="E55" s="1">
        <v>2.06574415624383E-4</v>
      </c>
      <c r="F55" t="s">
        <v>1261</v>
      </c>
      <c r="G55">
        <v>1010</v>
      </c>
      <c r="H55">
        <v>59</v>
      </c>
      <c r="I55">
        <v>19333</v>
      </c>
      <c r="J55">
        <v>3.8932035576439001</v>
      </c>
      <c r="K55">
        <v>0.62972858420898403</v>
      </c>
      <c r="L55">
        <v>1.83965993469936E-2</v>
      </c>
      <c r="M55">
        <v>1.8029355941439201E-2</v>
      </c>
    </row>
    <row r="56" spans="1:13" x14ac:dyDescent="0.25">
      <c r="A56" t="s">
        <v>13</v>
      </c>
      <c r="B56" t="s">
        <v>243</v>
      </c>
      <c r="C56">
        <v>10</v>
      </c>
      <c r="D56">
        <v>0.92506938020351503</v>
      </c>
      <c r="E56" s="1">
        <v>2.1398433291932301E-4</v>
      </c>
      <c r="F56" t="s">
        <v>1262</v>
      </c>
      <c r="G56">
        <v>1010</v>
      </c>
      <c r="H56">
        <v>41</v>
      </c>
      <c r="I56">
        <v>19333</v>
      </c>
      <c r="J56">
        <v>4.6686790630282502</v>
      </c>
      <c r="K56">
        <v>0.64269330382239098</v>
      </c>
      <c r="L56">
        <v>1.87100119456187E-2</v>
      </c>
      <c r="M56">
        <v>1.83365120190686E-2</v>
      </c>
    </row>
    <row r="57" spans="1:13" x14ac:dyDescent="0.25">
      <c r="A57" t="s">
        <v>13</v>
      </c>
      <c r="B57" t="s">
        <v>86</v>
      </c>
      <c r="C57">
        <v>9</v>
      </c>
      <c r="D57">
        <v>0.832562442183163</v>
      </c>
      <c r="E57" s="1">
        <v>2.3108198058644801E-4</v>
      </c>
      <c r="F57" t="s">
        <v>1263</v>
      </c>
      <c r="G57">
        <v>1010</v>
      </c>
      <c r="H57">
        <v>33</v>
      </c>
      <c r="I57">
        <v>19333</v>
      </c>
      <c r="J57">
        <v>5.2204320432043199</v>
      </c>
      <c r="K57">
        <v>0.67090264562494395</v>
      </c>
      <c r="L57">
        <v>1.9844165082861201E-2</v>
      </c>
      <c r="M57">
        <v>1.9448024544713002E-2</v>
      </c>
    </row>
    <row r="58" spans="1:13" x14ac:dyDescent="0.25">
      <c r="A58" t="s">
        <v>13</v>
      </c>
      <c r="B58" t="s">
        <v>392</v>
      </c>
      <c r="C58">
        <v>12</v>
      </c>
      <c r="D58">
        <v>1.11008325624421</v>
      </c>
      <c r="E58" s="1">
        <v>2.4118004682800999E-4</v>
      </c>
      <c r="F58" t="s">
        <v>1264</v>
      </c>
      <c r="G58">
        <v>1010</v>
      </c>
      <c r="H58">
        <v>60</v>
      </c>
      <c r="I58">
        <v>19333</v>
      </c>
      <c r="J58">
        <v>3.8283168316831602</v>
      </c>
      <c r="K58">
        <v>0.68650589791108696</v>
      </c>
      <c r="L58">
        <v>1.9997152503377601E-2</v>
      </c>
      <c r="M58">
        <v>1.9597957943110499E-2</v>
      </c>
    </row>
    <row r="59" spans="1:13" x14ac:dyDescent="0.25">
      <c r="A59" t="s">
        <v>13</v>
      </c>
      <c r="B59" t="s">
        <v>161</v>
      </c>
      <c r="C59">
        <v>12</v>
      </c>
      <c r="D59">
        <v>1.11008325624421</v>
      </c>
      <c r="E59" s="1">
        <v>2.4118004682800999E-4</v>
      </c>
      <c r="F59" t="s">
        <v>1265</v>
      </c>
      <c r="G59">
        <v>1010</v>
      </c>
      <c r="H59">
        <v>60</v>
      </c>
      <c r="I59">
        <v>19333</v>
      </c>
      <c r="J59">
        <v>3.8283168316831602</v>
      </c>
      <c r="K59">
        <v>0.68650589791108696</v>
      </c>
      <c r="L59">
        <v>1.9997152503377601E-2</v>
      </c>
      <c r="M59">
        <v>1.9597957943110499E-2</v>
      </c>
    </row>
    <row r="60" spans="1:13" x14ac:dyDescent="0.25">
      <c r="A60" t="s">
        <v>13</v>
      </c>
      <c r="B60" t="s">
        <v>84</v>
      </c>
      <c r="C60">
        <v>13</v>
      </c>
      <c r="D60">
        <v>1.20259019426456</v>
      </c>
      <c r="E60" s="1">
        <v>2.8288937283132E-4</v>
      </c>
      <c r="F60" t="s">
        <v>1266</v>
      </c>
      <c r="G60">
        <v>1010</v>
      </c>
      <c r="H60">
        <v>71</v>
      </c>
      <c r="I60">
        <v>19333</v>
      </c>
      <c r="J60">
        <v>3.50479709942825</v>
      </c>
      <c r="K60">
        <v>0.74349508524462604</v>
      </c>
      <c r="L60">
        <v>2.3057881253318899E-2</v>
      </c>
      <c r="M60">
        <v>2.25975866805764E-2</v>
      </c>
    </row>
    <row r="61" spans="1:13" x14ac:dyDescent="0.25">
      <c r="A61" t="s">
        <v>13</v>
      </c>
      <c r="B61" t="s">
        <v>178</v>
      </c>
      <c r="C61">
        <v>14</v>
      </c>
      <c r="D61">
        <v>1.2950971322849201</v>
      </c>
      <c r="E61" s="1">
        <v>3.0829478218447499E-4</v>
      </c>
      <c r="F61" t="s">
        <v>1267</v>
      </c>
      <c r="G61">
        <v>1010</v>
      </c>
      <c r="H61">
        <v>82</v>
      </c>
      <c r="I61">
        <v>19333</v>
      </c>
      <c r="J61">
        <v>3.2680753441197701</v>
      </c>
      <c r="K61">
        <v>0.77300293516521101</v>
      </c>
      <c r="L61">
        <v>2.3938536827447301E-2</v>
      </c>
      <c r="M61">
        <v>2.3460662106001E-2</v>
      </c>
    </row>
    <row r="62" spans="1:13" x14ac:dyDescent="0.25">
      <c r="A62" t="s">
        <v>13</v>
      </c>
      <c r="B62" t="s">
        <v>223</v>
      </c>
      <c r="C62">
        <v>14</v>
      </c>
      <c r="D62">
        <v>1.2950971322849201</v>
      </c>
      <c r="E62" s="1">
        <v>3.0829478218447499E-4</v>
      </c>
      <c r="F62" t="s">
        <v>1268</v>
      </c>
      <c r="G62">
        <v>1010</v>
      </c>
      <c r="H62">
        <v>82</v>
      </c>
      <c r="I62">
        <v>19333</v>
      </c>
      <c r="J62">
        <v>3.2680753441197701</v>
      </c>
      <c r="K62">
        <v>0.77300293516521101</v>
      </c>
      <c r="L62">
        <v>2.3938536827447301E-2</v>
      </c>
      <c r="M62">
        <v>2.3460662106001E-2</v>
      </c>
    </row>
    <row r="63" spans="1:13" x14ac:dyDescent="0.25">
      <c r="A63" t="s">
        <v>13</v>
      </c>
      <c r="B63" t="s">
        <v>39</v>
      </c>
      <c r="C63">
        <v>10</v>
      </c>
      <c r="D63">
        <v>0.92506938020351503</v>
      </c>
      <c r="E63" s="1">
        <v>3.1360528594909102E-4</v>
      </c>
      <c r="F63" t="s">
        <v>1269</v>
      </c>
      <c r="G63">
        <v>1010</v>
      </c>
      <c r="H63">
        <v>43</v>
      </c>
      <c r="I63">
        <v>19333</v>
      </c>
      <c r="J63">
        <v>4.4515311996315896</v>
      </c>
      <c r="K63">
        <v>0.77872839452764497</v>
      </c>
      <c r="L63">
        <v>2.3938536827447301E-2</v>
      </c>
      <c r="M63">
        <v>2.3460662106001E-2</v>
      </c>
    </row>
    <row r="64" spans="1:13" x14ac:dyDescent="0.25">
      <c r="A64" t="s">
        <v>13</v>
      </c>
      <c r="B64" t="s">
        <v>393</v>
      </c>
      <c r="C64">
        <v>10</v>
      </c>
      <c r="D64">
        <v>0.92506938020351503</v>
      </c>
      <c r="E64" s="1">
        <v>3.1360528594909102E-4</v>
      </c>
      <c r="F64" t="s">
        <v>1270</v>
      </c>
      <c r="G64">
        <v>1010</v>
      </c>
      <c r="H64">
        <v>43</v>
      </c>
      <c r="I64">
        <v>19333</v>
      </c>
      <c r="J64">
        <v>4.4515311996315896</v>
      </c>
      <c r="K64">
        <v>0.77872839452764497</v>
      </c>
      <c r="L64">
        <v>2.3938536827447301E-2</v>
      </c>
      <c r="M64">
        <v>2.3460662106001E-2</v>
      </c>
    </row>
    <row r="65" spans="1:13" x14ac:dyDescent="0.25">
      <c r="A65" t="s">
        <v>13</v>
      </c>
      <c r="B65" t="s">
        <v>34</v>
      </c>
      <c r="C65">
        <v>13</v>
      </c>
      <c r="D65">
        <v>1.20259019426456</v>
      </c>
      <c r="E65" s="1">
        <v>3.2359683769188601E-4</v>
      </c>
      <c r="F65" t="s">
        <v>1271</v>
      </c>
      <c r="G65">
        <v>1010</v>
      </c>
      <c r="H65">
        <v>72</v>
      </c>
      <c r="I65">
        <v>19333</v>
      </c>
      <c r="J65">
        <v>3.4561193619361901</v>
      </c>
      <c r="K65">
        <v>0.78911219858903203</v>
      </c>
      <c r="L65">
        <v>2.43152686321918E-2</v>
      </c>
      <c r="M65">
        <v>2.3829873375653999E-2</v>
      </c>
    </row>
    <row r="66" spans="1:13" x14ac:dyDescent="0.25">
      <c r="A66" t="s">
        <v>13</v>
      </c>
      <c r="B66" t="s">
        <v>394</v>
      </c>
      <c r="C66">
        <v>6</v>
      </c>
      <c r="D66">
        <v>0.555041628122109</v>
      </c>
      <c r="E66" s="1">
        <v>3.4705859906429098E-4</v>
      </c>
      <c r="F66" t="s">
        <v>1272</v>
      </c>
      <c r="G66">
        <v>1010</v>
      </c>
      <c r="H66">
        <v>13</v>
      </c>
      <c r="I66">
        <v>19333</v>
      </c>
      <c r="J66">
        <v>8.8345773038842292</v>
      </c>
      <c r="K66">
        <v>0.81162007753242604</v>
      </c>
      <c r="L66">
        <v>2.5676996967695001E-2</v>
      </c>
      <c r="M66">
        <v>2.51644181136924E-2</v>
      </c>
    </row>
    <row r="67" spans="1:13" x14ac:dyDescent="0.25">
      <c r="A67" t="s">
        <v>13</v>
      </c>
      <c r="B67" t="s">
        <v>334</v>
      </c>
      <c r="C67">
        <v>11</v>
      </c>
      <c r="D67">
        <v>1.01757631822386</v>
      </c>
      <c r="E67" s="1">
        <v>3.6006024487558399E-4</v>
      </c>
      <c r="F67" t="s">
        <v>1273</v>
      </c>
      <c r="G67">
        <v>1010</v>
      </c>
      <c r="H67">
        <v>53</v>
      </c>
      <c r="I67">
        <v>19333</v>
      </c>
      <c r="J67">
        <v>3.9727816177844102</v>
      </c>
      <c r="K67">
        <v>0.82304176239121596</v>
      </c>
      <c r="L67">
        <v>2.6235298751616402E-2</v>
      </c>
      <c r="M67">
        <v>2.5711574759070099E-2</v>
      </c>
    </row>
    <row r="68" spans="1:13" x14ac:dyDescent="0.25">
      <c r="A68" t="s">
        <v>13</v>
      </c>
      <c r="B68" t="s">
        <v>122</v>
      </c>
      <c r="C68">
        <v>10</v>
      </c>
      <c r="D68">
        <v>0.92506938020351503</v>
      </c>
      <c r="E68" s="1">
        <v>3.7620523153081699E-4</v>
      </c>
      <c r="F68" t="s">
        <v>1274</v>
      </c>
      <c r="G68">
        <v>1010</v>
      </c>
      <c r="H68">
        <v>44</v>
      </c>
      <c r="I68">
        <v>19333</v>
      </c>
      <c r="J68">
        <v>4.3503600360036003</v>
      </c>
      <c r="K68">
        <v>0.83626587465043001</v>
      </c>
      <c r="L68">
        <v>2.7002551618383601E-2</v>
      </c>
      <c r="M68">
        <v>2.64635112866379E-2</v>
      </c>
    </row>
    <row r="69" spans="1:13" x14ac:dyDescent="0.25">
      <c r="A69" t="s">
        <v>13</v>
      </c>
      <c r="B69" t="s">
        <v>213</v>
      </c>
      <c r="C69">
        <v>15</v>
      </c>
      <c r="D69">
        <v>1.3876040703052701</v>
      </c>
      <c r="E69" s="1">
        <v>3.9981784573592802E-4</v>
      </c>
      <c r="F69" t="s">
        <v>1275</v>
      </c>
      <c r="G69">
        <v>1010</v>
      </c>
      <c r="H69">
        <v>95</v>
      </c>
      <c r="I69">
        <v>19333</v>
      </c>
      <c r="J69">
        <v>3.0223553934340801</v>
      </c>
      <c r="K69">
        <v>0.85384805690672405</v>
      </c>
      <c r="L69">
        <v>2.8275353237412901E-2</v>
      </c>
      <c r="M69">
        <v>2.7710904514021001E-2</v>
      </c>
    </row>
    <row r="70" spans="1:13" x14ac:dyDescent="0.25">
      <c r="A70" t="s">
        <v>13</v>
      </c>
      <c r="B70" t="s">
        <v>64</v>
      </c>
      <c r="C70">
        <v>8</v>
      </c>
      <c r="D70">
        <v>0.74005550416281196</v>
      </c>
      <c r="E70" s="1">
        <v>4.6531228472366701E-4</v>
      </c>
      <c r="F70" t="s">
        <v>1276</v>
      </c>
      <c r="G70">
        <v>1010</v>
      </c>
      <c r="H70">
        <v>28</v>
      </c>
      <c r="I70">
        <v>19333</v>
      </c>
      <c r="J70">
        <v>5.4690240452616603</v>
      </c>
      <c r="K70">
        <v>0.89335050299212104</v>
      </c>
      <c r="L70">
        <v>3.2430243148349497E-2</v>
      </c>
      <c r="M70">
        <v>3.1782852143516602E-2</v>
      </c>
    </row>
    <row r="71" spans="1:13" x14ac:dyDescent="0.25">
      <c r="A71" t="s">
        <v>13</v>
      </c>
      <c r="B71" t="s">
        <v>174</v>
      </c>
      <c r="C71">
        <v>8</v>
      </c>
      <c r="D71">
        <v>0.74005550416281196</v>
      </c>
      <c r="E71" s="1">
        <v>5.8599284777068798E-4</v>
      </c>
      <c r="F71" t="s">
        <v>1277</v>
      </c>
      <c r="G71">
        <v>1010</v>
      </c>
      <c r="H71">
        <v>29</v>
      </c>
      <c r="I71">
        <v>19333</v>
      </c>
      <c r="J71">
        <v>5.2804370092181596</v>
      </c>
      <c r="K71">
        <v>0.94032640213123098</v>
      </c>
      <c r="L71">
        <v>3.9690698660975202E-2</v>
      </c>
      <c r="M71">
        <v>3.8898370303426098E-2</v>
      </c>
    </row>
    <row r="72" spans="1:13" x14ac:dyDescent="0.25">
      <c r="A72" t="s">
        <v>13</v>
      </c>
      <c r="B72" t="s">
        <v>249</v>
      </c>
      <c r="C72">
        <v>8</v>
      </c>
      <c r="D72">
        <v>0.74005550416281196</v>
      </c>
      <c r="E72" s="1">
        <v>5.8599284777068798E-4</v>
      </c>
      <c r="F72" t="s">
        <v>1278</v>
      </c>
      <c r="G72">
        <v>1010</v>
      </c>
      <c r="H72">
        <v>29</v>
      </c>
      <c r="I72">
        <v>19333</v>
      </c>
      <c r="J72">
        <v>5.2804370092181596</v>
      </c>
      <c r="K72">
        <v>0.94032640213123098</v>
      </c>
      <c r="L72">
        <v>3.9690698660975202E-2</v>
      </c>
      <c r="M72">
        <v>3.8898370303426098E-2</v>
      </c>
    </row>
    <row r="73" spans="1:13" x14ac:dyDescent="0.25">
      <c r="A73" t="s">
        <v>13</v>
      </c>
      <c r="B73" t="s">
        <v>395</v>
      </c>
      <c r="C73">
        <v>15</v>
      </c>
      <c r="D73">
        <v>1.3876040703052701</v>
      </c>
      <c r="E73" s="1">
        <v>6.12839960473491E-4</v>
      </c>
      <c r="F73" t="s">
        <v>1279</v>
      </c>
      <c r="G73">
        <v>1010</v>
      </c>
      <c r="H73">
        <v>99</v>
      </c>
      <c r="I73">
        <v>19333</v>
      </c>
      <c r="J73">
        <v>2.9002400240024002</v>
      </c>
      <c r="K73">
        <v>0.94755817420641897</v>
      </c>
      <c r="L73">
        <v>4.0932602359958499E-2</v>
      </c>
      <c r="M73">
        <v>4.0115482412660601E-2</v>
      </c>
    </row>
    <row r="74" spans="1:13" x14ac:dyDescent="0.25">
      <c r="A74" t="s">
        <v>13</v>
      </c>
      <c r="B74" t="s">
        <v>284</v>
      </c>
      <c r="C74">
        <v>13</v>
      </c>
      <c r="D74">
        <v>1.20259019426456</v>
      </c>
      <c r="E74" s="1">
        <v>6.8665454338061999E-4</v>
      </c>
      <c r="F74" t="s">
        <v>1280</v>
      </c>
      <c r="G74">
        <v>1010</v>
      </c>
      <c r="H74">
        <v>78</v>
      </c>
      <c r="I74">
        <v>19333</v>
      </c>
      <c r="J74">
        <v>3.1902640264026401</v>
      </c>
      <c r="K74">
        <v>0.96323672620349499</v>
      </c>
      <c r="L74">
        <v>4.5234543823525999E-2</v>
      </c>
      <c r="M74">
        <v>4.4331546067847401E-2</v>
      </c>
    </row>
    <row r="75" spans="1:13" x14ac:dyDescent="0.25">
      <c r="A75" t="s">
        <v>13</v>
      </c>
      <c r="B75" t="s">
        <v>151</v>
      </c>
      <c r="C75">
        <v>7</v>
      </c>
      <c r="D75">
        <v>0.64754856614246004</v>
      </c>
      <c r="E75" s="1">
        <v>7.2176416651402898E-4</v>
      </c>
      <c r="F75" t="s">
        <v>1281</v>
      </c>
      <c r="G75">
        <v>1010</v>
      </c>
      <c r="H75">
        <v>22</v>
      </c>
      <c r="I75">
        <v>19333</v>
      </c>
      <c r="J75">
        <v>6.0905040504050403</v>
      </c>
      <c r="K75">
        <v>0.96895188212843697</v>
      </c>
      <c r="L75">
        <v>4.6904917253594101E-2</v>
      </c>
      <c r="M75">
        <v>4.5968574551089401E-2</v>
      </c>
    </row>
    <row r="76" spans="1:13" x14ac:dyDescent="0.25">
      <c r="A76" t="s">
        <v>13</v>
      </c>
      <c r="B76" t="s">
        <v>227</v>
      </c>
      <c r="C76">
        <v>9</v>
      </c>
      <c r="D76">
        <v>0.832562442183163</v>
      </c>
      <c r="E76" s="1">
        <v>7.7557476277938697E-4</v>
      </c>
      <c r="F76" t="s">
        <v>1282</v>
      </c>
      <c r="G76">
        <v>1010</v>
      </c>
      <c r="H76">
        <v>39</v>
      </c>
      <c r="I76">
        <v>19333</v>
      </c>
      <c r="J76">
        <v>4.4172886519421102</v>
      </c>
      <c r="K76">
        <v>0.97603560587155802</v>
      </c>
      <c r="L76">
        <v>4.9729853789414302E-2</v>
      </c>
      <c r="M76">
        <v>4.8737118093056697E-2</v>
      </c>
    </row>
    <row r="77" spans="1:13" x14ac:dyDescent="0.25">
      <c r="A77" t="s">
        <v>13</v>
      </c>
      <c r="B77" t="s">
        <v>138</v>
      </c>
      <c r="C77">
        <v>10</v>
      </c>
      <c r="D77">
        <v>0.92506938020351503</v>
      </c>
      <c r="E77" s="1">
        <v>8.6296236034151205E-4</v>
      </c>
      <c r="F77" t="s">
        <v>1283</v>
      </c>
      <c r="G77">
        <v>1010</v>
      </c>
      <c r="H77">
        <v>49</v>
      </c>
      <c r="I77">
        <v>19333</v>
      </c>
      <c r="J77">
        <v>3.9064457466154701</v>
      </c>
      <c r="K77">
        <v>0.98426358243462997</v>
      </c>
      <c r="L77">
        <v>5.4072796816517499E-2</v>
      </c>
      <c r="M77">
        <v>5.2993364815189702E-2</v>
      </c>
    </row>
    <row r="78" spans="1:13" x14ac:dyDescent="0.25">
      <c r="A78" t="s">
        <v>13</v>
      </c>
      <c r="B78" t="s">
        <v>152</v>
      </c>
      <c r="C78">
        <v>13</v>
      </c>
      <c r="D78">
        <v>1.20259019426456</v>
      </c>
      <c r="E78" s="1">
        <v>8.6579441773172196E-4</v>
      </c>
      <c r="F78" t="s">
        <v>1284</v>
      </c>
      <c r="G78">
        <v>1010</v>
      </c>
      <c r="H78">
        <v>80</v>
      </c>
      <c r="I78">
        <v>19333</v>
      </c>
      <c r="J78">
        <v>3.1105074257425702</v>
      </c>
      <c r="K78">
        <v>0.984476632490069</v>
      </c>
      <c r="L78">
        <v>5.4072796816517499E-2</v>
      </c>
      <c r="M78">
        <v>5.2993364815189702E-2</v>
      </c>
    </row>
    <row r="79" spans="1:13" x14ac:dyDescent="0.25">
      <c r="A79" t="s">
        <v>13</v>
      </c>
      <c r="B79" t="s">
        <v>214</v>
      </c>
      <c r="C79">
        <v>17</v>
      </c>
      <c r="D79">
        <v>1.57261794634597</v>
      </c>
      <c r="E79">
        <v>1.0313207233521801E-3</v>
      </c>
      <c r="F79" t="s">
        <v>1285</v>
      </c>
      <c r="G79">
        <v>1010</v>
      </c>
      <c r="H79">
        <v>128</v>
      </c>
      <c r="I79">
        <v>19333</v>
      </c>
      <c r="J79">
        <v>2.5422416460395998</v>
      </c>
      <c r="K79">
        <v>0.99300234788612496</v>
      </c>
      <c r="L79">
        <v>6.2780017197476598E-2</v>
      </c>
      <c r="M79">
        <v>6.1526766698213199E-2</v>
      </c>
    </row>
    <row r="80" spans="1:13" x14ac:dyDescent="0.25">
      <c r="A80" t="s">
        <v>13</v>
      </c>
      <c r="B80" t="s">
        <v>182</v>
      </c>
      <c r="C80">
        <v>17</v>
      </c>
      <c r="D80">
        <v>1.57261794634597</v>
      </c>
      <c r="E80">
        <v>1.0313207233521801E-3</v>
      </c>
      <c r="F80" t="s">
        <v>1286</v>
      </c>
      <c r="G80">
        <v>1010</v>
      </c>
      <c r="H80">
        <v>128</v>
      </c>
      <c r="I80">
        <v>19333</v>
      </c>
      <c r="J80">
        <v>2.5422416460395998</v>
      </c>
      <c r="K80">
        <v>0.99300234788612496</v>
      </c>
      <c r="L80">
        <v>6.2780017197476598E-2</v>
      </c>
      <c r="M80">
        <v>6.1526766698213199E-2</v>
      </c>
    </row>
    <row r="81" spans="1:13" x14ac:dyDescent="0.25">
      <c r="A81" t="s">
        <v>13</v>
      </c>
      <c r="B81" t="s">
        <v>222</v>
      </c>
      <c r="C81">
        <v>13</v>
      </c>
      <c r="D81">
        <v>1.20259019426456</v>
      </c>
      <c r="E81">
        <v>1.0822950290041899E-3</v>
      </c>
      <c r="F81" t="s">
        <v>1287</v>
      </c>
      <c r="G81">
        <v>1010</v>
      </c>
      <c r="H81">
        <v>82</v>
      </c>
      <c r="I81">
        <v>19333</v>
      </c>
      <c r="J81">
        <v>3.0346413909683601</v>
      </c>
      <c r="K81">
        <v>0.99452506770493299</v>
      </c>
      <c r="L81">
        <v>6.5059459931014599E-2</v>
      </c>
      <c r="M81">
        <v>6.3760705896209496E-2</v>
      </c>
    </row>
    <row r="82" spans="1:13" x14ac:dyDescent="0.25">
      <c r="A82" t="s">
        <v>13</v>
      </c>
      <c r="B82" t="s">
        <v>396</v>
      </c>
      <c r="C82">
        <v>8</v>
      </c>
      <c r="D82">
        <v>0.74005550416281196</v>
      </c>
      <c r="E82">
        <v>1.1022234804128699E-3</v>
      </c>
      <c r="F82" t="s">
        <v>1288</v>
      </c>
      <c r="G82">
        <v>1010</v>
      </c>
      <c r="H82">
        <v>32</v>
      </c>
      <c r="I82">
        <v>19333</v>
      </c>
      <c r="J82">
        <v>4.7853960396039597</v>
      </c>
      <c r="K82">
        <v>0.99502592614010099</v>
      </c>
      <c r="L82">
        <v>6.5439416263031097E-2</v>
      </c>
      <c r="M82">
        <v>6.4133077323282495E-2</v>
      </c>
    </row>
    <row r="83" spans="1:13" x14ac:dyDescent="0.25">
      <c r="A83" t="s">
        <v>13</v>
      </c>
      <c r="B83" t="s">
        <v>209</v>
      </c>
      <c r="C83">
        <v>4</v>
      </c>
      <c r="D83">
        <v>0.37002775208140598</v>
      </c>
      <c r="E83">
        <v>1.3092276606207901E-3</v>
      </c>
      <c r="F83" t="s">
        <v>1289</v>
      </c>
      <c r="G83">
        <v>1010</v>
      </c>
      <c r="H83">
        <v>5</v>
      </c>
      <c r="I83">
        <v>19333</v>
      </c>
      <c r="J83">
        <v>15.3132673267326</v>
      </c>
      <c r="K83">
        <v>0.99816406413459302</v>
      </c>
      <c r="L83">
        <v>7.4705008617620999E-2</v>
      </c>
      <c r="M83">
        <v>7.3213704640226196E-2</v>
      </c>
    </row>
    <row r="84" spans="1:13" x14ac:dyDescent="0.25">
      <c r="A84" t="s">
        <v>13</v>
      </c>
      <c r="B84" t="s">
        <v>1290</v>
      </c>
      <c r="C84">
        <v>4</v>
      </c>
      <c r="D84">
        <v>0.37002775208140598</v>
      </c>
      <c r="E84">
        <v>1.3092276606207901E-3</v>
      </c>
      <c r="F84" t="s">
        <v>1291</v>
      </c>
      <c r="G84">
        <v>1010</v>
      </c>
      <c r="H84">
        <v>5</v>
      </c>
      <c r="I84">
        <v>19333</v>
      </c>
      <c r="J84">
        <v>15.3132673267326</v>
      </c>
      <c r="K84">
        <v>0.99816406413459302</v>
      </c>
      <c r="L84">
        <v>7.4705008617620999E-2</v>
      </c>
      <c r="M84">
        <v>7.3213704640226196E-2</v>
      </c>
    </row>
    <row r="85" spans="1:13" x14ac:dyDescent="0.25">
      <c r="A85" t="s">
        <v>13</v>
      </c>
      <c r="B85" t="s">
        <v>397</v>
      </c>
      <c r="C85">
        <v>19</v>
      </c>
      <c r="D85">
        <v>1.75763182238667</v>
      </c>
      <c r="E85">
        <v>1.32531822202815E-3</v>
      </c>
      <c r="F85" t="s">
        <v>1292</v>
      </c>
      <c r="G85">
        <v>1010</v>
      </c>
      <c r="H85">
        <v>156</v>
      </c>
      <c r="I85">
        <v>19333</v>
      </c>
      <c r="J85">
        <v>2.3313467885249999</v>
      </c>
      <c r="K85">
        <v>0.99830094402890102</v>
      </c>
      <c r="L85">
        <v>7.4705008617620999E-2</v>
      </c>
      <c r="M85">
        <v>7.3213704640226196E-2</v>
      </c>
    </row>
    <row r="86" spans="1:13" x14ac:dyDescent="0.25">
      <c r="A86" t="s">
        <v>13</v>
      </c>
      <c r="B86" t="s">
        <v>219</v>
      </c>
      <c r="C86">
        <v>10</v>
      </c>
      <c r="D86">
        <v>0.92506938020351503</v>
      </c>
      <c r="E86">
        <v>1.34361158467029E-3</v>
      </c>
      <c r="F86" t="s">
        <v>1293</v>
      </c>
      <c r="G86">
        <v>1010</v>
      </c>
      <c r="H86">
        <v>52</v>
      </c>
      <c r="I86">
        <v>19333</v>
      </c>
      <c r="J86">
        <v>3.6810738766184299</v>
      </c>
      <c r="K86">
        <v>0.99844421156188001</v>
      </c>
      <c r="L86">
        <v>7.4705008617620999E-2</v>
      </c>
      <c r="M86">
        <v>7.3213704640226196E-2</v>
      </c>
    </row>
    <row r="87" spans="1:13" x14ac:dyDescent="0.25">
      <c r="A87" t="s">
        <v>13</v>
      </c>
      <c r="B87" t="s">
        <v>398</v>
      </c>
      <c r="C87">
        <v>10</v>
      </c>
      <c r="D87">
        <v>0.92506938020351503</v>
      </c>
      <c r="E87">
        <v>1.34361158467029E-3</v>
      </c>
      <c r="F87" t="s">
        <v>1294</v>
      </c>
      <c r="G87">
        <v>1010</v>
      </c>
      <c r="H87">
        <v>52</v>
      </c>
      <c r="I87">
        <v>19333</v>
      </c>
      <c r="J87">
        <v>3.6810738766184299</v>
      </c>
      <c r="K87">
        <v>0.99844421156188001</v>
      </c>
      <c r="L87">
        <v>7.4705008617620999E-2</v>
      </c>
      <c r="M87">
        <v>7.3213704640226196E-2</v>
      </c>
    </row>
    <row r="88" spans="1:13" x14ac:dyDescent="0.25">
      <c r="A88" t="s">
        <v>13</v>
      </c>
      <c r="B88" t="s">
        <v>399</v>
      </c>
      <c r="C88">
        <v>21</v>
      </c>
      <c r="D88">
        <v>1.9426456984273801</v>
      </c>
      <c r="E88">
        <v>1.3514942295140399E-3</v>
      </c>
      <c r="F88" t="s">
        <v>1295</v>
      </c>
      <c r="G88">
        <v>1010</v>
      </c>
      <c r="H88">
        <v>182</v>
      </c>
      <c r="I88">
        <v>19333</v>
      </c>
      <c r="J88">
        <v>2.2086443259710502</v>
      </c>
      <c r="K88">
        <v>0.99850216061344099</v>
      </c>
      <c r="L88">
        <v>7.4705008617620999E-2</v>
      </c>
      <c r="M88">
        <v>7.3213704640226196E-2</v>
      </c>
    </row>
    <row r="89" spans="1:13" x14ac:dyDescent="0.25">
      <c r="A89" t="s">
        <v>13</v>
      </c>
      <c r="B89" t="s">
        <v>400</v>
      </c>
      <c r="C89">
        <v>6</v>
      </c>
      <c r="D89">
        <v>0.555041628122109</v>
      </c>
      <c r="E89">
        <v>1.40110590099018E-3</v>
      </c>
      <c r="F89" t="s">
        <v>1296</v>
      </c>
      <c r="G89">
        <v>1010</v>
      </c>
      <c r="H89">
        <v>17</v>
      </c>
      <c r="I89">
        <v>19333</v>
      </c>
      <c r="J89">
        <v>6.7558532323820604</v>
      </c>
      <c r="K89">
        <v>0.99882047440572497</v>
      </c>
      <c r="L89">
        <v>7.6567253157520193E-2</v>
      </c>
      <c r="M89">
        <v>7.5038773992803606E-2</v>
      </c>
    </row>
    <row r="90" spans="1:13" x14ac:dyDescent="0.25">
      <c r="A90" t="s">
        <v>13</v>
      </c>
      <c r="B90" t="s">
        <v>226</v>
      </c>
      <c r="C90">
        <v>21</v>
      </c>
      <c r="D90">
        <v>1.9426456984273801</v>
      </c>
      <c r="E90">
        <v>1.44484525277008E-3</v>
      </c>
      <c r="F90" t="s">
        <v>1297</v>
      </c>
      <c r="G90">
        <v>1010</v>
      </c>
      <c r="H90">
        <v>183</v>
      </c>
      <c r="I90">
        <v>19333</v>
      </c>
      <c r="J90">
        <v>2.19657523129362</v>
      </c>
      <c r="K90">
        <v>0.99904450902692399</v>
      </c>
      <c r="L90">
        <v>7.8070346298554194E-2</v>
      </c>
      <c r="M90">
        <v>7.65118615315213E-2</v>
      </c>
    </row>
    <row r="91" spans="1:13" x14ac:dyDescent="0.25">
      <c r="A91" t="s">
        <v>13</v>
      </c>
      <c r="B91" t="s">
        <v>401</v>
      </c>
      <c r="C91">
        <v>7</v>
      </c>
      <c r="D91">
        <v>0.64754856614246004</v>
      </c>
      <c r="E91">
        <v>1.4981037465342101E-3</v>
      </c>
      <c r="F91" t="s">
        <v>1298</v>
      </c>
      <c r="G91">
        <v>1010</v>
      </c>
      <c r="H91">
        <v>25</v>
      </c>
      <c r="I91">
        <v>19333</v>
      </c>
      <c r="J91">
        <v>5.3596435643564302</v>
      </c>
      <c r="K91">
        <v>0.99926068225836095</v>
      </c>
      <c r="L91">
        <v>8.0048676856478193E-2</v>
      </c>
      <c r="M91">
        <v>7.8450699526841694E-2</v>
      </c>
    </row>
    <row r="92" spans="1:13" x14ac:dyDescent="0.25">
      <c r="A92" t="s">
        <v>13</v>
      </c>
      <c r="B92" t="s">
        <v>147</v>
      </c>
      <c r="C92">
        <v>10</v>
      </c>
      <c r="D92">
        <v>0.92506938020351503</v>
      </c>
      <c r="E92">
        <v>1.5447925405268599E-3</v>
      </c>
      <c r="F92" t="s">
        <v>1299</v>
      </c>
      <c r="G92">
        <v>1010</v>
      </c>
      <c r="H92">
        <v>53</v>
      </c>
      <c r="I92">
        <v>19333</v>
      </c>
      <c r="J92">
        <v>3.61161965253129</v>
      </c>
      <c r="K92">
        <v>0.99940956517676205</v>
      </c>
      <c r="L92">
        <v>8.1636344257073307E-2</v>
      </c>
      <c r="M92">
        <v>8.0006673005528495E-2</v>
      </c>
    </row>
    <row r="93" spans="1:13" x14ac:dyDescent="0.25">
      <c r="A93" t="s">
        <v>13</v>
      </c>
      <c r="B93" t="s">
        <v>91</v>
      </c>
      <c r="C93">
        <v>16</v>
      </c>
      <c r="D93">
        <v>1.4801110083256199</v>
      </c>
      <c r="E93">
        <v>1.5892910432614999E-3</v>
      </c>
      <c r="F93" t="s">
        <v>1300</v>
      </c>
      <c r="G93">
        <v>1010</v>
      </c>
      <c r="H93">
        <v>121</v>
      </c>
      <c r="I93">
        <v>19333</v>
      </c>
      <c r="J93">
        <v>2.5311185664020899</v>
      </c>
      <c r="K93">
        <v>0.99952347028050204</v>
      </c>
      <c r="L93">
        <v>8.2292058967279993E-2</v>
      </c>
      <c r="M93">
        <v>8.0649297964814098E-2</v>
      </c>
    </row>
    <row r="94" spans="1:13" x14ac:dyDescent="0.25">
      <c r="A94" t="s">
        <v>13</v>
      </c>
      <c r="B94" t="s">
        <v>172</v>
      </c>
      <c r="C94">
        <v>15</v>
      </c>
      <c r="D94">
        <v>1.3876040703052701</v>
      </c>
      <c r="E94">
        <v>1.5977463816249299E-3</v>
      </c>
      <c r="F94" t="s">
        <v>1301</v>
      </c>
      <c r="G94">
        <v>1010</v>
      </c>
      <c r="H94">
        <v>109</v>
      </c>
      <c r="I94">
        <v>19333</v>
      </c>
      <c r="J94">
        <v>2.6341629575801599</v>
      </c>
      <c r="K94">
        <v>0.99954248783673505</v>
      </c>
      <c r="L94">
        <v>8.2292058967279993E-2</v>
      </c>
      <c r="M94">
        <v>8.0649297964814098E-2</v>
      </c>
    </row>
    <row r="95" spans="1:13" x14ac:dyDescent="0.25">
      <c r="A95" t="s">
        <v>13</v>
      </c>
      <c r="B95" t="s">
        <v>402</v>
      </c>
      <c r="C95">
        <v>8</v>
      </c>
      <c r="D95">
        <v>0.74005550416281196</v>
      </c>
      <c r="E95">
        <v>1.6085368149146E-3</v>
      </c>
      <c r="F95" t="s">
        <v>1302</v>
      </c>
      <c r="G95">
        <v>1010</v>
      </c>
      <c r="H95">
        <v>34</v>
      </c>
      <c r="I95">
        <v>19333</v>
      </c>
      <c r="J95">
        <v>4.50390215492137</v>
      </c>
      <c r="K95">
        <v>0.99956565942797404</v>
      </c>
      <c r="L95">
        <v>8.2292058967279993E-2</v>
      </c>
      <c r="M95">
        <v>8.0649297964814098E-2</v>
      </c>
    </row>
    <row r="96" spans="1:13" x14ac:dyDescent="0.25">
      <c r="A96" t="s">
        <v>13</v>
      </c>
      <c r="B96" t="s">
        <v>235</v>
      </c>
      <c r="C96">
        <v>21</v>
      </c>
      <c r="D96">
        <v>1.9426456984273801</v>
      </c>
      <c r="E96">
        <v>1.6481039312574799E-3</v>
      </c>
      <c r="F96" t="s">
        <v>1303</v>
      </c>
      <c r="G96">
        <v>1010</v>
      </c>
      <c r="H96">
        <v>185</v>
      </c>
      <c r="I96">
        <v>19333</v>
      </c>
      <c r="J96">
        <v>2.17282847203639</v>
      </c>
      <c r="K96">
        <v>0.99964102944963595</v>
      </c>
      <c r="L96">
        <v>8.3428755846497393E-2</v>
      </c>
      <c r="M96">
        <v>8.1763303452805594E-2</v>
      </c>
    </row>
    <row r="97" spans="1:13" x14ac:dyDescent="0.25">
      <c r="A97" t="s">
        <v>13</v>
      </c>
      <c r="B97" t="s">
        <v>146</v>
      </c>
      <c r="C97">
        <v>11</v>
      </c>
      <c r="D97">
        <v>1.01757631822386</v>
      </c>
      <c r="E97">
        <v>1.66613764354061E-3</v>
      </c>
      <c r="F97" t="s">
        <v>1304</v>
      </c>
      <c r="G97">
        <v>1010</v>
      </c>
      <c r="H97">
        <v>64</v>
      </c>
      <c r="I97">
        <v>19333</v>
      </c>
      <c r="J97">
        <v>3.28995977722772</v>
      </c>
      <c r="K97">
        <v>0.99967089650378704</v>
      </c>
      <c r="L97">
        <v>8.3463082581112694E-2</v>
      </c>
      <c r="M97">
        <v>8.1796944937572003E-2</v>
      </c>
    </row>
    <row r="98" spans="1:13" x14ac:dyDescent="0.25">
      <c r="A98" t="s">
        <v>13</v>
      </c>
      <c r="B98" t="s">
        <v>379</v>
      </c>
      <c r="C98">
        <v>15</v>
      </c>
      <c r="D98">
        <v>1.3876040703052701</v>
      </c>
      <c r="E98">
        <v>1.7448751599930599E-3</v>
      </c>
      <c r="F98" t="s">
        <v>1305</v>
      </c>
      <c r="G98">
        <v>1010</v>
      </c>
      <c r="H98">
        <v>110</v>
      </c>
      <c r="I98">
        <v>19333</v>
      </c>
      <c r="J98">
        <v>2.6102160216021599</v>
      </c>
      <c r="K98">
        <v>0.99977478023213895</v>
      </c>
      <c r="L98">
        <v>8.53959599488327E-2</v>
      </c>
      <c r="M98">
        <v>8.3691237105187902E-2</v>
      </c>
    </row>
    <row r="99" spans="1:13" x14ac:dyDescent="0.25">
      <c r="A99" t="s">
        <v>13</v>
      </c>
      <c r="B99" t="s">
        <v>343</v>
      </c>
      <c r="C99">
        <v>10</v>
      </c>
      <c r="D99">
        <v>0.92506938020351503</v>
      </c>
      <c r="E99">
        <v>1.76944924555155E-3</v>
      </c>
      <c r="F99" t="s">
        <v>1306</v>
      </c>
      <c r="G99">
        <v>1010</v>
      </c>
      <c r="H99">
        <v>54</v>
      </c>
      <c r="I99">
        <v>19333</v>
      </c>
      <c r="J99">
        <v>3.5447378071140401</v>
      </c>
      <c r="K99">
        <v>0.99979992508472304</v>
      </c>
      <c r="L99">
        <v>8.53959599488327E-2</v>
      </c>
      <c r="M99">
        <v>8.3691237105187902E-2</v>
      </c>
    </row>
    <row r="100" spans="1:13" x14ac:dyDescent="0.25">
      <c r="A100" t="s">
        <v>13</v>
      </c>
      <c r="B100" t="s">
        <v>190</v>
      </c>
      <c r="C100">
        <v>5</v>
      </c>
      <c r="D100">
        <v>0.46253469010175702</v>
      </c>
      <c r="E100">
        <v>1.81126802137262E-3</v>
      </c>
      <c r="F100" t="s">
        <v>1307</v>
      </c>
      <c r="G100">
        <v>1010</v>
      </c>
      <c r="H100">
        <v>11</v>
      </c>
      <c r="I100">
        <v>19333</v>
      </c>
      <c r="J100">
        <v>8.7007200720072007</v>
      </c>
      <c r="K100">
        <v>0.99983643267466704</v>
      </c>
      <c r="L100">
        <v>8.53959599488327E-2</v>
      </c>
      <c r="M100">
        <v>8.3691237105187902E-2</v>
      </c>
    </row>
    <row r="101" spans="1:13" x14ac:dyDescent="0.25">
      <c r="A101" t="s">
        <v>13</v>
      </c>
      <c r="B101" t="s">
        <v>403</v>
      </c>
      <c r="C101">
        <v>5</v>
      </c>
      <c r="D101">
        <v>0.46253469010175702</v>
      </c>
      <c r="E101">
        <v>1.81126802137262E-3</v>
      </c>
      <c r="F101" t="s">
        <v>1308</v>
      </c>
      <c r="G101">
        <v>1010</v>
      </c>
      <c r="H101">
        <v>11</v>
      </c>
      <c r="I101">
        <v>19333</v>
      </c>
      <c r="J101">
        <v>8.7007200720072007</v>
      </c>
      <c r="K101">
        <v>0.99983643267466704</v>
      </c>
      <c r="L101">
        <v>8.53959599488327E-2</v>
      </c>
      <c r="M101">
        <v>8.3691237105187902E-2</v>
      </c>
    </row>
    <row r="102" spans="1:13" x14ac:dyDescent="0.25">
      <c r="A102" t="s">
        <v>13</v>
      </c>
      <c r="B102" t="s">
        <v>135</v>
      </c>
      <c r="C102">
        <v>5</v>
      </c>
      <c r="D102">
        <v>0.46253469010175702</v>
      </c>
      <c r="E102">
        <v>1.81126802137262E-3</v>
      </c>
      <c r="F102" t="s">
        <v>922</v>
      </c>
      <c r="G102">
        <v>1010</v>
      </c>
      <c r="H102">
        <v>11</v>
      </c>
      <c r="I102">
        <v>19333</v>
      </c>
      <c r="J102">
        <v>8.7007200720072007</v>
      </c>
      <c r="K102">
        <v>0.99983643267466704</v>
      </c>
      <c r="L102">
        <v>8.53959599488327E-2</v>
      </c>
      <c r="M102">
        <v>8.3691237105187902E-2</v>
      </c>
    </row>
    <row r="103" spans="1:13" x14ac:dyDescent="0.25">
      <c r="A103" t="s">
        <v>13</v>
      </c>
      <c r="B103" t="s">
        <v>188</v>
      </c>
      <c r="C103">
        <v>5</v>
      </c>
      <c r="D103">
        <v>0.46253469010175702</v>
      </c>
      <c r="E103">
        <v>1.81126802137262E-3</v>
      </c>
      <c r="F103" t="s">
        <v>1309</v>
      </c>
      <c r="G103">
        <v>1010</v>
      </c>
      <c r="H103">
        <v>11</v>
      </c>
      <c r="I103">
        <v>19333</v>
      </c>
      <c r="J103">
        <v>8.7007200720072007</v>
      </c>
      <c r="K103">
        <v>0.99983643267466704</v>
      </c>
      <c r="L103">
        <v>8.53959599488327E-2</v>
      </c>
      <c r="M103">
        <v>8.3691237105187902E-2</v>
      </c>
    </row>
    <row r="104" spans="1:13" x14ac:dyDescent="0.25">
      <c r="A104" t="s">
        <v>13</v>
      </c>
      <c r="B104" t="s">
        <v>404</v>
      </c>
      <c r="C104">
        <v>6</v>
      </c>
      <c r="D104">
        <v>0.555041628122109</v>
      </c>
      <c r="E104">
        <v>1.8573405426813899E-3</v>
      </c>
      <c r="F104" t="s">
        <v>1310</v>
      </c>
      <c r="G104">
        <v>1010</v>
      </c>
      <c r="H104">
        <v>18</v>
      </c>
      <c r="I104">
        <v>19333</v>
      </c>
      <c r="J104">
        <v>6.3805280528052801</v>
      </c>
      <c r="K104">
        <v>0.999868992474785</v>
      </c>
      <c r="L104">
        <v>8.6717967667522503E-2</v>
      </c>
      <c r="M104">
        <v>8.4986854152013597E-2</v>
      </c>
    </row>
    <row r="105" spans="1:13" x14ac:dyDescent="0.25">
      <c r="A105" t="s">
        <v>13</v>
      </c>
      <c r="B105" t="s">
        <v>154</v>
      </c>
      <c r="C105">
        <v>10</v>
      </c>
      <c r="D105">
        <v>0.92506938020351503</v>
      </c>
      <c r="E105">
        <v>2.0194971634575599E-3</v>
      </c>
      <c r="F105" t="s">
        <v>1311</v>
      </c>
      <c r="G105">
        <v>1010</v>
      </c>
      <c r="H105">
        <v>55</v>
      </c>
      <c r="I105">
        <v>19333</v>
      </c>
      <c r="J105">
        <v>3.4802880288028799</v>
      </c>
      <c r="K105">
        <v>0.99994002492625</v>
      </c>
      <c r="L105">
        <v>9.2492970086356596E-2</v>
      </c>
      <c r="M105">
        <v>9.0646572679766793E-2</v>
      </c>
    </row>
    <row r="106" spans="1:13" x14ac:dyDescent="0.25">
      <c r="A106" t="s">
        <v>13</v>
      </c>
      <c r="B106" t="s">
        <v>351</v>
      </c>
      <c r="C106">
        <v>10</v>
      </c>
      <c r="D106">
        <v>0.92506938020351503</v>
      </c>
      <c r="E106">
        <v>2.0194971634575599E-3</v>
      </c>
      <c r="F106" t="s">
        <v>1312</v>
      </c>
      <c r="G106">
        <v>1010</v>
      </c>
      <c r="H106">
        <v>55</v>
      </c>
      <c r="I106">
        <v>19333</v>
      </c>
      <c r="J106">
        <v>3.4802880288028799</v>
      </c>
      <c r="K106">
        <v>0.99994002492625</v>
      </c>
      <c r="L106">
        <v>9.2492970086356596E-2</v>
      </c>
      <c r="M106">
        <v>9.0646572679766793E-2</v>
      </c>
    </row>
    <row r="107" spans="1:13" x14ac:dyDescent="0.25">
      <c r="A107" t="s">
        <v>13</v>
      </c>
      <c r="B107" t="s">
        <v>405</v>
      </c>
      <c r="C107">
        <v>9</v>
      </c>
      <c r="D107">
        <v>0.832562442183163</v>
      </c>
      <c r="E107">
        <v>2.0606838892362599E-3</v>
      </c>
      <c r="F107" t="s">
        <v>1313</v>
      </c>
      <c r="G107">
        <v>1010</v>
      </c>
      <c r="H107">
        <v>45</v>
      </c>
      <c r="I107">
        <v>19333</v>
      </c>
      <c r="J107">
        <v>3.8283168316831602</v>
      </c>
      <c r="K107">
        <v>0.99995082146865299</v>
      </c>
      <c r="L107">
        <v>9.2615222648011003E-2</v>
      </c>
      <c r="M107">
        <v>9.07663847660794E-2</v>
      </c>
    </row>
    <row r="108" spans="1:13" x14ac:dyDescent="0.25">
      <c r="A108" t="s">
        <v>13</v>
      </c>
      <c r="B108" t="s">
        <v>406</v>
      </c>
      <c r="C108">
        <v>9</v>
      </c>
      <c r="D108">
        <v>0.832562442183163</v>
      </c>
      <c r="E108">
        <v>2.0606838892362599E-3</v>
      </c>
      <c r="F108" t="s">
        <v>1314</v>
      </c>
      <c r="G108">
        <v>1010</v>
      </c>
      <c r="H108">
        <v>45</v>
      </c>
      <c r="I108">
        <v>19333</v>
      </c>
      <c r="J108">
        <v>3.8283168316831602</v>
      </c>
      <c r="K108">
        <v>0.99995082146865299</v>
      </c>
      <c r="L108">
        <v>9.2615222648011003E-2</v>
      </c>
      <c r="M108">
        <v>9.07663847660794E-2</v>
      </c>
    </row>
    <row r="109" spans="1:13" x14ac:dyDescent="0.25">
      <c r="A109" t="s">
        <v>13</v>
      </c>
      <c r="B109" t="s">
        <v>167</v>
      </c>
      <c r="C109">
        <v>7</v>
      </c>
      <c r="D109">
        <v>0.64754856614246004</v>
      </c>
      <c r="E109">
        <v>2.2903458241840401E-3</v>
      </c>
      <c r="F109" t="s">
        <v>1315</v>
      </c>
      <c r="G109">
        <v>1010</v>
      </c>
      <c r="H109">
        <v>27</v>
      </c>
      <c r="I109">
        <v>19333</v>
      </c>
      <c r="J109">
        <v>4.9626329299596597</v>
      </c>
      <c r="K109">
        <v>0.99998374167719895</v>
      </c>
      <c r="L109">
        <v>0.10104837677523899</v>
      </c>
      <c r="M109">
        <v>9.9031191462196397E-2</v>
      </c>
    </row>
    <row r="110" spans="1:13" x14ac:dyDescent="0.25">
      <c r="A110" t="s">
        <v>13</v>
      </c>
      <c r="B110" t="s">
        <v>407</v>
      </c>
      <c r="C110">
        <v>7</v>
      </c>
      <c r="D110">
        <v>0.64754856614246004</v>
      </c>
      <c r="E110">
        <v>2.2903458241840401E-3</v>
      </c>
      <c r="F110" t="s">
        <v>1316</v>
      </c>
      <c r="G110">
        <v>1010</v>
      </c>
      <c r="H110">
        <v>27</v>
      </c>
      <c r="I110">
        <v>19333</v>
      </c>
      <c r="J110">
        <v>4.9626329299596597</v>
      </c>
      <c r="K110">
        <v>0.99998374167719895</v>
      </c>
      <c r="L110">
        <v>0.10104837677523899</v>
      </c>
      <c r="M110">
        <v>9.9031191462196397E-2</v>
      </c>
    </row>
    <row r="111" spans="1:13" x14ac:dyDescent="0.25">
      <c r="A111" t="s">
        <v>13</v>
      </c>
      <c r="B111" t="s">
        <v>74</v>
      </c>
      <c r="C111">
        <v>19</v>
      </c>
      <c r="D111">
        <v>1.75763182238667</v>
      </c>
      <c r="E111">
        <v>2.3258720580348201E-3</v>
      </c>
      <c r="F111" t="s">
        <v>1317</v>
      </c>
      <c r="G111">
        <v>1010</v>
      </c>
      <c r="H111">
        <v>164</v>
      </c>
      <c r="I111">
        <v>19333</v>
      </c>
      <c r="J111">
        <v>2.2176225549384201</v>
      </c>
      <c r="K111">
        <v>0.99998630043543402</v>
      </c>
      <c r="L111">
        <v>0.10168289751899499</v>
      </c>
      <c r="M111">
        <v>9.9653045541073695E-2</v>
      </c>
    </row>
    <row r="112" spans="1:13" x14ac:dyDescent="0.25">
      <c r="A112" t="s">
        <v>13</v>
      </c>
      <c r="B112" t="s">
        <v>408</v>
      </c>
      <c r="C112">
        <v>11</v>
      </c>
      <c r="D112">
        <v>1.01757631822386</v>
      </c>
      <c r="E112">
        <v>2.36974607850813E-3</v>
      </c>
      <c r="F112" t="s">
        <v>1318</v>
      </c>
      <c r="G112">
        <v>1010</v>
      </c>
      <c r="H112">
        <v>67</v>
      </c>
      <c r="I112">
        <v>19333</v>
      </c>
      <c r="J112">
        <v>3.1426481454115498</v>
      </c>
      <c r="K112">
        <v>0.99998891184574801</v>
      </c>
      <c r="L112">
        <v>0.10180893175422399</v>
      </c>
      <c r="M112">
        <v>9.9776563809037294E-2</v>
      </c>
    </row>
    <row r="113" spans="1:13" x14ac:dyDescent="0.25">
      <c r="A113" t="s">
        <v>13</v>
      </c>
      <c r="B113" t="s">
        <v>409</v>
      </c>
      <c r="C113">
        <v>6</v>
      </c>
      <c r="D113">
        <v>0.555041628122109</v>
      </c>
      <c r="E113">
        <v>2.4134369349098701E-3</v>
      </c>
      <c r="F113" t="s">
        <v>1319</v>
      </c>
      <c r="G113">
        <v>1010</v>
      </c>
      <c r="H113">
        <v>19</v>
      </c>
      <c r="I113">
        <v>19333</v>
      </c>
      <c r="J113">
        <v>6.0447107868681602</v>
      </c>
      <c r="K113">
        <v>0.99999101762498899</v>
      </c>
      <c r="L113">
        <v>0.10180893175422399</v>
      </c>
      <c r="M113">
        <v>9.9776563809037294E-2</v>
      </c>
    </row>
    <row r="114" spans="1:13" x14ac:dyDescent="0.25">
      <c r="A114" t="s">
        <v>13</v>
      </c>
      <c r="B114" t="s">
        <v>282</v>
      </c>
      <c r="C114">
        <v>6</v>
      </c>
      <c r="D114">
        <v>0.555041628122109</v>
      </c>
      <c r="E114">
        <v>2.4134369349098701E-3</v>
      </c>
      <c r="F114" t="s">
        <v>1320</v>
      </c>
      <c r="G114">
        <v>1010</v>
      </c>
      <c r="H114">
        <v>19</v>
      </c>
      <c r="I114">
        <v>19333</v>
      </c>
      <c r="J114">
        <v>6.0447107868681602</v>
      </c>
      <c r="K114">
        <v>0.99999101762498899</v>
      </c>
      <c r="L114">
        <v>0.10180893175422399</v>
      </c>
      <c r="M114">
        <v>9.9776563809037294E-2</v>
      </c>
    </row>
    <row r="115" spans="1:13" x14ac:dyDescent="0.25">
      <c r="A115" t="s">
        <v>13</v>
      </c>
      <c r="B115" t="s">
        <v>280</v>
      </c>
      <c r="C115">
        <v>6</v>
      </c>
      <c r="D115">
        <v>0.555041628122109</v>
      </c>
      <c r="E115">
        <v>2.4134369349098701E-3</v>
      </c>
      <c r="F115" t="s">
        <v>1321</v>
      </c>
      <c r="G115">
        <v>1010</v>
      </c>
      <c r="H115">
        <v>19</v>
      </c>
      <c r="I115">
        <v>19333</v>
      </c>
      <c r="J115">
        <v>6.0447107868681602</v>
      </c>
      <c r="K115">
        <v>0.99999101762498899</v>
      </c>
      <c r="L115">
        <v>0.10180893175422399</v>
      </c>
      <c r="M115">
        <v>9.9776563809037294E-2</v>
      </c>
    </row>
    <row r="116" spans="1:13" x14ac:dyDescent="0.25">
      <c r="A116" t="s">
        <v>13</v>
      </c>
      <c r="B116" t="s">
        <v>159</v>
      </c>
      <c r="C116">
        <v>15</v>
      </c>
      <c r="D116">
        <v>1.3876040703052701</v>
      </c>
      <c r="E116">
        <v>2.4506093751361199E-3</v>
      </c>
      <c r="F116" t="s">
        <v>1322</v>
      </c>
      <c r="G116">
        <v>1010</v>
      </c>
      <c r="H116">
        <v>114</v>
      </c>
      <c r="I116">
        <v>19333</v>
      </c>
      <c r="J116">
        <v>2.5186294945283998</v>
      </c>
      <c r="K116">
        <v>0.99999249127073098</v>
      </c>
      <c r="L116">
        <v>0.10247809117417001</v>
      </c>
      <c r="M116">
        <v>0.1004323650871</v>
      </c>
    </row>
    <row r="117" spans="1:13" x14ac:dyDescent="0.25">
      <c r="A117" t="s">
        <v>13</v>
      </c>
      <c r="B117" t="s">
        <v>234</v>
      </c>
      <c r="C117">
        <v>4</v>
      </c>
      <c r="D117">
        <v>0.37002775208140598</v>
      </c>
      <c r="E117">
        <v>2.5167978884125001E-3</v>
      </c>
      <c r="F117" t="s">
        <v>1323</v>
      </c>
      <c r="G117">
        <v>1010</v>
      </c>
      <c r="H117">
        <v>6</v>
      </c>
      <c r="I117">
        <v>19333</v>
      </c>
      <c r="J117">
        <v>12.7610561056105</v>
      </c>
      <c r="K117">
        <v>0.999994542596359</v>
      </c>
      <c r="L117">
        <v>0.104338629701514</v>
      </c>
      <c r="M117">
        <v>0.102255762483518</v>
      </c>
    </row>
    <row r="118" spans="1:13" x14ac:dyDescent="0.25">
      <c r="A118" t="s">
        <v>13</v>
      </c>
      <c r="B118" t="s">
        <v>85</v>
      </c>
      <c r="C118">
        <v>23</v>
      </c>
      <c r="D118">
        <v>2.1276595744680802</v>
      </c>
      <c r="E118">
        <v>2.53990104437295E-3</v>
      </c>
      <c r="F118" t="s">
        <v>1324</v>
      </c>
      <c r="G118">
        <v>1010</v>
      </c>
      <c r="H118">
        <v>219</v>
      </c>
      <c r="I118">
        <v>19333</v>
      </c>
      <c r="J118">
        <v>2.0103033591030299</v>
      </c>
      <c r="K118">
        <v>0.99999511783652495</v>
      </c>
      <c r="L118">
        <v>0.104396445490508</v>
      </c>
      <c r="M118">
        <v>0.10231242412076701</v>
      </c>
    </row>
    <row r="119" spans="1:13" x14ac:dyDescent="0.25">
      <c r="A119" t="s">
        <v>13</v>
      </c>
      <c r="B119" t="s">
        <v>375</v>
      </c>
      <c r="C119">
        <v>5</v>
      </c>
      <c r="D119">
        <v>0.46253469010175702</v>
      </c>
      <c r="E119">
        <v>2.60532843184772E-3</v>
      </c>
      <c r="F119" t="s">
        <v>1325</v>
      </c>
      <c r="G119">
        <v>1010</v>
      </c>
      <c r="H119">
        <v>12</v>
      </c>
      <c r="I119">
        <v>19333</v>
      </c>
      <c r="J119">
        <v>7.9756600660065997</v>
      </c>
      <c r="K119">
        <v>0.99999643866094201</v>
      </c>
      <c r="L119">
        <v>0.106172593794382</v>
      </c>
      <c r="M119">
        <v>0.104053115939472</v>
      </c>
    </row>
    <row r="120" spans="1:13" x14ac:dyDescent="0.25">
      <c r="A120" t="s">
        <v>13</v>
      </c>
      <c r="B120" t="s">
        <v>229</v>
      </c>
      <c r="C120">
        <v>72</v>
      </c>
      <c r="D120">
        <v>6.6604995374653102</v>
      </c>
      <c r="E120">
        <v>2.6272694243151301E-3</v>
      </c>
      <c r="F120" t="s">
        <v>1326</v>
      </c>
      <c r="G120">
        <v>1010</v>
      </c>
      <c r="H120">
        <v>973</v>
      </c>
      <c r="I120">
        <v>19333</v>
      </c>
      <c r="J120">
        <v>1.4164378822260399</v>
      </c>
      <c r="K120">
        <v>0.99999679617438497</v>
      </c>
      <c r="L120">
        <v>0.106172593794382</v>
      </c>
      <c r="M120">
        <v>0.104053115939472</v>
      </c>
    </row>
    <row r="121" spans="1:13" x14ac:dyDescent="0.25">
      <c r="A121" t="s">
        <v>13</v>
      </c>
      <c r="B121" t="s">
        <v>410</v>
      </c>
      <c r="C121">
        <v>9</v>
      </c>
      <c r="D121">
        <v>0.832562442183163</v>
      </c>
      <c r="E121">
        <v>2.74222269035758E-3</v>
      </c>
      <c r="F121" t="s">
        <v>1327</v>
      </c>
      <c r="G121">
        <v>1010</v>
      </c>
      <c r="H121">
        <v>47</v>
      </c>
      <c r="I121">
        <v>19333</v>
      </c>
      <c r="J121">
        <v>3.6654097324625998</v>
      </c>
      <c r="K121">
        <v>0.99999815948174398</v>
      </c>
      <c r="L121">
        <v>0.10898635469363301</v>
      </c>
      <c r="M121">
        <v>0.106810706939299</v>
      </c>
    </row>
    <row r="122" spans="1:13" x14ac:dyDescent="0.25">
      <c r="A122" t="s">
        <v>13</v>
      </c>
      <c r="B122" t="s">
        <v>411</v>
      </c>
      <c r="C122">
        <v>9</v>
      </c>
      <c r="D122">
        <v>0.832562442183163</v>
      </c>
      <c r="E122">
        <v>2.74222269035758E-3</v>
      </c>
      <c r="F122" t="s">
        <v>1328</v>
      </c>
      <c r="G122">
        <v>1010</v>
      </c>
      <c r="H122">
        <v>47</v>
      </c>
      <c r="I122">
        <v>19333</v>
      </c>
      <c r="J122">
        <v>3.6654097324625998</v>
      </c>
      <c r="K122">
        <v>0.99999815948174398</v>
      </c>
      <c r="L122">
        <v>0.10898635469363301</v>
      </c>
      <c r="M122">
        <v>0.106810706939299</v>
      </c>
    </row>
    <row r="123" spans="1:13" x14ac:dyDescent="0.25">
      <c r="A123" t="s">
        <v>13</v>
      </c>
      <c r="B123" t="s">
        <v>134</v>
      </c>
      <c r="C123">
        <v>18</v>
      </c>
      <c r="D123">
        <v>1.66512488436632</v>
      </c>
      <c r="E123">
        <v>2.85534230222557E-3</v>
      </c>
      <c r="F123" t="s">
        <v>1329</v>
      </c>
      <c r="G123">
        <v>1010</v>
      </c>
      <c r="H123">
        <v>154</v>
      </c>
      <c r="I123">
        <v>19333</v>
      </c>
      <c r="J123">
        <v>2.2373280185161302</v>
      </c>
      <c r="K123">
        <v>0.99999893334435297</v>
      </c>
      <c r="L123">
        <v>0.112551976486908</v>
      </c>
      <c r="M123">
        <v>0.110305149757288</v>
      </c>
    </row>
    <row r="124" spans="1:13" x14ac:dyDescent="0.25">
      <c r="A124" t="s">
        <v>13</v>
      </c>
      <c r="B124" t="s">
        <v>412</v>
      </c>
      <c r="C124">
        <v>11</v>
      </c>
      <c r="D124">
        <v>1.01757631822386</v>
      </c>
      <c r="E124">
        <v>2.95867120674843E-3</v>
      </c>
      <c r="F124" t="s">
        <v>1330</v>
      </c>
      <c r="G124">
        <v>1010</v>
      </c>
      <c r="H124">
        <v>69</v>
      </c>
      <c r="I124">
        <v>19333</v>
      </c>
      <c r="J124">
        <v>3.0515568948199099</v>
      </c>
      <c r="K124">
        <v>0.99999935197709799</v>
      </c>
      <c r="L124">
        <v>0.114743950268171</v>
      </c>
      <c r="M124">
        <v>0.11245336610810699</v>
      </c>
    </row>
    <row r="125" spans="1:13" x14ac:dyDescent="0.25">
      <c r="A125" t="s">
        <v>13</v>
      </c>
      <c r="B125" t="s">
        <v>413</v>
      </c>
      <c r="C125">
        <v>11</v>
      </c>
      <c r="D125">
        <v>1.01757631822386</v>
      </c>
      <c r="E125">
        <v>2.95867120674843E-3</v>
      </c>
      <c r="F125" t="s">
        <v>1331</v>
      </c>
      <c r="G125">
        <v>1010</v>
      </c>
      <c r="H125">
        <v>69</v>
      </c>
      <c r="I125">
        <v>19333</v>
      </c>
      <c r="J125">
        <v>3.0515568948199099</v>
      </c>
      <c r="K125">
        <v>0.99999935197709799</v>
      </c>
      <c r="L125">
        <v>0.114743950268171</v>
      </c>
      <c r="M125">
        <v>0.11245336610810699</v>
      </c>
    </row>
    <row r="126" spans="1:13" x14ac:dyDescent="0.25">
      <c r="A126" t="s">
        <v>13</v>
      </c>
      <c r="B126" t="s">
        <v>216</v>
      </c>
      <c r="C126">
        <v>16</v>
      </c>
      <c r="D126">
        <v>1.4801110083256199</v>
      </c>
      <c r="E126">
        <v>2.9939222481645202E-3</v>
      </c>
      <c r="F126" t="s">
        <v>1332</v>
      </c>
      <c r="G126">
        <v>1010</v>
      </c>
      <c r="H126">
        <v>129</v>
      </c>
      <c r="I126">
        <v>19333</v>
      </c>
      <c r="J126">
        <v>2.3741499731368401</v>
      </c>
      <c r="K126">
        <v>0.99999945330135598</v>
      </c>
      <c r="L126">
        <v>0.11518217673138501</v>
      </c>
      <c r="M126">
        <v>0.112882844444795</v>
      </c>
    </row>
    <row r="127" spans="1:13" x14ac:dyDescent="0.25">
      <c r="A127" t="s">
        <v>13</v>
      </c>
      <c r="B127" t="s">
        <v>49</v>
      </c>
      <c r="C127">
        <v>6</v>
      </c>
      <c r="D127">
        <v>0.555041628122109</v>
      </c>
      <c r="E127">
        <v>3.0812094451097001E-3</v>
      </c>
      <c r="F127" t="s">
        <v>1333</v>
      </c>
      <c r="G127">
        <v>1010</v>
      </c>
      <c r="H127">
        <v>20</v>
      </c>
      <c r="I127">
        <v>19333</v>
      </c>
      <c r="J127">
        <v>5.7424752475247498</v>
      </c>
      <c r="K127">
        <v>0.99999964116787898</v>
      </c>
      <c r="L127">
        <v>0.116673513555374</v>
      </c>
      <c r="M127">
        <v>0.114344410352772</v>
      </c>
    </row>
    <row r="128" spans="1:13" x14ac:dyDescent="0.25">
      <c r="A128" t="s">
        <v>13</v>
      </c>
      <c r="B128" t="s">
        <v>291</v>
      </c>
      <c r="C128">
        <v>6</v>
      </c>
      <c r="D128">
        <v>0.555041628122109</v>
      </c>
      <c r="E128">
        <v>3.0812094451097001E-3</v>
      </c>
      <c r="F128" t="s">
        <v>1334</v>
      </c>
      <c r="G128">
        <v>1010</v>
      </c>
      <c r="H128">
        <v>20</v>
      </c>
      <c r="I128">
        <v>19333</v>
      </c>
      <c r="J128">
        <v>5.7424752475247498</v>
      </c>
      <c r="K128">
        <v>0.99999964116787898</v>
      </c>
      <c r="L128">
        <v>0.116673513555374</v>
      </c>
      <c r="M128">
        <v>0.114344410352772</v>
      </c>
    </row>
    <row r="129" spans="1:13" x14ac:dyDescent="0.25">
      <c r="A129" t="s">
        <v>13</v>
      </c>
      <c r="B129" t="s">
        <v>173</v>
      </c>
      <c r="C129">
        <v>7</v>
      </c>
      <c r="D129">
        <v>0.64754856614246004</v>
      </c>
      <c r="E129">
        <v>3.3625403474438998E-3</v>
      </c>
      <c r="F129" t="s">
        <v>1335</v>
      </c>
      <c r="G129">
        <v>1010</v>
      </c>
      <c r="H129">
        <v>29</v>
      </c>
      <c r="I129">
        <v>19333</v>
      </c>
      <c r="J129">
        <v>4.6203823830658903</v>
      </c>
      <c r="K129">
        <v>0.999999907652253</v>
      </c>
      <c r="L129">
        <v>0.125352376208199</v>
      </c>
      <c r="M129">
        <v>0.122850020600799</v>
      </c>
    </row>
    <row r="130" spans="1:13" x14ac:dyDescent="0.25">
      <c r="A130" t="s">
        <v>13</v>
      </c>
      <c r="B130" t="s">
        <v>175</v>
      </c>
      <c r="C130">
        <v>7</v>
      </c>
      <c r="D130">
        <v>0.64754856614246004</v>
      </c>
      <c r="E130">
        <v>3.3625403474438998E-3</v>
      </c>
      <c r="F130" t="s">
        <v>1336</v>
      </c>
      <c r="G130">
        <v>1010</v>
      </c>
      <c r="H130">
        <v>29</v>
      </c>
      <c r="I130">
        <v>19333</v>
      </c>
      <c r="J130">
        <v>4.6203823830658903</v>
      </c>
      <c r="K130">
        <v>0.999999907652253</v>
      </c>
      <c r="L130">
        <v>0.125352376208199</v>
      </c>
      <c r="M130">
        <v>0.122850020600799</v>
      </c>
    </row>
    <row r="131" spans="1:13" x14ac:dyDescent="0.25">
      <c r="A131" t="s">
        <v>13</v>
      </c>
      <c r="B131" t="s">
        <v>221</v>
      </c>
      <c r="C131">
        <v>12</v>
      </c>
      <c r="D131">
        <v>1.11008325624421</v>
      </c>
      <c r="E131">
        <v>3.4750129446499199E-3</v>
      </c>
      <c r="F131" t="s">
        <v>1337</v>
      </c>
      <c r="G131">
        <v>1010</v>
      </c>
      <c r="H131">
        <v>82</v>
      </c>
      <c r="I131">
        <v>19333</v>
      </c>
      <c r="J131">
        <v>2.80120743781695</v>
      </c>
      <c r="K131">
        <v>0.99999994633156097</v>
      </c>
      <c r="L131">
        <v>0.12854874808324199</v>
      </c>
      <c r="M131">
        <v>0.125982584677962</v>
      </c>
    </row>
    <row r="132" spans="1:13" x14ac:dyDescent="0.25">
      <c r="A132" t="s">
        <v>13</v>
      </c>
      <c r="B132" t="s">
        <v>414</v>
      </c>
      <c r="C132">
        <v>5</v>
      </c>
      <c r="D132">
        <v>0.46253469010175702</v>
      </c>
      <c r="E132">
        <v>3.6090039131814102E-3</v>
      </c>
      <c r="F132" t="s">
        <v>1338</v>
      </c>
      <c r="G132">
        <v>1010</v>
      </c>
      <c r="H132">
        <v>13</v>
      </c>
      <c r="I132">
        <v>19333</v>
      </c>
      <c r="J132">
        <v>7.3621477532368598</v>
      </c>
      <c r="K132">
        <v>0.99999997188868694</v>
      </c>
      <c r="L132">
        <v>0.13248625815640699</v>
      </c>
      <c r="M132">
        <v>0.12984149192995401</v>
      </c>
    </row>
    <row r="133" spans="1:13" x14ac:dyDescent="0.25">
      <c r="A133" t="s">
        <v>13</v>
      </c>
      <c r="B133" t="s">
        <v>228</v>
      </c>
      <c r="C133">
        <v>8</v>
      </c>
      <c r="D133">
        <v>0.74005550416281196</v>
      </c>
      <c r="E133">
        <v>3.6664900343505E-3</v>
      </c>
      <c r="F133" t="s">
        <v>1339</v>
      </c>
      <c r="G133">
        <v>1010</v>
      </c>
      <c r="H133">
        <v>39</v>
      </c>
      <c r="I133">
        <v>19333</v>
      </c>
      <c r="J133">
        <v>3.9264788017263199</v>
      </c>
      <c r="K133">
        <v>0.99999997869989499</v>
      </c>
      <c r="L133">
        <v>0.133576898296905</v>
      </c>
      <c r="M133">
        <v>0.13091036009010501</v>
      </c>
    </row>
    <row r="134" spans="1:13" x14ac:dyDescent="0.25">
      <c r="A134" t="s">
        <v>13</v>
      </c>
      <c r="B134" t="s">
        <v>169</v>
      </c>
      <c r="C134">
        <v>14</v>
      </c>
      <c r="D134">
        <v>1.2950971322849201</v>
      </c>
      <c r="E134">
        <v>3.78131727560738E-3</v>
      </c>
      <c r="F134" t="s">
        <v>1340</v>
      </c>
      <c r="G134">
        <v>1010</v>
      </c>
      <c r="H134">
        <v>107</v>
      </c>
      <c r="I134">
        <v>19333</v>
      </c>
      <c r="J134">
        <v>2.50450633848431</v>
      </c>
      <c r="K134">
        <v>0.99999998776324905</v>
      </c>
      <c r="L134">
        <v>0.13672447201801399</v>
      </c>
      <c r="M134">
        <v>0.13399510014990601</v>
      </c>
    </row>
    <row r="135" spans="1:13" x14ac:dyDescent="0.25">
      <c r="A135" t="s">
        <v>13</v>
      </c>
      <c r="B135" t="s">
        <v>258</v>
      </c>
      <c r="C135">
        <v>18</v>
      </c>
      <c r="D135">
        <v>1.66512488436632</v>
      </c>
      <c r="E135">
        <v>3.9757984931575096E-3</v>
      </c>
      <c r="F135" t="s">
        <v>1341</v>
      </c>
      <c r="G135">
        <v>1010</v>
      </c>
      <c r="H135">
        <v>159</v>
      </c>
      <c r="I135">
        <v>19333</v>
      </c>
      <c r="J135">
        <v>2.1669717915187698</v>
      </c>
      <c r="K135">
        <v>0.99999999521473204</v>
      </c>
      <c r="L135">
        <v>0.14010955843064099</v>
      </c>
      <c r="M135">
        <v>0.137312611537453</v>
      </c>
    </row>
    <row r="136" spans="1:13" x14ac:dyDescent="0.25">
      <c r="A136" t="s">
        <v>13</v>
      </c>
      <c r="B136" t="s">
        <v>121</v>
      </c>
      <c r="C136">
        <v>17</v>
      </c>
      <c r="D136">
        <v>1.57261794634597</v>
      </c>
      <c r="E136">
        <v>4.0183443269600798E-3</v>
      </c>
      <c r="F136" t="s">
        <v>1342</v>
      </c>
      <c r="G136">
        <v>1010</v>
      </c>
      <c r="H136">
        <v>146</v>
      </c>
      <c r="I136">
        <v>19333</v>
      </c>
      <c r="J136">
        <v>2.2288145937881398</v>
      </c>
      <c r="K136">
        <v>0.999999996103347</v>
      </c>
      <c r="L136">
        <v>0.14010955843064099</v>
      </c>
      <c r="M136">
        <v>0.137312611537453</v>
      </c>
    </row>
    <row r="137" spans="1:13" x14ac:dyDescent="0.25">
      <c r="A137" t="s">
        <v>13</v>
      </c>
      <c r="B137" t="s">
        <v>131</v>
      </c>
      <c r="C137">
        <v>17</v>
      </c>
      <c r="D137">
        <v>1.57261794634597</v>
      </c>
      <c r="E137">
        <v>4.0183443269600798E-3</v>
      </c>
      <c r="F137" t="s">
        <v>1343</v>
      </c>
      <c r="G137">
        <v>1010</v>
      </c>
      <c r="H137">
        <v>146</v>
      </c>
      <c r="I137">
        <v>19333</v>
      </c>
      <c r="J137">
        <v>2.2288145937881398</v>
      </c>
      <c r="K137">
        <v>0.999999996103347</v>
      </c>
      <c r="L137">
        <v>0.14010955843064099</v>
      </c>
      <c r="M137">
        <v>0.137312611537453</v>
      </c>
    </row>
    <row r="138" spans="1:13" x14ac:dyDescent="0.25">
      <c r="A138" t="s">
        <v>13</v>
      </c>
      <c r="B138" t="s">
        <v>181</v>
      </c>
      <c r="C138">
        <v>7</v>
      </c>
      <c r="D138">
        <v>0.64754856614246004</v>
      </c>
      <c r="E138">
        <v>4.0206111589578897E-3</v>
      </c>
      <c r="F138" t="s">
        <v>1344</v>
      </c>
      <c r="G138">
        <v>1010</v>
      </c>
      <c r="H138">
        <v>30</v>
      </c>
      <c r="I138">
        <v>19333</v>
      </c>
      <c r="J138">
        <v>4.46636963696369</v>
      </c>
      <c r="K138">
        <v>0.99999999614576396</v>
      </c>
      <c r="L138">
        <v>0.14010955843064099</v>
      </c>
      <c r="M138">
        <v>0.137312611537453</v>
      </c>
    </row>
    <row r="139" spans="1:13" x14ac:dyDescent="0.25">
      <c r="A139" t="s">
        <v>13</v>
      </c>
      <c r="B139" t="s">
        <v>180</v>
      </c>
      <c r="C139">
        <v>7</v>
      </c>
      <c r="D139">
        <v>0.64754856614246004</v>
      </c>
      <c r="E139">
        <v>4.0206111589578897E-3</v>
      </c>
      <c r="F139" t="s">
        <v>1345</v>
      </c>
      <c r="G139">
        <v>1010</v>
      </c>
      <c r="H139">
        <v>30</v>
      </c>
      <c r="I139">
        <v>19333</v>
      </c>
      <c r="J139">
        <v>4.46636963696369</v>
      </c>
      <c r="K139">
        <v>0.99999999614576396</v>
      </c>
      <c r="L139">
        <v>0.14010955843064099</v>
      </c>
      <c r="M139">
        <v>0.137312611537453</v>
      </c>
    </row>
    <row r="140" spans="1:13" x14ac:dyDescent="0.25">
      <c r="A140" t="s">
        <v>13</v>
      </c>
      <c r="B140" t="s">
        <v>48</v>
      </c>
      <c r="C140">
        <v>9</v>
      </c>
      <c r="D140">
        <v>0.832562442183163</v>
      </c>
      <c r="E140">
        <v>4.0800332101595203E-3</v>
      </c>
      <c r="F140" t="s">
        <v>1346</v>
      </c>
      <c r="G140">
        <v>1010</v>
      </c>
      <c r="H140">
        <v>50</v>
      </c>
      <c r="I140">
        <v>19333</v>
      </c>
      <c r="J140">
        <v>3.4454851485148499</v>
      </c>
      <c r="K140">
        <v>0.99999999710712695</v>
      </c>
      <c r="L140">
        <v>0.14018661780428701</v>
      </c>
      <c r="M140">
        <v>0.137388132607944</v>
      </c>
    </row>
    <row r="141" spans="1:13" x14ac:dyDescent="0.25">
      <c r="A141" t="s">
        <v>13</v>
      </c>
      <c r="B141" t="s">
        <v>415</v>
      </c>
      <c r="C141">
        <v>4</v>
      </c>
      <c r="D141">
        <v>0.37002775208140598</v>
      </c>
      <c r="E141">
        <v>4.2338694058622296E-3</v>
      </c>
      <c r="F141" t="s">
        <v>1347</v>
      </c>
      <c r="G141">
        <v>1010</v>
      </c>
      <c r="H141">
        <v>7</v>
      </c>
      <c r="I141">
        <v>19333</v>
      </c>
      <c r="J141">
        <v>10.938048090523299</v>
      </c>
      <c r="K141">
        <v>0.999999998623748</v>
      </c>
      <c r="L141">
        <v>0.14018661780428701</v>
      </c>
      <c r="M141">
        <v>0.137388132607944</v>
      </c>
    </row>
    <row r="142" spans="1:13" x14ac:dyDescent="0.25">
      <c r="A142" t="s">
        <v>13</v>
      </c>
      <c r="B142" t="s">
        <v>155</v>
      </c>
      <c r="C142">
        <v>4</v>
      </c>
      <c r="D142">
        <v>0.37002775208140598</v>
      </c>
      <c r="E142">
        <v>4.2338694058622296E-3</v>
      </c>
      <c r="F142" t="s">
        <v>947</v>
      </c>
      <c r="G142">
        <v>1010</v>
      </c>
      <c r="H142">
        <v>7</v>
      </c>
      <c r="I142">
        <v>19333</v>
      </c>
      <c r="J142">
        <v>10.938048090523299</v>
      </c>
      <c r="K142">
        <v>0.999999998623748</v>
      </c>
      <c r="L142">
        <v>0.14018661780428701</v>
      </c>
      <c r="M142">
        <v>0.137388132607944</v>
      </c>
    </row>
    <row r="143" spans="1:13" x14ac:dyDescent="0.25">
      <c r="A143" t="s">
        <v>13</v>
      </c>
      <c r="B143" t="s">
        <v>416</v>
      </c>
      <c r="C143">
        <v>4</v>
      </c>
      <c r="D143">
        <v>0.37002775208140598</v>
      </c>
      <c r="E143">
        <v>4.2338694058622296E-3</v>
      </c>
      <c r="F143" t="s">
        <v>1348</v>
      </c>
      <c r="G143">
        <v>1010</v>
      </c>
      <c r="H143">
        <v>7</v>
      </c>
      <c r="I143">
        <v>19333</v>
      </c>
      <c r="J143">
        <v>10.938048090523299</v>
      </c>
      <c r="K143">
        <v>0.999999998623748</v>
      </c>
      <c r="L143">
        <v>0.14018661780428701</v>
      </c>
      <c r="M143">
        <v>0.137388132607944</v>
      </c>
    </row>
    <row r="144" spans="1:13" x14ac:dyDescent="0.25">
      <c r="A144" t="s">
        <v>13</v>
      </c>
      <c r="B144" t="s">
        <v>417</v>
      </c>
      <c r="C144">
        <v>4</v>
      </c>
      <c r="D144">
        <v>0.37002775208140598</v>
      </c>
      <c r="E144">
        <v>4.2338694058622296E-3</v>
      </c>
      <c r="F144" t="s">
        <v>1349</v>
      </c>
      <c r="G144">
        <v>1010</v>
      </c>
      <c r="H144">
        <v>7</v>
      </c>
      <c r="I144">
        <v>19333</v>
      </c>
      <c r="J144">
        <v>10.938048090523299</v>
      </c>
      <c r="K144">
        <v>0.999999998623748</v>
      </c>
      <c r="L144">
        <v>0.14018661780428701</v>
      </c>
      <c r="M144">
        <v>0.137388132607944</v>
      </c>
    </row>
    <row r="145" spans="1:13" x14ac:dyDescent="0.25">
      <c r="A145" t="s">
        <v>13</v>
      </c>
      <c r="B145" t="s">
        <v>24</v>
      </c>
      <c r="C145">
        <v>15</v>
      </c>
      <c r="D145">
        <v>1.3876040703052701</v>
      </c>
      <c r="E145">
        <v>4.2435808246592604E-3</v>
      </c>
      <c r="F145" t="s">
        <v>1350</v>
      </c>
      <c r="G145">
        <v>1010</v>
      </c>
      <c r="H145">
        <v>121</v>
      </c>
      <c r="I145">
        <v>19333</v>
      </c>
      <c r="J145">
        <v>2.37292365600196</v>
      </c>
      <c r="K145">
        <v>0.999999998686805</v>
      </c>
      <c r="L145">
        <v>0.14018661780428701</v>
      </c>
      <c r="M145">
        <v>0.137388132607944</v>
      </c>
    </row>
    <row r="146" spans="1:13" x14ac:dyDescent="0.25">
      <c r="A146" t="s">
        <v>13</v>
      </c>
      <c r="B146" t="s">
        <v>108</v>
      </c>
      <c r="C146">
        <v>8</v>
      </c>
      <c r="D146">
        <v>0.74005550416281196</v>
      </c>
      <c r="E146">
        <v>4.2478677508840396E-3</v>
      </c>
      <c r="F146" t="s">
        <v>1351</v>
      </c>
      <c r="G146">
        <v>1010</v>
      </c>
      <c r="H146">
        <v>40</v>
      </c>
      <c r="I146">
        <v>19333</v>
      </c>
      <c r="J146">
        <v>3.8283168316831602</v>
      </c>
      <c r="K146">
        <v>0.99999999871371403</v>
      </c>
      <c r="L146">
        <v>0.14018661780428701</v>
      </c>
      <c r="M146">
        <v>0.137388132607944</v>
      </c>
    </row>
    <row r="147" spans="1:13" x14ac:dyDescent="0.25">
      <c r="A147" t="s">
        <v>13</v>
      </c>
      <c r="B147" t="s">
        <v>300</v>
      </c>
      <c r="C147">
        <v>20</v>
      </c>
      <c r="D147">
        <v>1.8501387604070301</v>
      </c>
      <c r="E147">
        <v>4.2560295694377102E-3</v>
      </c>
      <c r="F147" t="s">
        <v>1352</v>
      </c>
      <c r="G147">
        <v>1010</v>
      </c>
      <c r="H147">
        <v>187</v>
      </c>
      <c r="I147">
        <v>19333</v>
      </c>
      <c r="J147">
        <v>2.0472282522369798</v>
      </c>
      <c r="K147">
        <v>0.99999999876343004</v>
      </c>
      <c r="L147">
        <v>0.14018661780428701</v>
      </c>
      <c r="M147">
        <v>0.137388132607944</v>
      </c>
    </row>
    <row r="148" spans="1:13" x14ac:dyDescent="0.25">
      <c r="A148" t="s">
        <v>13</v>
      </c>
      <c r="B148" t="s">
        <v>285</v>
      </c>
      <c r="C148">
        <v>29</v>
      </c>
      <c r="D148">
        <v>2.6827012025901902</v>
      </c>
      <c r="E148">
        <v>4.50994509938662E-3</v>
      </c>
      <c r="F148" t="s">
        <v>1353</v>
      </c>
      <c r="G148">
        <v>1010</v>
      </c>
      <c r="H148">
        <v>316</v>
      </c>
      <c r="I148">
        <v>19333</v>
      </c>
      <c r="J148">
        <v>1.7566643689685399</v>
      </c>
      <c r="K148">
        <v>0.99999999963727604</v>
      </c>
      <c r="L148">
        <v>0.147539632537076</v>
      </c>
      <c r="M148">
        <v>0.144594362268089</v>
      </c>
    </row>
    <row r="149" spans="1:13" x14ac:dyDescent="0.25">
      <c r="A149" t="s">
        <v>13</v>
      </c>
      <c r="B149" t="s">
        <v>418</v>
      </c>
      <c r="C149">
        <v>9</v>
      </c>
      <c r="D149">
        <v>0.832562442183163</v>
      </c>
      <c r="E149">
        <v>4.6225380513756301E-3</v>
      </c>
      <c r="F149" t="s">
        <v>1354</v>
      </c>
      <c r="G149">
        <v>1010</v>
      </c>
      <c r="H149">
        <v>51</v>
      </c>
      <c r="I149">
        <v>19333</v>
      </c>
      <c r="J149">
        <v>3.3779266161910302</v>
      </c>
      <c r="K149">
        <v>0.99999999978945497</v>
      </c>
      <c r="L149">
        <v>0.15020125330449599</v>
      </c>
      <c r="M149">
        <v>0.14720285024414401</v>
      </c>
    </row>
    <row r="150" spans="1:13" x14ac:dyDescent="0.25">
      <c r="A150" t="s">
        <v>13</v>
      </c>
      <c r="B150" t="s">
        <v>142</v>
      </c>
      <c r="C150">
        <v>10</v>
      </c>
      <c r="D150">
        <v>0.92506938020351503</v>
      </c>
      <c r="E150">
        <v>4.6568896759056197E-3</v>
      </c>
      <c r="F150" t="s">
        <v>1355</v>
      </c>
      <c r="G150">
        <v>1010</v>
      </c>
      <c r="H150">
        <v>62</v>
      </c>
      <c r="I150">
        <v>19333</v>
      </c>
      <c r="J150">
        <v>3.0873522836154499</v>
      </c>
      <c r="K150">
        <v>0.999999999821653</v>
      </c>
      <c r="L150">
        <v>0.15030189564718199</v>
      </c>
      <c r="M150">
        <v>0.14730148350700101</v>
      </c>
    </row>
    <row r="151" spans="1:13" x14ac:dyDescent="0.25">
      <c r="A151" t="s">
        <v>13</v>
      </c>
      <c r="B151" t="s">
        <v>268</v>
      </c>
      <c r="C151">
        <v>7</v>
      </c>
      <c r="D151">
        <v>0.64754856614246004</v>
      </c>
      <c r="E151">
        <v>4.7692634422099398E-3</v>
      </c>
      <c r="F151" t="s">
        <v>1356</v>
      </c>
      <c r="G151">
        <v>1010</v>
      </c>
      <c r="H151">
        <v>31</v>
      </c>
      <c r="I151">
        <v>19333</v>
      </c>
      <c r="J151">
        <v>4.3222931970616401</v>
      </c>
      <c r="K151">
        <v>0.999999999896376</v>
      </c>
      <c r="L151">
        <v>0.15183873832504599</v>
      </c>
      <c r="M151">
        <v>0.14880764685505099</v>
      </c>
    </row>
    <row r="152" spans="1:13" x14ac:dyDescent="0.25">
      <c r="A152" t="s">
        <v>13</v>
      </c>
      <c r="B152" t="s">
        <v>28</v>
      </c>
      <c r="C152">
        <v>7</v>
      </c>
      <c r="D152">
        <v>0.64754856614246004</v>
      </c>
      <c r="E152">
        <v>4.7692634422099398E-3</v>
      </c>
      <c r="F152" t="s">
        <v>1357</v>
      </c>
      <c r="G152">
        <v>1010</v>
      </c>
      <c r="H152">
        <v>31</v>
      </c>
      <c r="I152">
        <v>19333</v>
      </c>
      <c r="J152">
        <v>4.3222931970616401</v>
      </c>
      <c r="K152">
        <v>0.999999999896376</v>
      </c>
      <c r="L152">
        <v>0.15183873832504599</v>
      </c>
      <c r="M152">
        <v>0.14880764685505099</v>
      </c>
    </row>
    <row r="153" spans="1:13" x14ac:dyDescent="0.25">
      <c r="A153" t="s">
        <v>13</v>
      </c>
      <c r="B153" t="s">
        <v>314</v>
      </c>
      <c r="C153">
        <v>6</v>
      </c>
      <c r="D153">
        <v>0.555041628122109</v>
      </c>
      <c r="E153">
        <v>4.7992281608249098E-3</v>
      </c>
      <c r="F153" t="s">
        <v>1358</v>
      </c>
      <c r="G153">
        <v>1010</v>
      </c>
      <c r="H153">
        <v>22</v>
      </c>
      <c r="I153">
        <v>19333</v>
      </c>
      <c r="J153">
        <v>5.2204320432043199</v>
      </c>
      <c r="K153">
        <v>0.99999999991034405</v>
      </c>
      <c r="L153">
        <v>0.15183873832504599</v>
      </c>
      <c r="M153">
        <v>0.14880764685505099</v>
      </c>
    </row>
    <row r="154" spans="1:13" x14ac:dyDescent="0.25">
      <c r="A154" t="s">
        <v>13</v>
      </c>
      <c r="B154" t="s">
        <v>419</v>
      </c>
      <c r="C154">
        <v>5</v>
      </c>
      <c r="D154">
        <v>0.46253469010175702</v>
      </c>
      <c r="E154">
        <v>4.8459092636582704E-3</v>
      </c>
      <c r="F154" t="s">
        <v>1359</v>
      </c>
      <c r="G154">
        <v>1010</v>
      </c>
      <c r="H154">
        <v>14</v>
      </c>
      <c r="I154">
        <v>19333</v>
      </c>
      <c r="J154">
        <v>6.8362800565770803</v>
      </c>
      <c r="K154">
        <v>0.99999999992845001</v>
      </c>
      <c r="L154">
        <v>0.15231357940478801</v>
      </c>
      <c r="M154">
        <v>0.14927300888641401</v>
      </c>
    </row>
    <row r="155" spans="1:13" x14ac:dyDescent="0.25">
      <c r="A155" t="s">
        <v>13</v>
      </c>
      <c r="B155" t="s">
        <v>242</v>
      </c>
      <c r="C155">
        <v>8</v>
      </c>
      <c r="D155">
        <v>0.74005550416281196</v>
      </c>
      <c r="E155">
        <v>4.89631871730854E-3</v>
      </c>
      <c r="F155" t="s">
        <v>1360</v>
      </c>
      <c r="G155">
        <v>1010</v>
      </c>
      <c r="H155">
        <v>41</v>
      </c>
      <c r="I155">
        <v>19333</v>
      </c>
      <c r="J155">
        <v>3.7349432504225999</v>
      </c>
      <c r="K155">
        <v>0.99999999994391897</v>
      </c>
      <c r="L155">
        <v>0.152898679945044</v>
      </c>
      <c r="M155">
        <v>0.14984642931607201</v>
      </c>
    </row>
    <row r="156" spans="1:13" x14ac:dyDescent="0.25">
      <c r="A156" t="s">
        <v>13</v>
      </c>
      <c r="B156" t="s">
        <v>283</v>
      </c>
      <c r="C156">
        <v>7</v>
      </c>
      <c r="D156">
        <v>0.64754856614246004</v>
      </c>
      <c r="E156">
        <v>5.6155034335379E-3</v>
      </c>
      <c r="F156" t="s">
        <v>1361</v>
      </c>
      <c r="G156">
        <v>1010</v>
      </c>
      <c r="H156">
        <v>32</v>
      </c>
      <c r="I156">
        <v>19333</v>
      </c>
      <c r="J156">
        <v>4.1872215346534603</v>
      </c>
      <c r="K156">
        <v>0.99999999999826605</v>
      </c>
      <c r="L156">
        <v>0.172035983610522</v>
      </c>
      <c r="M156">
        <v>0.16860170321405499</v>
      </c>
    </row>
    <row r="157" spans="1:13" x14ac:dyDescent="0.25">
      <c r="A157" t="s">
        <v>13</v>
      </c>
      <c r="B157" t="s">
        <v>83</v>
      </c>
      <c r="C157">
        <v>7</v>
      </c>
      <c r="D157">
        <v>0.64754856614246004</v>
      </c>
      <c r="E157">
        <v>5.6155034335379E-3</v>
      </c>
      <c r="F157" t="s">
        <v>1362</v>
      </c>
      <c r="G157">
        <v>1010</v>
      </c>
      <c r="H157">
        <v>32</v>
      </c>
      <c r="I157">
        <v>19333</v>
      </c>
      <c r="J157">
        <v>4.1872215346534603</v>
      </c>
      <c r="K157">
        <v>0.99999999999826605</v>
      </c>
      <c r="L157">
        <v>0.172035983610522</v>
      </c>
      <c r="M157">
        <v>0.16860170321405499</v>
      </c>
    </row>
    <row r="158" spans="1:13" x14ac:dyDescent="0.25">
      <c r="A158" t="s">
        <v>13</v>
      </c>
      <c r="B158" t="s">
        <v>246</v>
      </c>
      <c r="C158">
        <v>8</v>
      </c>
      <c r="D158">
        <v>0.74005550416281196</v>
      </c>
      <c r="E158">
        <v>5.6164793983888702E-3</v>
      </c>
      <c r="F158" t="s">
        <v>1363</v>
      </c>
      <c r="G158">
        <v>1010</v>
      </c>
      <c r="H158">
        <v>42</v>
      </c>
      <c r="I158">
        <v>19333</v>
      </c>
      <c r="J158">
        <v>3.6460160301744402</v>
      </c>
      <c r="K158">
        <v>0.99999999999827405</v>
      </c>
      <c r="L158">
        <v>0.172035983610522</v>
      </c>
      <c r="M158">
        <v>0.16860170321405499</v>
      </c>
    </row>
    <row r="159" spans="1:13" x14ac:dyDescent="0.25">
      <c r="A159" t="s">
        <v>13</v>
      </c>
      <c r="B159" t="s">
        <v>325</v>
      </c>
      <c r="C159">
        <v>20</v>
      </c>
      <c r="D159">
        <v>1.8501387604070301</v>
      </c>
      <c r="E159">
        <v>5.9734575833687098E-3</v>
      </c>
      <c r="F159" t="s">
        <v>1364</v>
      </c>
      <c r="G159">
        <v>1010</v>
      </c>
      <c r="H159">
        <v>193</v>
      </c>
      <c r="I159">
        <v>19333</v>
      </c>
      <c r="J159">
        <v>1.9835838506130401</v>
      </c>
      <c r="K159">
        <v>0.99999999999969302</v>
      </c>
      <c r="L159">
        <v>0.18116668456007901</v>
      </c>
      <c r="M159">
        <v>0.17755013190510599</v>
      </c>
    </row>
    <row r="160" spans="1:13" x14ac:dyDescent="0.25">
      <c r="A160" t="s">
        <v>13</v>
      </c>
      <c r="B160" t="s">
        <v>420</v>
      </c>
      <c r="C160">
        <v>12</v>
      </c>
      <c r="D160">
        <v>1.11008325624421</v>
      </c>
      <c r="E160">
        <v>5.9899153347998902E-3</v>
      </c>
      <c r="F160" t="s">
        <v>1365</v>
      </c>
      <c r="G160">
        <v>1010</v>
      </c>
      <c r="H160">
        <v>88</v>
      </c>
      <c r="I160">
        <v>19333</v>
      </c>
      <c r="J160">
        <v>2.6102160216021599</v>
      </c>
      <c r="K160">
        <v>0.999999999999716</v>
      </c>
      <c r="L160">
        <v>0.18116668456007901</v>
      </c>
      <c r="M160">
        <v>0.17755013190510599</v>
      </c>
    </row>
    <row r="161" spans="1:13" x14ac:dyDescent="0.25">
      <c r="A161" t="s">
        <v>13</v>
      </c>
      <c r="B161" t="s">
        <v>36</v>
      </c>
      <c r="C161">
        <v>5</v>
      </c>
      <c r="D161">
        <v>0.46253469010175702</v>
      </c>
      <c r="E161">
        <v>6.3382582193311603E-3</v>
      </c>
      <c r="F161" t="s">
        <v>1366</v>
      </c>
      <c r="G161">
        <v>1010</v>
      </c>
      <c r="H161">
        <v>15</v>
      </c>
      <c r="I161">
        <v>19333</v>
      </c>
      <c r="J161">
        <v>6.3805280528052801</v>
      </c>
      <c r="K161">
        <v>0.99999999999994704</v>
      </c>
      <c r="L161">
        <v>0.18532111411616201</v>
      </c>
      <c r="M161">
        <v>0.18162162836961401</v>
      </c>
    </row>
    <row r="162" spans="1:13" x14ac:dyDescent="0.25">
      <c r="A162" t="s">
        <v>13</v>
      </c>
      <c r="B162" t="s">
        <v>421</v>
      </c>
      <c r="C162">
        <v>5</v>
      </c>
      <c r="D162">
        <v>0.46253469010175702</v>
      </c>
      <c r="E162">
        <v>6.3382582193311603E-3</v>
      </c>
      <c r="F162" t="s">
        <v>1367</v>
      </c>
      <c r="G162">
        <v>1010</v>
      </c>
      <c r="H162">
        <v>15</v>
      </c>
      <c r="I162">
        <v>19333</v>
      </c>
      <c r="J162">
        <v>6.3805280528052801</v>
      </c>
      <c r="K162">
        <v>0.99999999999994704</v>
      </c>
      <c r="L162">
        <v>0.18532111411616201</v>
      </c>
      <c r="M162">
        <v>0.18162162836961401</v>
      </c>
    </row>
    <row r="163" spans="1:13" x14ac:dyDescent="0.25">
      <c r="A163" t="s">
        <v>13</v>
      </c>
      <c r="B163" t="s">
        <v>422</v>
      </c>
      <c r="C163">
        <v>8</v>
      </c>
      <c r="D163">
        <v>0.74005550416281196</v>
      </c>
      <c r="E163">
        <v>6.4130264138391397E-3</v>
      </c>
      <c r="F163" t="s">
        <v>1368</v>
      </c>
      <c r="G163">
        <v>1010</v>
      </c>
      <c r="H163">
        <v>43</v>
      </c>
      <c r="I163">
        <v>19333</v>
      </c>
      <c r="J163">
        <v>3.5612249597052701</v>
      </c>
      <c r="K163">
        <v>0.99999999999996303</v>
      </c>
      <c r="L163">
        <v>0.18532111411616201</v>
      </c>
      <c r="M163">
        <v>0.18162162836961401</v>
      </c>
    </row>
    <row r="164" spans="1:13" x14ac:dyDescent="0.25">
      <c r="A164" t="s">
        <v>13</v>
      </c>
      <c r="B164" t="s">
        <v>185</v>
      </c>
      <c r="C164">
        <v>8</v>
      </c>
      <c r="D164">
        <v>0.74005550416281196</v>
      </c>
      <c r="E164">
        <v>6.4130264138391397E-3</v>
      </c>
      <c r="F164" t="s">
        <v>1369</v>
      </c>
      <c r="G164">
        <v>1010</v>
      </c>
      <c r="H164">
        <v>43</v>
      </c>
      <c r="I164">
        <v>19333</v>
      </c>
      <c r="J164">
        <v>3.5612249597052701</v>
      </c>
      <c r="K164">
        <v>0.99999999999996303</v>
      </c>
      <c r="L164">
        <v>0.18532111411616201</v>
      </c>
      <c r="M164">
        <v>0.18162162836961401</v>
      </c>
    </row>
    <row r="165" spans="1:13" x14ac:dyDescent="0.25">
      <c r="A165" t="s">
        <v>13</v>
      </c>
      <c r="B165" t="s">
        <v>423</v>
      </c>
      <c r="C165">
        <v>4</v>
      </c>
      <c r="D165">
        <v>0.37002775208140598</v>
      </c>
      <c r="E165">
        <v>6.5126363663197103E-3</v>
      </c>
      <c r="F165" t="s">
        <v>1370</v>
      </c>
      <c r="G165">
        <v>1010</v>
      </c>
      <c r="H165">
        <v>8</v>
      </c>
      <c r="I165">
        <v>19333</v>
      </c>
      <c r="J165">
        <v>9.5707920792079193</v>
      </c>
      <c r="K165">
        <v>0.99999999999997702</v>
      </c>
      <c r="L165">
        <v>0.18532111411616201</v>
      </c>
      <c r="M165">
        <v>0.18162162836961401</v>
      </c>
    </row>
    <row r="166" spans="1:13" x14ac:dyDescent="0.25">
      <c r="A166" t="s">
        <v>13</v>
      </c>
      <c r="B166" t="s">
        <v>424</v>
      </c>
      <c r="C166">
        <v>4</v>
      </c>
      <c r="D166">
        <v>0.37002775208140598</v>
      </c>
      <c r="E166">
        <v>6.5126363663197103E-3</v>
      </c>
      <c r="F166" t="s">
        <v>1371</v>
      </c>
      <c r="G166">
        <v>1010</v>
      </c>
      <c r="H166">
        <v>8</v>
      </c>
      <c r="I166">
        <v>19333</v>
      </c>
      <c r="J166">
        <v>9.5707920792079193</v>
      </c>
      <c r="K166">
        <v>0.99999999999997702</v>
      </c>
      <c r="L166">
        <v>0.18532111411616201</v>
      </c>
      <c r="M166">
        <v>0.18162162836961401</v>
      </c>
    </row>
    <row r="167" spans="1:13" x14ac:dyDescent="0.25">
      <c r="A167" t="s">
        <v>13</v>
      </c>
      <c r="B167" t="s">
        <v>425</v>
      </c>
      <c r="C167">
        <v>4</v>
      </c>
      <c r="D167">
        <v>0.37002775208140598</v>
      </c>
      <c r="E167">
        <v>6.5126363663197103E-3</v>
      </c>
      <c r="F167" t="s">
        <v>1372</v>
      </c>
      <c r="G167">
        <v>1010</v>
      </c>
      <c r="H167">
        <v>8</v>
      </c>
      <c r="I167">
        <v>19333</v>
      </c>
      <c r="J167">
        <v>9.5707920792079193</v>
      </c>
      <c r="K167">
        <v>0.99999999999997702</v>
      </c>
      <c r="L167">
        <v>0.18532111411616201</v>
      </c>
      <c r="M167">
        <v>0.18162162836961401</v>
      </c>
    </row>
    <row r="168" spans="1:13" x14ac:dyDescent="0.25">
      <c r="A168" t="s">
        <v>13</v>
      </c>
      <c r="B168" t="s">
        <v>426</v>
      </c>
      <c r="C168">
        <v>4</v>
      </c>
      <c r="D168">
        <v>0.37002775208140598</v>
      </c>
      <c r="E168">
        <v>6.5126363663197103E-3</v>
      </c>
      <c r="F168" t="s">
        <v>1373</v>
      </c>
      <c r="G168">
        <v>1010</v>
      </c>
      <c r="H168">
        <v>8</v>
      </c>
      <c r="I168">
        <v>19333</v>
      </c>
      <c r="J168">
        <v>9.5707920792079193</v>
      </c>
      <c r="K168">
        <v>0.99999999999997702</v>
      </c>
      <c r="L168">
        <v>0.18532111411616201</v>
      </c>
      <c r="M168">
        <v>0.18162162836961401</v>
      </c>
    </row>
    <row r="169" spans="1:13" x14ac:dyDescent="0.25">
      <c r="A169" t="s">
        <v>13</v>
      </c>
      <c r="B169" t="s">
        <v>427</v>
      </c>
      <c r="C169">
        <v>4</v>
      </c>
      <c r="D169">
        <v>0.37002775208140598</v>
      </c>
      <c r="E169">
        <v>6.5126363663197103E-3</v>
      </c>
      <c r="F169" t="s">
        <v>1374</v>
      </c>
      <c r="G169">
        <v>1010</v>
      </c>
      <c r="H169">
        <v>8</v>
      </c>
      <c r="I169">
        <v>19333</v>
      </c>
      <c r="J169">
        <v>9.5707920792079193</v>
      </c>
      <c r="K169">
        <v>0.99999999999997702</v>
      </c>
      <c r="L169">
        <v>0.18532111411616201</v>
      </c>
      <c r="M169">
        <v>0.18162162836961401</v>
      </c>
    </row>
    <row r="170" spans="1:13" x14ac:dyDescent="0.25">
      <c r="A170" t="s">
        <v>13</v>
      </c>
      <c r="B170" t="s">
        <v>428</v>
      </c>
      <c r="C170">
        <v>4</v>
      </c>
      <c r="D170">
        <v>0.37002775208140598</v>
      </c>
      <c r="E170">
        <v>6.5126363663197103E-3</v>
      </c>
      <c r="F170" t="s">
        <v>1375</v>
      </c>
      <c r="G170">
        <v>1010</v>
      </c>
      <c r="H170">
        <v>8</v>
      </c>
      <c r="I170">
        <v>19333</v>
      </c>
      <c r="J170">
        <v>9.5707920792079193</v>
      </c>
      <c r="K170">
        <v>0.99999999999997702</v>
      </c>
      <c r="L170">
        <v>0.18532111411616201</v>
      </c>
      <c r="M170">
        <v>0.18162162836961401</v>
      </c>
    </row>
    <row r="171" spans="1:13" x14ac:dyDescent="0.25">
      <c r="A171" t="s">
        <v>13</v>
      </c>
      <c r="B171" t="s">
        <v>429</v>
      </c>
      <c r="C171">
        <v>11</v>
      </c>
      <c r="D171">
        <v>1.01757631822386</v>
      </c>
      <c r="E171">
        <v>6.5697649577409903E-3</v>
      </c>
      <c r="F171" t="s">
        <v>1376</v>
      </c>
      <c r="G171">
        <v>1010</v>
      </c>
      <c r="H171">
        <v>77</v>
      </c>
      <c r="I171">
        <v>19333</v>
      </c>
      <c r="J171">
        <v>2.7345120226308302</v>
      </c>
      <c r="K171">
        <v>0.99999999999998201</v>
      </c>
      <c r="L171">
        <v>0.18584705695162601</v>
      </c>
      <c r="M171">
        <v>0.18213707203431301</v>
      </c>
    </row>
    <row r="172" spans="1:13" x14ac:dyDescent="0.25">
      <c r="A172" t="s">
        <v>13</v>
      </c>
      <c r="B172" t="s">
        <v>21</v>
      </c>
      <c r="C172">
        <v>6</v>
      </c>
      <c r="D172">
        <v>0.555041628122109</v>
      </c>
      <c r="E172">
        <v>7.1051825392159304E-3</v>
      </c>
      <c r="F172" t="s">
        <v>1377</v>
      </c>
      <c r="G172">
        <v>1010</v>
      </c>
      <c r="H172">
        <v>24</v>
      </c>
      <c r="I172">
        <v>19333</v>
      </c>
      <c r="J172">
        <v>4.7853960396039597</v>
      </c>
      <c r="K172">
        <v>0.999999999999998</v>
      </c>
      <c r="L172">
        <v>0.19808310769503201</v>
      </c>
      <c r="M172">
        <v>0.19412885975601701</v>
      </c>
    </row>
    <row r="173" spans="1:13" x14ac:dyDescent="0.25">
      <c r="A173" t="s">
        <v>13</v>
      </c>
      <c r="B173" t="s">
        <v>430</v>
      </c>
      <c r="C173">
        <v>6</v>
      </c>
      <c r="D173">
        <v>0.555041628122109</v>
      </c>
      <c r="E173">
        <v>7.1051825392159304E-3</v>
      </c>
      <c r="F173" t="s">
        <v>1378</v>
      </c>
      <c r="G173">
        <v>1010</v>
      </c>
      <c r="H173">
        <v>24</v>
      </c>
      <c r="I173">
        <v>19333</v>
      </c>
      <c r="J173">
        <v>4.7853960396039597</v>
      </c>
      <c r="K173">
        <v>0.999999999999998</v>
      </c>
      <c r="L173">
        <v>0.19808310769503201</v>
      </c>
      <c r="M173">
        <v>0.19412885975601701</v>
      </c>
    </row>
    <row r="174" spans="1:13" x14ac:dyDescent="0.25">
      <c r="A174" t="s">
        <v>13</v>
      </c>
      <c r="B174" t="s">
        <v>292</v>
      </c>
      <c r="C174">
        <v>35</v>
      </c>
      <c r="D174">
        <v>3.2377428307123002</v>
      </c>
      <c r="E174">
        <v>7.1258843067666102E-3</v>
      </c>
      <c r="F174" t="s">
        <v>1379</v>
      </c>
      <c r="G174">
        <v>1010</v>
      </c>
      <c r="H174">
        <v>418</v>
      </c>
      <c r="I174">
        <v>19333</v>
      </c>
      <c r="J174">
        <v>1.6027642237908</v>
      </c>
      <c r="K174">
        <v>0.999999999999998</v>
      </c>
      <c r="L174">
        <v>0.19808310769503201</v>
      </c>
      <c r="M174">
        <v>0.19412885975601701</v>
      </c>
    </row>
    <row r="175" spans="1:13" x14ac:dyDescent="0.25">
      <c r="A175" t="s">
        <v>13</v>
      </c>
      <c r="B175" t="s">
        <v>431</v>
      </c>
      <c r="C175">
        <v>8</v>
      </c>
      <c r="D175">
        <v>0.74005550416281196</v>
      </c>
      <c r="E175">
        <v>7.2906577707879099E-3</v>
      </c>
      <c r="F175" t="s">
        <v>1380</v>
      </c>
      <c r="G175">
        <v>1010</v>
      </c>
      <c r="H175">
        <v>44</v>
      </c>
      <c r="I175">
        <v>19333</v>
      </c>
      <c r="J175">
        <v>3.4802880288028799</v>
      </c>
      <c r="K175">
        <v>0.999999999999999</v>
      </c>
      <c r="L175">
        <v>0.20149869666505199</v>
      </c>
      <c r="M175">
        <v>0.19747626479151301</v>
      </c>
    </row>
    <row r="176" spans="1:13" x14ac:dyDescent="0.25">
      <c r="A176" t="s">
        <v>13</v>
      </c>
      <c r="B176" t="s">
        <v>89</v>
      </c>
      <c r="C176">
        <v>7</v>
      </c>
      <c r="D176">
        <v>0.64754856614246004</v>
      </c>
      <c r="E176">
        <v>7.6287202734289603E-3</v>
      </c>
      <c r="F176" t="s">
        <v>1381</v>
      </c>
      <c r="G176">
        <v>1010</v>
      </c>
      <c r="H176">
        <v>34</v>
      </c>
      <c r="I176">
        <v>19333</v>
      </c>
      <c r="J176">
        <v>3.9409143855562001</v>
      </c>
      <c r="K176">
        <v>0.999999999999999</v>
      </c>
      <c r="L176">
        <v>0.20844611247113501</v>
      </c>
      <c r="M176">
        <v>0.20428499232199199</v>
      </c>
    </row>
    <row r="177" spans="1:13" x14ac:dyDescent="0.25">
      <c r="A177" t="s">
        <v>13</v>
      </c>
      <c r="B177" t="s">
        <v>199</v>
      </c>
      <c r="C177">
        <v>7</v>
      </c>
      <c r="D177">
        <v>0.64754856614246004</v>
      </c>
      <c r="E177">
        <v>7.6287202734289603E-3</v>
      </c>
      <c r="F177" t="s">
        <v>1382</v>
      </c>
      <c r="G177">
        <v>1010</v>
      </c>
      <c r="H177">
        <v>34</v>
      </c>
      <c r="I177">
        <v>19333</v>
      </c>
      <c r="J177">
        <v>3.9409143855562001</v>
      </c>
      <c r="K177">
        <v>0.999999999999999</v>
      </c>
      <c r="L177">
        <v>0.20844611247113501</v>
      </c>
      <c r="M177">
        <v>0.20428499232199199</v>
      </c>
    </row>
    <row r="178" spans="1:13" x14ac:dyDescent="0.25">
      <c r="A178" t="s">
        <v>13</v>
      </c>
      <c r="B178" t="s">
        <v>432</v>
      </c>
      <c r="C178">
        <v>16</v>
      </c>
      <c r="D178">
        <v>1.4801110083256199</v>
      </c>
      <c r="E178">
        <v>7.8157555138048604E-3</v>
      </c>
      <c r="F178" t="s">
        <v>1383</v>
      </c>
      <c r="G178">
        <v>1010</v>
      </c>
      <c r="H178">
        <v>143</v>
      </c>
      <c r="I178">
        <v>19333</v>
      </c>
      <c r="J178">
        <v>2.1417157100325399</v>
      </c>
      <c r="K178">
        <v>1</v>
      </c>
      <c r="L178">
        <v>0.210537154080153</v>
      </c>
      <c r="M178">
        <v>0.20633429136613901</v>
      </c>
    </row>
    <row r="179" spans="1:13" x14ac:dyDescent="0.25">
      <c r="A179" t="s">
        <v>13</v>
      </c>
      <c r="B179" t="s">
        <v>17</v>
      </c>
      <c r="C179">
        <v>11</v>
      </c>
      <c r="D179">
        <v>1.01757631822386</v>
      </c>
      <c r="E179">
        <v>7.8611374267547607E-3</v>
      </c>
      <c r="F179" t="s">
        <v>1384</v>
      </c>
      <c r="G179">
        <v>1010</v>
      </c>
      <c r="H179">
        <v>79</v>
      </c>
      <c r="I179">
        <v>19333</v>
      </c>
      <c r="J179">
        <v>2.6652838701591599</v>
      </c>
      <c r="K179">
        <v>1</v>
      </c>
      <c r="L179">
        <v>0.210537154080153</v>
      </c>
      <c r="M179">
        <v>0.20633429136613901</v>
      </c>
    </row>
    <row r="180" spans="1:13" x14ac:dyDescent="0.25">
      <c r="A180" t="s">
        <v>13</v>
      </c>
      <c r="B180" t="s">
        <v>1385</v>
      </c>
      <c r="C180">
        <v>3</v>
      </c>
      <c r="D180">
        <v>0.277520814061054</v>
      </c>
      <c r="E180">
        <v>7.8803675887768009E-3</v>
      </c>
      <c r="F180" t="s">
        <v>1386</v>
      </c>
      <c r="G180">
        <v>1010</v>
      </c>
      <c r="H180">
        <v>3</v>
      </c>
      <c r="I180">
        <v>19333</v>
      </c>
      <c r="J180">
        <v>19.1415841584158</v>
      </c>
      <c r="K180">
        <v>1</v>
      </c>
      <c r="L180">
        <v>0.210537154080153</v>
      </c>
      <c r="M180">
        <v>0.20633429136613901</v>
      </c>
    </row>
    <row r="181" spans="1:13" x14ac:dyDescent="0.25">
      <c r="A181" t="s">
        <v>13</v>
      </c>
      <c r="B181" t="s">
        <v>433</v>
      </c>
      <c r="C181">
        <v>3</v>
      </c>
      <c r="D181">
        <v>0.277520814061054</v>
      </c>
      <c r="E181">
        <v>7.8803675887768009E-3</v>
      </c>
      <c r="F181" t="s">
        <v>1387</v>
      </c>
      <c r="G181">
        <v>1010</v>
      </c>
      <c r="H181">
        <v>3</v>
      </c>
      <c r="I181">
        <v>19333</v>
      </c>
      <c r="J181">
        <v>19.1415841584158</v>
      </c>
      <c r="K181">
        <v>1</v>
      </c>
      <c r="L181">
        <v>0.210537154080153</v>
      </c>
      <c r="M181">
        <v>0.20633429136613901</v>
      </c>
    </row>
    <row r="182" spans="1:13" x14ac:dyDescent="0.25">
      <c r="A182" t="s">
        <v>13</v>
      </c>
      <c r="B182" t="s">
        <v>240</v>
      </c>
      <c r="C182">
        <v>5</v>
      </c>
      <c r="D182">
        <v>0.46253469010175702</v>
      </c>
      <c r="E182">
        <v>8.1066469257274898E-3</v>
      </c>
      <c r="F182" t="s">
        <v>1388</v>
      </c>
      <c r="G182">
        <v>1010</v>
      </c>
      <c r="H182">
        <v>16</v>
      </c>
      <c r="I182">
        <v>19333</v>
      </c>
      <c r="J182">
        <v>5.9817450495049496</v>
      </c>
      <c r="K182">
        <v>1</v>
      </c>
      <c r="L182">
        <v>0.215385994838803</v>
      </c>
      <c r="M182">
        <v>0.21108633680084801</v>
      </c>
    </row>
    <row r="183" spans="1:13" x14ac:dyDescent="0.25">
      <c r="A183" t="s">
        <v>13</v>
      </c>
      <c r="B183" t="s">
        <v>734</v>
      </c>
      <c r="C183">
        <v>54</v>
      </c>
      <c r="D183">
        <v>4.9953746530989802</v>
      </c>
      <c r="E183">
        <v>8.1593666909238905E-3</v>
      </c>
      <c r="F183" t="s">
        <v>1389</v>
      </c>
      <c r="G183">
        <v>1010</v>
      </c>
      <c r="H183">
        <v>724</v>
      </c>
      <c r="I183">
        <v>19333</v>
      </c>
      <c r="J183">
        <v>1.4276872162354299</v>
      </c>
      <c r="K183">
        <v>1</v>
      </c>
      <c r="L183">
        <v>0.215595573717873</v>
      </c>
      <c r="M183">
        <v>0.21129173194683601</v>
      </c>
    </row>
    <row r="184" spans="1:13" x14ac:dyDescent="0.25">
      <c r="A184" t="s">
        <v>13</v>
      </c>
      <c r="B184" t="s">
        <v>434</v>
      </c>
      <c r="C184">
        <v>6</v>
      </c>
      <c r="D184">
        <v>0.555041628122109</v>
      </c>
      <c r="E184">
        <v>8.50695223742042E-3</v>
      </c>
      <c r="F184" t="s">
        <v>1390</v>
      </c>
      <c r="G184">
        <v>1010</v>
      </c>
      <c r="H184">
        <v>25</v>
      </c>
      <c r="I184">
        <v>19333</v>
      </c>
      <c r="J184">
        <v>4.5939801980197998</v>
      </c>
      <c r="K184">
        <v>1</v>
      </c>
      <c r="L184">
        <v>0.223551548140736</v>
      </c>
      <c r="M184">
        <v>0.219088884671926</v>
      </c>
    </row>
    <row r="185" spans="1:13" x14ac:dyDescent="0.25">
      <c r="A185" t="s">
        <v>13</v>
      </c>
      <c r="B185" t="s">
        <v>435</v>
      </c>
      <c r="C185">
        <v>10</v>
      </c>
      <c r="D185">
        <v>0.92506938020351503</v>
      </c>
      <c r="E185">
        <v>8.5754621008214092E-3</v>
      </c>
      <c r="F185" t="s">
        <v>1391</v>
      </c>
      <c r="G185">
        <v>1010</v>
      </c>
      <c r="H185">
        <v>68</v>
      </c>
      <c r="I185">
        <v>19333</v>
      </c>
      <c r="J185">
        <v>2.81493884682585</v>
      </c>
      <c r="K185">
        <v>1</v>
      </c>
      <c r="L185">
        <v>0.22412715892853299</v>
      </c>
      <c r="M185">
        <v>0.21965300478897401</v>
      </c>
    </row>
    <row r="186" spans="1:13" x14ac:dyDescent="0.25">
      <c r="A186" t="s">
        <v>13</v>
      </c>
      <c r="B186" t="s">
        <v>225</v>
      </c>
      <c r="C186">
        <v>40</v>
      </c>
      <c r="D186">
        <v>3.7002775208140601</v>
      </c>
      <c r="E186">
        <v>8.8622696193971402E-3</v>
      </c>
      <c r="F186" t="s">
        <v>1392</v>
      </c>
      <c r="G186">
        <v>1010</v>
      </c>
      <c r="H186">
        <v>503</v>
      </c>
      <c r="I186">
        <v>19333</v>
      </c>
      <c r="J186">
        <v>1.5221935712457899</v>
      </c>
      <c r="K186">
        <v>1</v>
      </c>
      <c r="L186">
        <v>0.23037110594422</v>
      </c>
      <c r="M186">
        <v>0.22577230657415501</v>
      </c>
    </row>
    <row r="187" spans="1:13" x14ac:dyDescent="0.25">
      <c r="A187" t="s">
        <v>13</v>
      </c>
      <c r="B187" t="s">
        <v>31</v>
      </c>
      <c r="C187">
        <v>13</v>
      </c>
      <c r="D187">
        <v>1.20259019426456</v>
      </c>
      <c r="E187">
        <v>9.21736788150645E-3</v>
      </c>
      <c r="F187" t="s">
        <v>1393</v>
      </c>
      <c r="G187">
        <v>1010</v>
      </c>
      <c r="H187">
        <v>106</v>
      </c>
      <c r="I187">
        <v>19333</v>
      </c>
      <c r="J187">
        <v>2.3475527741453299</v>
      </c>
      <c r="K187">
        <v>1</v>
      </c>
      <c r="L187">
        <v>0.23589098621455201</v>
      </c>
      <c r="M187">
        <v>0.23118199584719901</v>
      </c>
    </row>
    <row r="188" spans="1:13" x14ac:dyDescent="0.25">
      <c r="A188" t="s">
        <v>13</v>
      </c>
      <c r="B188" t="s">
        <v>211</v>
      </c>
      <c r="C188">
        <v>22</v>
      </c>
      <c r="D188">
        <v>2.0351526364477301</v>
      </c>
      <c r="E188">
        <v>9.2639233626335294E-3</v>
      </c>
      <c r="F188" t="s">
        <v>1394</v>
      </c>
      <c r="G188">
        <v>1010</v>
      </c>
      <c r="H188">
        <v>230</v>
      </c>
      <c r="I188">
        <v>19333</v>
      </c>
      <c r="J188">
        <v>1.8309341368919501</v>
      </c>
      <c r="K188">
        <v>1</v>
      </c>
      <c r="L188">
        <v>0.23589098621455201</v>
      </c>
      <c r="M188">
        <v>0.23118199584719901</v>
      </c>
    </row>
    <row r="189" spans="1:13" x14ac:dyDescent="0.25">
      <c r="A189" t="s">
        <v>13</v>
      </c>
      <c r="B189" t="s">
        <v>278</v>
      </c>
      <c r="C189">
        <v>8</v>
      </c>
      <c r="D189">
        <v>0.74005550416281196</v>
      </c>
      <c r="E189">
        <v>9.3079594124307295E-3</v>
      </c>
      <c r="F189" t="s">
        <v>1395</v>
      </c>
      <c r="G189">
        <v>1010</v>
      </c>
      <c r="H189">
        <v>46</v>
      </c>
      <c r="I189">
        <v>19333</v>
      </c>
      <c r="J189">
        <v>3.32897115798536</v>
      </c>
      <c r="K189">
        <v>1</v>
      </c>
      <c r="L189">
        <v>0.23589098621455201</v>
      </c>
      <c r="M189">
        <v>0.23118199584719901</v>
      </c>
    </row>
    <row r="190" spans="1:13" x14ac:dyDescent="0.25">
      <c r="A190" t="s">
        <v>13</v>
      </c>
      <c r="B190" t="s">
        <v>961</v>
      </c>
      <c r="C190">
        <v>4</v>
      </c>
      <c r="D190">
        <v>0.37002775208140598</v>
      </c>
      <c r="E190">
        <v>9.3928248574356894E-3</v>
      </c>
      <c r="F190" t="s">
        <v>962</v>
      </c>
      <c r="G190">
        <v>1010</v>
      </c>
      <c r="H190">
        <v>9</v>
      </c>
      <c r="I190">
        <v>19333</v>
      </c>
      <c r="J190">
        <v>8.5073707370736997</v>
      </c>
      <c r="K190">
        <v>1</v>
      </c>
      <c r="L190">
        <v>0.23589098621455201</v>
      </c>
      <c r="M190">
        <v>0.23118199584719901</v>
      </c>
    </row>
    <row r="191" spans="1:13" x14ac:dyDescent="0.25">
      <c r="A191" t="s">
        <v>13</v>
      </c>
      <c r="B191" t="s">
        <v>27</v>
      </c>
      <c r="C191">
        <v>4</v>
      </c>
      <c r="D191">
        <v>0.37002775208140598</v>
      </c>
      <c r="E191">
        <v>9.3928248574356894E-3</v>
      </c>
      <c r="F191" t="s">
        <v>1396</v>
      </c>
      <c r="G191">
        <v>1010</v>
      </c>
      <c r="H191">
        <v>9</v>
      </c>
      <c r="I191">
        <v>19333</v>
      </c>
      <c r="J191">
        <v>8.5073707370736997</v>
      </c>
      <c r="K191">
        <v>1</v>
      </c>
      <c r="L191">
        <v>0.23589098621455201</v>
      </c>
      <c r="M191">
        <v>0.23118199584719901</v>
      </c>
    </row>
    <row r="192" spans="1:13" x14ac:dyDescent="0.25">
      <c r="A192" t="s">
        <v>13</v>
      </c>
      <c r="B192" t="s">
        <v>168</v>
      </c>
      <c r="C192">
        <v>4</v>
      </c>
      <c r="D192">
        <v>0.37002775208140598</v>
      </c>
      <c r="E192">
        <v>9.3928248574356894E-3</v>
      </c>
      <c r="F192" t="s">
        <v>963</v>
      </c>
      <c r="G192">
        <v>1010</v>
      </c>
      <c r="H192">
        <v>9</v>
      </c>
      <c r="I192">
        <v>19333</v>
      </c>
      <c r="J192">
        <v>8.5073707370736997</v>
      </c>
      <c r="K192">
        <v>1</v>
      </c>
      <c r="L192">
        <v>0.23589098621455201</v>
      </c>
      <c r="M192">
        <v>0.23118199584719901</v>
      </c>
    </row>
    <row r="193" spans="1:13" x14ac:dyDescent="0.25">
      <c r="A193" t="s">
        <v>13</v>
      </c>
      <c r="B193" t="s">
        <v>73</v>
      </c>
      <c r="C193">
        <v>10</v>
      </c>
      <c r="D193">
        <v>0.92506938020351503</v>
      </c>
      <c r="E193">
        <v>9.4179807347045102E-3</v>
      </c>
      <c r="F193" t="s">
        <v>1397</v>
      </c>
      <c r="G193">
        <v>1010</v>
      </c>
      <c r="H193">
        <v>69</v>
      </c>
      <c r="I193">
        <v>19333</v>
      </c>
      <c r="J193">
        <v>2.7741426316544699</v>
      </c>
      <c r="K193">
        <v>1</v>
      </c>
      <c r="L193">
        <v>0.23589098621455201</v>
      </c>
      <c r="M193">
        <v>0.23118199584719901</v>
      </c>
    </row>
    <row r="194" spans="1:13" x14ac:dyDescent="0.25">
      <c r="A194" t="s">
        <v>13</v>
      </c>
      <c r="B194" t="s">
        <v>107</v>
      </c>
      <c r="C194">
        <v>15</v>
      </c>
      <c r="D194">
        <v>1.3876040703052701</v>
      </c>
      <c r="E194">
        <v>9.6774807264484401E-3</v>
      </c>
      <c r="F194" t="s">
        <v>1398</v>
      </c>
      <c r="G194">
        <v>1010</v>
      </c>
      <c r="H194">
        <v>133</v>
      </c>
      <c r="I194">
        <v>19333</v>
      </c>
      <c r="J194">
        <v>2.15882528102434</v>
      </c>
      <c r="K194">
        <v>1</v>
      </c>
      <c r="L194">
        <v>0.24113473996627199</v>
      </c>
      <c r="M194">
        <v>0.236321070796639</v>
      </c>
    </row>
    <row r="195" spans="1:13" x14ac:dyDescent="0.25">
      <c r="A195" t="s">
        <v>13</v>
      </c>
      <c r="B195" t="s">
        <v>317</v>
      </c>
      <c r="C195">
        <v>7</v>
      </c>
      <c r="D195">
        <v>0.64754856614246004</v>
      </c>
      <c r="E195">
        <v>1.0115566172738E-2</v>
      </c>
      <c r="F195" t="s">
        <v>1399</v>
      </c>
      <c r="G195">
        <v>1010</v>
      </c>
      <c r="H195">
        <v>36</v>
      </c>
      <c r="I195">
        <v>19333</v>
      </c>
      <c r="J195">
        <v>3.7219746974697401</v>
      </c>
      <c r="K195">
        <v>1</v>
      </c>
      <c r="L195">
        <v>0.24700506333126901</v>
      </c>
      <c r="M195">
        <v>0.24207420741947799</v>
      </c>
    </row>
    <row r="196" spans="1:13" x14ac:dyDescent="0.25">
      <c r="A196" t="s">
        <v>13</v>
      </c>
      <c r="B196" t="s">
        <v>436</v>
      </c>
      <c r="C196">
        <v>7</v>
      </c>
      <c r="D196">
        <v>0.64754856614246004</v>
      </c>
      <c r="E196">
        <v>1.0115566172738E-2</v>
      </c>
      <c r="F196" t="s">
        <v>1400</v>
      </c>
      <c r="G196">
        <v>1010</v>
      </c>
      <c r="H196">
        <v>36</v>
      </c>
      <c r="I196">
        <v>19333</v>
      </c>
      <c r="J196">
        <v>3.7219746974697401</v>
      </c>
      <c r="K196">
        <v>1</v>
      </c>
      <c r="L196">
        <v>0.24700506333126901</v>
      </c>
      <c r="M196">
        <v>0.24207420741947799</v>
      </c>
    </row>
    <row r="197" spans="1:13" x14ac:dyDescent="0.25">
      <c r="A197" t="s">
        <v>13</v>
      </c>
      <c r="B197" t="s">
        <v>437</v>
      </c>
      <c r="C197">
        <v>5</v>
      </c>
      <c r="D197">
        <v>0.46253469010175702</v>
      </c>
      <c r="E197">
        <v>1.0169890318068401E-2</v>
      </c>
      <c r="F197" t="s">
        <v>1401</v>
      </c>
      <c r="G197">
        <v>1010</v>
      </c>
      <c r="H197">
        <v>17</v>
      </c>
      <c r="I197">
        <v>19333</v>
      </c>
      <c r="J197">
        <v>5.6298776936517099</v>
      </c>
      <c r="K197">
        <v>1</v>
      </c>
      <c r="L197">
        <v>0.24700506333126901</v>
      </c>
      <c r="M197">
        <v>0.24207420741947799</v>
      </c>
    </row>
    <row r="198" spans="1:13" x14ac:dyDescent="0.25">
      <c r="A198" t="s">
        <v>13</v>
      </c>
      <c r="B198" t="s">
        <v>438</v>
      </c>
      <c r="C198">
        <v>5</v>
      </c>
      <c r="D198">
        <v>0.46253469010175702</v>
      </c>
      <c r="E198">
        <v>1.0169890318068401E-2</v>
      </c>
      <c r="F198" t="s">
        <v>1402</v>
      </c>
      <c r="G198">
        <v>1010</v>
      </c>
      <c r="H198">
        <v>17</v>
      </c>
      <c r="I198">
        <v>19333</v>
      </c>
      <c r="J198">
        <v>5.6298776936517099</v>
      </c>
      <c r="K198">
        <v>1</v>
      </c>
      <c r="L198">
        <v>0.24700506333126901</v>
      </c>
      <c r="M198">
        <v>0.24207420741947799</v>
      </c>
    </row>
    <row r="199" spans="1:13" x14ac:dyDescent="0.25">
      <c r="A199" t="s">
        <v>13</v>
      </c>
      <c r="B199" t="s">
        <v>253</v>
      </c>
      <c r="C199">
        <v>5</v>
      </c>
      <c r="D199">
        <v>0.46253469010175702</v>
      </c>
      <c r="E199">
        <v>1.0169890318068401E-2</v>
      </c>
      <c r="F199" t="s">
        <v>1403</v>
      </c>
      <c r="G199">
        <v>1010</v>
      </c>
      <c r="H199">
        <v>17</v>
      </c>
      <c r="I199">
        <v>19333</v>
      </c>
      <c r="J199">
        <v>5.6298776936517099</v>
      </c>
      <c r="K199">
        <v>1</v>
      </c>
      <c r="L199">
        <v>0.24700506333126901</v>
      </c>
      <c r="M199">
        <v>0.24207420741947799</v>
      </c>
    </row>
    <row r="200" spans="1:13" x14ac:dyDescent="0.25">
      <c r="A200" t="s">
        <v>13</v>
      </c>
      <c r="B200" t="s">
        <v>75</v>
      </c>
      <c r="C200">
        <v>10</v>
      </c>
      <c r="D200">
        <v>0.92506938020351503</v>
      </c>
      <c r="E200">
        <v>1.03215224323762E-2</v>
      </c>
      <c r="F200" t="s">
        <v>1404</v>
      </c>
      <c r="G200">
        <v>1010</v>
      </c>
      <c r="H200">
        <v>70</v>
      </c>
      <c r="I200">
        <v>19333</v>
      </c>
      <c r="J200">
        <v>2.7345120226308302</v>
      </c>
      <c r="K200">
        <v>1</v>
      </c>
      <c r="L200">
        <v>0.24942814762460999</v>
      </c>
      <c r="M200">
        <v>0.244448920722559</v>
      </c>
    </row>
    <row r="201" spans="1:13" x14ac:dyDescent="0.25">
      <c r="A201" t="s">
        <v>13</v>
      </c>
      <c r="B201" t="s">
        <v>439</v>
      </c>
      <c r="C201">
        <v>8</v>
      </c>
      <c r="D201">
        <v>0.74005550416281196</v>
      </c>
      <c r="E201">
        <v>1.04569633389656E-2</v>
      </c>
      <c r="F201" t="s">
        <v>1405</v>
      </c>
      <c r="G201">
        <v>1010</v>
      </c>
      <c r="H201">
        <v>47</v>
      </c>
      <c r="I201">
        <v>19333</v>
      </c>
      <c r="J201">
        <v>3.2581419844111998</v>
      </c>
      <c r="K201">
        <v>1</v>
      </c>
      <c r="L201">
        <v>0.251437683485429</v>
      </c>
      <c r="M201">
        <v>0.24641834108272601</v>
      </c>
    </row>
    <row r="202" spans="1:13" x14ac:dyDescent="0.25">
      <c r="A202" t="s">
        <v>13</v>
      </c>
      <c r="B202" t="s">
        <v>440</v>
      </c>
      <c r="C202">
        <v>9</v>
      </c>
      <c r="D202">
        <v>0.832562442183163</v>
      </c>
      <c r="E202">
        <v>1.1176142218877701E-2</v>
      </c>
      <c r="F202" t="s">
        <v>1406</v>
      </c>
      <c r="G202">
        <v>1010</v>
      </c>
      <c r="H202">
        <v>59</v>
      </c>
      <c r="I202">
        <v>19333</v>
      </c>
      <c r="J202">
        <v>2.9199026682329201</v>
      </c>
      <c r="K202">
        <v>1</v>
      </c>
      <c r="L202">
        <v>0.26475895532306998</v>
      </c>
      <c r="M202">
        <v>0.25947368609640897</v>
      </c>
    </row>
    <row r="203" spans="1:13" x14ac:dyDescent="0.25">
      <c r="A203" t="s">
        <v>13</v>
      </c>
      <c r="B203" t="s">
        <v>261</v>
      </c>
      <c r="C203">
        <v>9</v>
      </c>
      <c r="D203">
        <v>0.832562442183163</v>
      </c>
      <c r="E203">
        <v>1.1176142218877701E-2</v>
      </c>
      <c r="F203" t="s">
        <v>1407</v>
      </c>
      <c r="G203">
        <v>1010</v>
      </c>
      <c r="H203">
        <v>59</v>
      </c>
      <c r="I203">
        <v>19333</v>
      </c>
      <c r="J203">
        <v>2.9199026682329201</v>
      </c>
      <c r="K203">
        <v>1</v>
      </c>
      <c r="L203">
        <v>0.26475895532306998</v>
      </c>
      <c r="M203">
        <v>0.25947368609640897</v>
      </c>
    </row>
    <row r="204" spans="1:13" x14ac:dyDescent="0.25">
      <c r="A204" t="s">
        <v>13</v>
      </c>
      <c r="B204" t="s">
        <v>196</v>
      </c>
      <c r="C204">
        <v>9</v>
      </c>
      <c r="D204">
        <v>0.832562442183163</v>
      </c>
      <c r="E204">
        <v>1.1176142218877701E-2</v>
      </c>
      <c r="F204" t="s">
        <v>1408</v>
      </c>
      <c r="G204">
        <v>1010</v>
      </c>
      <c r="H204">
        <v>59</v>
      </c>
      <c r="I204">
        <v>19333</v>
      </c>
      <c r="J204">
        <v>2.9199026682329201</v>
      </c>
      <c r="K204">
        <v>1</v>
      </c>
      <c r="L204">
        <v>0.26475895532306998</v>
      </c>
      <c r="M204">
        <v>0.25947368609640897</v>
      </c>
    </row>
    <row r="205" spans="1:13" x14ac:dyDescent="0.25">
      <c r="A205" t="s">
        <v>13</v>
      </c>
      <c r="B205" t="s">
        <v>441</v>
      </c>
      <c r="C205">
        <v>7</v>
      </c>
      <c r="D205">
        <v>0.64754856614246004</v>
      </c>
      <c r="E205">
        <v>1.1553407328506E-2</v>
      </c>
      <c r="F205" t="s">
        <v>1409</v>
      </c>
      <c r="G205">
        <v>1010</v>
      </c>
      <c r="H205">
        <v>37</v>
      </c>
      <c r="I205">
        <v>19333</v>
      </c>
      <c r="J205">
        <v>3.62138078672732</v>
      </c>
      <c r="K205">
        <v>1</v>
      </c>
      <c r="L205">
        <v>0.27102602850139401</v>
      </c>
      <c r="M205">
        <v>0.26561565238658102</v>
      </c>
    </row>
    <row r="206" spans="1:13" x14ac:dyDescent="0.25">
      <c r="A206" t="s">
        <v>13</v>
      </c>
      <c r="B206" t="s">
        <v>442</v>
      </c>
      <c r="C206">
        <v>7</v>
      </c>
      <c r="D206">
        <v>0.64754856614246004</v>
      </c>
      <c r="E206">
        <v>1.1553407328506E-2</v>
      </c>
      <c r="F206" t="s">
        <v>1410</v>
      </c>
      <c r="G206">
        <v>1010</v>
      </c>
      <c r="H206">
        <v>37</v>
      </c>
      <c r="I206">
        <v>19333</v>
      </c>
      <c r="J206">
        <v>3.62138078672732</v>
      </c>
      <c r="K206">
        <v>1</v>
      </c>
      <c r="L206">
        <v>0.27102602850139401</v>
      </c>
      <c r="M206">
        <v>0.26561565238658102</v>
      </c>
    </row>
    <row r="207" spans="1:13" x14ac:dyDescent="0.25">
      <c r="A207" t="s">
        <v>13</v>
      </c>
      <c r="B207" t="s">
        <v>160</v>
      </c>
      <c r="C207">
        <v>19</v>
      </c>
      <c r="D207">
        <v>1.75763182238667</v>
      </c>
      <c r="E207">
        <v>1.1837283950094901E-2</v>
      </c>
      <c r="F207" t="s">
        <v>1411</v>
      </c>
      <c r="G207">
        <v>1010</v>
      </c>
      <c r="H207">
        <v>192</v>
      </c>
      <c r="I207">
        <v>19333</v>
      </c>
      <c r="J207">
        <v>1.89421926567656</v>
      </c>
      <c r="K207">
        <v>1</v>
      </c>
      <c r="L207">
        <v>0.27633737143692499</v>
      </c>
      <c r="M207">
        <v>0.27082096726600602</v>
      </c>
    </row>
    <row r="208" spans="1:13" x14ac:dyDescent="0.25">
      <c r="A208" t="s">
        <v>13</v>
      </c>
      <c r="B208" t="s">
        <v>70</v>
      </c>
      <c r="C208">
        <v>20</v>
      </c>
      <c r="D208">
        <v>1.8501387604070301</v>
      </c>
      <c r="E208">
        <v>1.2820598789878301E-2</v>
      </c>
      <c r="F208" t="s">
        <v>1412</v>
      </c>
      <c r="G208">
        <v>1010</v>
      </c>
      <c r="H208">
        <v>208</v>
      </c>
      <c r="I208">
        <v>19333</v>
      </c>
      <c r="J208">
        <v>1.8405369383092101</v>
      </c>
      <c r="K208">
        <v>1</v>
      </c>
      <c r="L208">
        <v>0.29367321022804599</v>
      </c>
      <c r="M208">
        <v>0.28781073815861502</v>
      </c>
    </row>
    <row r="209" spans="1:13" x14ac:dyDescent="0.25">
      <c r="A209" t="s">
        <v>13</v>
      </c>
      <c r="B209" t="s">
        <v>443</v>
      </c>
      <c r="C209">
        <v>4</v>
      </c>
      <c r="D209">
        <v>0.37002775208140598</v>
      </c>
      <c r="E209">
        <v>1.2903142413178499E-2</v>
      </c>
      <c r="F209" t="s">
        <v>1413</v>
      </c>
      <c r="G209">
        <v>1010</v>
      </c>
      <c r="H209">
        <v>10</v>
      </c>
      <c r="I209">
        <v>19333</v>
      </c>
      <c r="J209">
        <v>7.6566336633663301</v>
      </c>
      <c r="K209">
        <v>1</v>
      </c>
      <c r="L209">
        <v>0.29367321022804599</v>
      </c>
      <c r="M209">
        <v>0.28781073815861502</v>
      </c>
    </row>
    <row r="210" spans="1:13" x14ac:dyDescent="0.25">
      <c r="A210" t="s">
        <v>13</v>
      </c>
      <c r="B210" t="s">
        <v>321</v>
      </c>
      <c r="C210">
        <v>4</v>
      </c>
      <c r="D210">
        <v>0.37002775208140598</v>
      </c>
      <c r="E210">
        <v>1.2903142413178499E-2</v>
      </c>
      <c r="F210" t="s">
        <v>1414</v>
      </c>
      <c r="G210">
        <v>1010</v>
      </c>
      <c r="H210">
        <v>10</v>
      </c>
      <c r="I210">
        <v>19333</v>
      </c>
      <c r="J210">
        <v>7.6566336633663301</v>
      </c>
      <c r="K210">
        <v>1</v>
      </c>
      <c r="L210">
        <v>0.29367321022804599</v>
      </c>
      <c r="M210">
        <v>0.28781073815861502</v>
      </c>
    </row>
    <row r="211" spans="1:13" x14ac:dyDescent="0.25">
      <c r="A211" t="s">
        <v>13</v>
      </c>
      <c r="B211" t="s">
        <v>237</v>
      </c>
      <c r="C211">
        <v>11</v>
      </c>
      <c r="D211">
        <v>1.01757631822386</v>
      </c>
      <c r="E211">
        <v>1.29236595271529E-2</v>
      </c>
      <c r="F211" t="s">
        <v>1415</v>
      </c>
      <c r="G211">
        <v>1010</v>
      </c>
      <c r="H211">
        <v>85</v>
      </c>
      <c r="I211">
        <v>19333</v>
      </c>
      <c r="J211">
        <v>2.4771461852067498</v>
      </c>
      <c r="K211">
        <v>1</v>
      </c>
      <c r="L211">
        <v>0.29367321022804599</v>
      </c>
      <c r="M211">
        <v>0.28781073815861502</v>
      </c>
    </row>
    <row r="212" spans="1:13" x14ac:dyDescent="0.25">
      <c r="A212" t="s">
        <v>13</v>
      </c>
      <c r="B212" t="s">
        <v>444</v>
      </c>
      <c r="C212">
        <v>8</v>
      </c>
      <c r="D212">
        <v>0.74005550416281196</v>
      </c>
      <c r="E212">
        <v>1.3058639929438801E-2</v>
      </c>
      <c r="F212" t="s">
        <v>1416</v>
      </c>
      <c r="G212">
        <v>1010</v>
      </c>
      <c r="H212">
        <v>49</v>
      </c>
      <c r="I212">
        <v>19333</v>
      </c>
      <c r="J212">
        <v>3.12515659729238</v>
      </c>
      <c r="K212">
        <v>1</v>
      </c>
      <c r="L212">
        <v>0.29367321022804599</v>
      </c>
      <c r="M212">
        <v>0.28781073815861502</v>
      </c>
    </row>
    <row r="213" spans="1:13" x14ac:dyDescent="0.25">
      <c r="A213" t="s">
        <v>13</v>
      </c>
      <c r="B213" t="s">
        <v>139</v>
      </c>
      <c r="C213">
        <v>8</v>
      </c>
      <c r="D213">
        <v>0.74005550416281196</v>
      </c>
      <c r="E213">
        <v>1.3058639929438801E-2</v>
      </c>
      <c r="F213" t="s">
        <v>1417</v>
      </c>
      <c r="G213">
        <v>1010</v>
      </c>
      <c r="H213">
        <v>49</v>
      </c>
      <c r="I213">
        <v>19333</v>
      </c>
      <c r="J213">
        <v>3.12515659729238</v>
      </c>
      <c r="K213">
        <v>1</v>
      </c>
      <c r="L213">
        <v>0.29367321022804599</v>
      </c>
      <c r="M213">
        <v>0.28781073815861502</v>
      </c>
    </row>
    <row r="214" spans="1:13" x14ac:dyDescent="0.25">
      <c r="A214" t="s">
        <v>13</v>
      </c>
      <c r="B214" t="s">
        <v>136</v>
      </c>
      <c r="C214">
        <v>7</v>
      </c>
      <c r="D214">
        <v>0.64754856614246004</v>
      </c>
      <c r="E214">
        <v>1.3129494738829199E-2</v>
      </c>
      <c r="F214" t="s">
        <v>1418</v>
      </c>
      <c r="G214">
        <v>1010</v>
      </c>
      <c r="H214">
        <v>38</v>
      </c>
      <c r="I214">
        <v>19333</v>
      </c>
      <c r="J214">
        <v>3.52608129233976</v>
      </c>
      <c r="K214">
        <v>1</v>
      </c>
      <c r="L214">
        <v>0.29367321022804599</v>
      </c>
      <c r="M214">
        <v>0.28781073815861502</v>
      </c>
    </row>
    <row r="215" spans="1:13" x14ac:dyDescent="0.25">
      <c r="A215" t="s">
        <v>13</v>
      </c>
      <c r="B215" t="s">
        <v>445</v>
      </c>
      <c r="C215">
        <v>7</v>
      </c>
      <c r="D215">
        <v>0.64754856614246004</v>
      </c>
      <c r="E215">
        <v>1.3129494738829199E-2</v>
      </c>
      <c r="F215" t="s">
        <v>1419</v>
      </c>
      <c r="G215">
        <v>1010</v>
      </c>
      <c r="H215">
        <v>38</v>
      </c>
      <c r="I215">
        <v>19333</v>
      </c>
      <c r="J215">
        <v>3.52608129233976</v>
      </c>
      <c r="K215">
        <v>1</v>
      </c>
      <c r="L215">
        <v>0.29367321022804599</v>
      </c>
      <c r="M215">
        <v>0.28781073815861502</v>
      </c>
    </row>
    <row r="216" spans="1:13" x14ac:dyDescent="0.25">
      <c r="A216" t="s">
        <v>13</v>
      </c>
      <c r="B216" t="s">
        <v>335</v>
      </c>
      <c r="C216">
        <v>7</v>
      </c>
      <c r="D216">
        <v>0.64754856614246004</v>
      </c>
      <c r="E216">
        <v>1.3129494738829199E-2</v>
      </c>
      <c r="F216" t="s">
        <v>1420</v>
      </c>
      <c r="G216">
        <v>1010</v>
      </c>
      <c r="H216">
        <v>38</v>
      </c>
      <c r="I216">
        <v>19333</v>
      </c>
      <c r="J216">
        <v>3.52608129233976</v>
      </c>
      <c r="K216">
        <v>1</v>
      </c>
      <c r="L216">
        <v>0.29367321022804599</v>
      </c>
      <c r="M216">
        <v>0.28781073815861502</v>
      </c>
    </row>
    <row r="217" spans="1:13" x14ac:dyDescent="0.25">
      <c r="A217" t="s">
        <v>13</v>
      </c>
      <c r="B217" t="s">
        <v>370</v>
      </c>
      <c r="C217">
        <v>10</v>
      </c>
      <c r="D217">
        <v>0.92506938020351503</v>
      </c>
      <c r="E217">
        <v>1.3424303567623501E-2</v>
      </c>
      <c r="F217" t="s">
        <v>1421</v>
      </c>
      <c r="G217">
        <v>1010</v>
      </c>
      <c r="H217">
        <v>73</v>
      </c>
      <c r="I217">
        <v>19333</v>
      </c>
      <c r="J217">
        <v>2.6221348162213398</v>
      </c>
      <c r="K217">
        <v>1</v>
      </c>
      <c r="L217">
        <v>0.29887720304028498</v>
      </c>
      <c r="M217">
        <v>0.29291084589911898</v>
      </c>
    </row>
    <row r="218" spans="1:13" x14ac:dyDescent="0.25">
      <c r="A218" t="s">
        <v>13</v>
      </c>
      <c r="B218" t="s">
        <v>352</v>
      </c>
      <c r="C218">
        <v>14</v>
      </c>
      <c r="D218">
        <v>1.2950971322849201</v>
      </c>
      <c r="E218">
        <v>1.3608432250950301E-2</v>
      </c>
      <c r="F218" t="s">
        <v>1422</v>
      </c>
      <c r="G218">
        <v>1010</v>
      </c>
      <c r="H218">
        <v>125</v>
      </c>
      <c r="I218">
        <v>19333</v>
      </c>
      <c r="J218">
        <v>2.1438574257425702</v>
      </c>
      <c r="K218">
        <v>1</v>
      </c>
      <c r="L218">
        <v>0.30158041794848101</v>
      </c>
      <c r="M218">
        <v>0.29556009768999603</v>
      </c>
    </row>
    <row r="219" spans="1:13" x14ac:dyDescent="0.25">
      <c r="A219" t="s">
        <v>13</v>
      </c>
      <c r="B219" t="s">
        <v>140</v>
      </c>
      <c r="C219">
        <v>6</v>
      </c>
      <c r="D219">
        <v>0.555041628122109</v>
      </c>
      <c r="E219">
        <v>1.3833813006262701E-2</v>
      </c>
      <c r="F219" t="s">
        <v>1423</v>
      </c>
      <c r="G219">
        <v>1010</v>
      </c>
      <c r="H219">
        <v>28</v>
      </c>
      <c r="I219">
        <v>19333</v>
      </c>
      <c r="J219">
        <v>4.1017680339462501</v>
      </c>
      <c r="K219">
        <v>1</v>
      </c>
      <c r="L219">
        <v>0.30516883828953101</v>
      </c>
      <c r="M219">
        <v>0.29907688393814902</v>
      </c>
    </row>
    <row r="220" spans="1:13" x14ac:dyDescent="0.25">
      <c r="A220" t="s">
        <v>13</v>
      </c>
      <c r="B220" t="s">
        <v>166</v>
      </c>
      <c r="C220">
        <v>8</v>
      </c>
      <c r="D220">
        <v>0.74005550416281196</v>
      </c>
      <c r="E220">
        <v>1.4520273581234399E-2</v>
      </c>
      <c r="F220" t="s">
        <v>1424</v>
      </c>
      <c r="G220">
        <v>1010</v>
      </c>
      <c r="H220">
        <v>50</v>
      </c>
      <c r="I220">
        <v>19333</v>
      </c>
      <c r="J220">
        <v>3.0626534653465298</v>
      </c>
      <c r="K220">
        <v>1</v>
      </c>
      <c r="L220">
        <v>0.31884929521532601</v>
      </c>
      <c r="M220">
        <v>0.31248424378245698</v>
      </c>
    </row>
    <row r="221" spans="1:13" x14ac:dyDescent="0.25">
      <c r="A221" t="s">
        <v>13</v>
      </c>
      <c r="B221" t="s">
        <v>446</v>
      </c>
      <c r="C221">
        <v>7</v>
      </c>
      <c r="D221">
        <v>0.64754856614246004</v>
      </c>
      <c r="E221">
        <v>1.4850041048483399E-2</v>
      </c>
      <c r="F221" t="s">
        <v>1425</v>
      </c>
      <c r="G221">
        <v>1010</v>
      </c>
      <c r="H221">
        <v>39</v>
      </c>
      <c r="I221">
        <v>19333</v>
      </c>
      <c r="J221">
        <v>3.4356689515105301</v>
      </c>
      <c r="K221">
        <v>1</v>
      </c>
      <c r="L221">
        <v>0.32442938046547398</v>
      </c>
      <c r="M221">
        <v>0.31795293618918202</v>
      </c>
    </row>
    <row r="222" spans="1:13" x14ac:dyDescent="0.25">
      <c r="A222" t="s">
        <v>13</v>
      </c>
      <c r="B222" t="s">
        <v>1426</v>
      </c>
      <c r="C222">
        <v>3</v>
      </c>
      <c r="D222">
        <v>0.277520814061054</v>
      </c>
      <c r="E222">
        <v>1.5215831849727799E-2</v>
      </c>
      <c r="F222" t="s">
        <v>1427</v>
      </c>
      <c r="G222">
        <v>1010</v>
      </c>
      <c r="H222">
        <v>4</v>
      </c>
      <c r="I222">
        <v>19333</v>
      </c>
      <c r="J222">
        <v>14.356188118811801</v>
      </c>
      <c r="K222">
        <v>1</v>
      </c>
      <c r="L222">
        <v>0.32442938046547398</v>
      </c>
      <c r="M222">
        <v>0.31795293618918202</v>
      </c>
    </row>
    <row r="223" spans="1:13" x14ac:dyDescent="0.25">
      <c r="A223" t="s">
        <v>13</v>
      </c>
      <c r="B223" t="s">
        <v>65</v>
      </c>
      <c r="C223">
        <v>3</v>
      </c>
      <c r="D223">
        <v>0.277520814061054</v>
      </c>
      <c r="E223">
        <v>1.5215831849727799E-2</v>
      </c>
      <c r="F223" t="s">
        <v>1428</v>
      </c>
      <c r="G223">
        <v>1010</v>
      </c>
      <c r="H223">
        <v>4</v>
      </c>
      <c r="I223">
        <v>19333</v>
      </c>
      <c r="J223">
        <v>14.356188118811801</v>
      </c>
      <c r="K223">
        <v>1</v>
      </c>
      <c r="L223">
        <v>0.32442938046547398</v>
      </c>
      <c r="M223">
        <v>0.31795293618918202</v>
      </c>
    </row>
    <row r="224" spans="1:13" x14ac:dyDescent="0.25">
      <c r="A224" t="s">
        <v>13</v>
      </c>
      <c r="B224" t="s">
        <v>447</v>
      </c>
      <c r="C224">
        <v>3</v>
      </c>
      <c r="D224">
        <v>0.277520814061054</v>
      </c>
      <c r="E224">
        <v>1.5215831849727799E-2</v>
      </c>
      <c r="F224" t="s">
        <v>1429</v>
      </c>
      <c r="G224">
        <v>1010</v>
      </c>
      <c r="H224">
        <v>4</v>
      </c>
      <c r="I224">
        <v>19333</v>
      </c>
      <c r="J224">
        <v>14.356188118811801</v>
      </c>
      <c r="K224">
        <v>1</v>
      </c>
      <c r="L224">
        <v>0.32442938046547398</v>
      </c>
      <c r="M224">
        <v>0.31795293618918202</v>
      </c>
    </row>
    <row r="225" spans="1:13" x14ac:dyDescent="0.25">
      <c r="A225" t="s">
        <v>13</v>
      </c>
      <c r="B225" t="s">
        <v>281</v>
      </c>
      <c r="C225">
        <v>5</v>
      </c>
      <c r="D225">
        <v>0.46253469010175702</v>
      </c>
      <c r="E225">
        <v>1.5246629233769401E-2</v>
      </c>
      <c r="F225" t="s">
        <v>1430</v>
      </c>
      <c r="G225">
        <v>1010</v>
      </c>
      <c r="H225">
        <v>19</v>
      </c>
      <c r="I225">
        <v>19333</v>
      </c>
      <c r="J225">
        <v>5.0372589890567996</v>
      </c>
      <c r="K225">
        <v>1</v>
      </c>
      <c r="L225">
        <v>0.32442938046547398</v>
      </c>
      <c r="M225">
        <v>0.31795293618918202</v>
      </c>
    </row>
    <row r="226" spans="1:13" x14ac:dyDescent="0.25">
      <c r="A226" t="s">
        <v>13</v>
      </c>
      <c r="B226" t="s">
        <v>448</v>
      </c>
      <c r="C226">
        <v>5</v>
      </c>
      <c r="D226">
        <v>0.46253469010175702</v>
      </c>
      <c r="E226">
        <v>1.5246629233769401E-2</v>
      </c>
      <c r="F226" t="s">
        <v>1431</v>
      </c>
      <c r="G226">
        <v>1010</v>
      </c>
      <c r="H226">
        <v>19</v>
      </c>
      <c r="I226">
        <v>19333</v>
      </c>
      <c r="J226">
        <v>5.0372589890567996</v>
      </c>
      <c r="K226">
        <v>1</v>
      </c>
      <c r="L226">
        <v>0.32442938046547398</v>
      </c>
      <c r="M226">
        <v>0.31795293618918202</v>
      </c>
    </row>
    <row r="227" spans="1:13" x14ac:dyDescent="0.25">
      <c r="A227" t="s">
        <v>13</v>
      </c>
      <c r="B227" t="s">
        <v>449</v>
      </c>
      <c r="C227">
        <v>5</v>
      </c>
      <c r="D227">
        <v>0.46253469010175702</v>
      </c>
      <c r="E227">
        <v>1.5246629233769401E-2</v>
      </c>
      <c r="F227" t="s">
        <v>1432</v>
      </c>
      <c r="G227">
        <v>1010</v>
      </c>
      <c r="H227">
        <v>19</v>
      </c>
      <c r="I227">
        <v>19333</v>
      </c>
      <c r="J227">
        <v>5.0372589890567996</v>
      </c>
      <c r="K227">
        <v>1</v>
      </c>
      <c r="L227">
        <v>0.32442938046547398</v>
      </c>
      <c r="M227">
        <v>0.31795293618918202</v>
      </c>
    </row>
    <row r="228" spans="1:13" x14ac:dyDescent="0.25">
      <c r="A228" t="s">
        <v>13</v>
      </c>
      <c r="B228" t="s">
        <v>450</v>
      </c>
      <c r="C228">
        <v>6</v>
      </c>
      <c r="D228">
        <v>0.555041628122109</v>
      </c>
      <c r="E228">
        <v>1.60153281439183E-2</v>
      </c>
      <c r="F228" t="s">
        <v>1433</v>
      </c>
      <c r="G228">
        <v>1010</v>
      </c>
      <c r="H228">
        <v>29</v>
      </c>
      <c r="I228">
        <v>19333</v>
      </c>
      <c r="J228">
        <v>3.9603277569136202</v>
      </c>
      <c r="K228">
        <v>1</v>
      </c>
      <c r="L228">
        <v>0.336326598571633</v>
      </c>
      <c r="M228">
        <v>0.32961265524393901</v>
      </c>
    </row>
    <row r="229" spans="1:13" x14ac:dyDescent="0.25">
      <c r="A229" t="s">
        <v>13</v>
      </c>
      <c r="B229" t="s">
        <v>451</v>
      </c>
      <c r="C229">
        <v>6</v>
      </c>
      <c r="D229">
        <v>0.555041628122109</v>
      </c>
      <c r="E229">
        <v>1.60153281439183E-2</v>
      </c>
      <c r="F229" t="s">
        <v>1434</v>
      </c>
      <c r="G229">
        <v>1010</v>
      </c>
      <c r="H229">
        <v>29</v>
      </c>
      <c r="I229">
        <v>19333</v>
      </c>
      <c r="J229">
        <v>3.9603277569136202</v>
      </c>
      <c r="K229">
        <v>1</v>
      </c>
      <c r="L229">
        <v>0.336326598571633</v>
      </c>
      <c r="M229">
        <v>0.32961265524393901</v>
      </c>
    </row>
    <row r="230" spans="1:13" x14ac:dyDescent="0.25">
      <c r="A230" t="s">
        <v>13</v>
      </c>
      <c r="B230" t="s">
        <v>452</v>
      </c>
      <c r="C230">
        <v>8</v>
      </c>
      <c r="D230">
        <v>0.74005550416281196</v>
      </c>
      <c r="E230">
        <v>1.6094913324687099E-2</v>
      </c>
      <c r="F230" t="s">
        <v>1435</v>
      </c>
      <c r="G230">
        <v>1010</v>
      </c>
      <c r="H230">
        <v>51</v>
      </c>
      <c r="I230">
        <v>19333</v>
      </c>
      <c r="J230">
        <v>3.0026014366142499</v>
      </c>
      <c r="K230">
        <v>1</v>
      </c>
      <c r="L230">
        <v>0.336326598571633</v>
      </c>
      <c r="M230">
        <v>0.32961265524393901</v>
      </c>
    </row>
    <row r="231" spans="1:13" x14ac:dyDescent="0.25">
      <c r="A231" t="s">
        <v>13</v>
      </c>
      <c r="B231" t="s">
        <v>313</v>
      </c>
      <c r="C231">
        <v>8</v>
      </c>
      <c r="D231">
        <v>0.74005550416281196</v>
      </c>
      <c r="E231">
        <v>1.6094913324687099E-2</v>
      </c>
      <c r="F231" t="s">
        <v>1436</v>
      </c>
      <c r="G231">
        <v>1010</v>
      </c>
      <c r="H231">
        <v>51</v>
      </c>
      <c r="I231">
        <v>19333</v>
      </c>
      <c r="J231">
        <v>3.0026014366142499</v>
      </c>
      <c r="K231">
        <v>1</v>
      </c>
      <c r="L231">
        <v>0.336326598571633</v>
      </c>
      <c r="M231">
        <v>0.32961265524393901</v>
      </c>
    </row>
    <row r="232" spans="1:13" x14ac:dyDescent="0.25">
      <c r="A232" t="s">
        <v>13</v>
      </c>
      <c r="B232" t="s">
        <v>453</v>
      </c>
      <c r="C232">
        <v>12</v>
      </c>
      <c r="D232">
        <v>1.11008325624421</v>
      </c>
      <c r="E232">
        <v>1.6193562827592298E-2</v>
      </c>
      <c r="F232" t="s">
        <v>1437</v>
      </c>
      <c r="G232">
        <v>1010</v>
      </c>
      <c r="H232">
        <v>101</v>
      </c>
      <c r="I232">
        <v>19333</v>
      </c>
      <c r="J232">
        <v>2.27424762278208</v>
      </c>
      <c r="K232">
        <v>1</v>
      </c>
      <c r="L232">
        <v>0.336326598571633</v>
      </c>
      <c r="M232">
        <v>0.32961265524393901</v>
      </c>
    </row>
    <row r="233" spans="1:13" x14ac:dyDescent="0.25">
      <c r="A233" t="s">
        <v>13</v>
      </c>
      <c r="B233" t="s">
        <v>454</v>
      </c>
      <c r="C233">
        <v>11</v>
      </c>
      <c r="D233">
        <v>1.01757631822386</v>
      </c>
      <c r="E233">
        <v>1.62253630419253E-2</v>
      </c>
      <c r="F233" t="s">
        <v>1438</v>
      </c>
      <c r="G233">
        <v>1010</v>
      </c>
      <c r="H233">
        <v>88</v>
      </c>
      <c r="I233">
        <v>19333</v>
      </c>
      <c r="J233">
        <v>2.3926980198019798</v>
      </c>
      <c r="K233">
        <v>1</v>
      </c>
      <c r="L233">
        <v>0.336326598571633</v>
      </c>
      <c r="M233">
        <v>0.32961265524393901</v>
      </c>
    </row>
    <row r="234" spans="1:13" x14ac:dyDescent="0.25">
      <c r="A234" t="s">
        <v>13</v>
      </c>
      <c r="B234" t="s">
        <v>455</v>
      </c>
      <c r="C234">
        <v>7</v>
      </c>
      <c r="D234">
        <v>0.64754856614246004</v>
      </c>
      <c r="E234">
        <v>1.6721012806586898E-2</v>
      </c>
      <c r="F234" t="s">
        <v>1439</v>
      </c>
      <c r="G234">
        <v>1010</v>
      </c>
      <c r="H234">
        <v>40</v>
      </c>
      <c r="I234">
        <v>19333</v>
      </c>
      <c r="J234">
        <v>3.34977722772277</v>
      </c>
      <c r="K234">
        <v>1</v>
      </c>
      <c r="L234">
        <v>0.34047311556000198</v>
      </c>
      <c r="M234">
        <v>0.33367639709592201</v>
      </c>
    </row>
    <row r="235" spans="1:13" x14ac:dyDescent="0.25">
      <c r="A235" t="s">
        <v>13</v>
      </c>
      <c r="B235" t="s">
        <v>456</v>
      </c>
      <c r="C235">
        <v>4</v>
      </c>
      <c r="D235">
        <v>0.37002775208140598</v>
      </c>
      <c r="E235">
        <v>1.70625953108672E-2</v>
      </c>
      <c r="F235" t="s">
        <v>1440</v>
      </c>
      <c r="G235">
        <v>1010</v>
      </c>
      <c r="H235">
        <v>11</v>
      </c>
      <c r="I235">
        <v>19333</v>
      </c>
      <c r="J235">
        <v>6.9605760576057598</v>
      </c>
      <c r="K235">
        <v>1</v>
      </c>
      <c r="L235">
        <v>0.34047311556000198</v>
      </c>
      <c r="M235">
        <v>0.33367639709592201</v>
      </c>
    </row>
    <row r="236" spans="1:13" x14ac:dyDescent="0.25">
      <c r="A236" t="s">
        <v>13</v>
      </c>
      <c r="B236" t="s">
        <v>457</v>
      </c>
      <c r="C236">
        <v>4</v>
      </c>
      <c r="D236">
        <v>0.37002775208140598</v>
      </c>
      <c r="E236">
        <v>1.70625953108672E-2</v>
      </c>
      <c r="F236" t="s">
        <v>1441</v>
      </c>
      <c r="G236">
        <v>1010</v>
      </c>
      <c r="H236">
        <v>11</v>
      </c>
      <c r="I236">
        <v>19333</v>
      </c>
      <c r="J236">
        <v>6.9605760576057598</v>
      </c>
      <c r="K236">
        <v>1</v>
      </c>
      <c r="L236">
        <v>0.34047311556000198</v>
      </c>
      <c r="M236">
        <v>0.33367639709592201</v>
      </c>
    </row>
    <row r="237" spans="1:13" x14ac:dyDescent="0.25">
      <c r="A237" t="s">
        <v>13</v>
      </c>
      <c r="B237" t="s">
        <v>337</v>
      </c>
      <c r="C237">
        <v>4</v>
      </c>
      <c r="D237">
        <v>0.37002775208140598</v>
      </c>
      <c r="E237">
        <v>1.70625953108672E-2</v>
      </c>
      <c r="F237" t="s">
        <v>1442</v>
      </c>
      <c r="G237">
        <v>1010</v>
      </c>
      <c r="H237">
        <v>11</v>
      </c>
      <c r="I237">
        <v>19333</v>
      </c>
      <c r="J237">
        <v>6.9605760576057598</v>
      </c>
      <c r="K237">
        <v>1</v>
      </c>
      <c r="L237">
        <v>0.34047311556000198</v>
      </c>
      <c r="M237">
        <v>0.33367639709592201</v>
      </c>
    </row>
    <row r="238" spans="1:13" x14ac:dyDescent="0.25">
      <c r="A238" t="s">
        <v>13</v>
      </c>
      <c r="B238" t="s">
        <v>458</v>
      </c>
      <c r="C238">
        <v>4</v>
      </c>
      <c r="D238">
        <v>0.37002775208140598</v>
      </c>
      <c r="E238">
        <v>1.70625953108672E-2</v>
      </c>
      <c r="F238" t="s">
        <v>1443</v>
      </c>
      <c r="G238">
        <v>1010</v>
      </c>
      <c r="H238">
        <v>11</v>
      </c>
      <c r="I238">
        <v>19333</v>
      </c>
      <c r="J238">
        <v>6.9605760576057598</v>
      </c>
      <c r="K238">
        <v>1</v>
      </c>
      <c r="L238">
        <v>0.34047311556000198</v>
      </c>
      <c r="M238">
        <v>0.33367639709592201</v>
      </c>
    </row>
    <row r="239" spans="1:13" x14ac:dyDescent="0.25">
      <c r="A239" t="s">
        <v>13</v>
      </c>
      <c r="B239" t="s">
        <v>187</v>
      </c>
      <c r="C239">
        <v>4</v>
      </c>
      <c r="D239">
        <v>0.37002775208140598</v>
      </c>
      <c r="E239">
        <v>1.70625953108672E-2</v>
      </c>
      <c r="F239" t="s">
        <v>984</v>
      </c>
      <c r="G239">
        <v>1010</v>
      </c>
      <c r="H239">
        <v>11</v>
      </c>
      <c r="I239">
        <v>19333</v>
      </c>
      <c r="J239">
        <v>6.9605760576057598</v>
      </c>
      <c r="K239">
        <v>1</v>
      </c>
      <c r="L239">
        <v>0.34047311556000198</v>
      </c>
      <c r="M239">
        <v>0.33367639709592201</v>
      </c>
    </row>
    <row r="240" spans="1:13" x14ac:dyDescent="0.25">
      <c r="A240" t="s">
        <v>13</v>
      </c>
      <c r="B240" t="s">
        <v>459</v>
      </c>
      <c r="C240">
        <v>4</v>
      </c>
      <c r="D240">
        <v>0.37002775208140598</v>
      </c>
      <c r="E240">
        <v>1.70625953108672E-2</v>
      </c>
      <c r="F240" t="s">
        <v>1444</v>
      </c>
      <c r="G240">
        <v>1010</v>
      </c>
      <c r="H240">
        <v>11</v>
      </c>
      <c r="I240">
        <v>19333</v>
      </c>
      <c r="J240">
        <v>6.9605760576057598</v>
      </c>
      <c r="K240">
        <v>1</v>
      </c>
      <c r="L240">
        <v>0.34047311556000198</v>
      </c>
      <c r="M240">
        <v>0.33367639709592201</v>
      </c>
    </row>
    <row r="241" spans="1:13" x14ac:dyDescent="0.25">
      <c r="A241" t="s">
        <v>13</v>
      </c>
      <c r="B241" t="s">
        <v>460</v>
      </c>
      <c r="C241">
        <v>4</v>
      </c>
      <c r="D241">
        <v>0.37002775208140598</v>
      </c>
      <c r="E241">
        <v>1.70625953108672E-2</v>
      </c>
      <c r="F241" t="s">
        <v>1445</v>
      </c>
      <c r="G241">
        <v>1010</v>
      </c>
      <c r="H241">
        <v>11</v>
      </c>
      <c r="I241">
        <v>19333</v>
      </c>
      <c r="J241">
        <v>6.9605760576057598</v>
      </c>
      <c r="K241">
        <v>1</v>
      </c>
      <c r="L241">
        <v>0.34047311556000198</v>
      </c>
      <c r="M241">
        <v>0.33367639709592201</v>
      </c>
    </row>
    <row r="242" spans="1:13" x14ac:dyDescent="0.25">
      <c r="A242" t="s">
        <v>13</v>
      </c>
      <c r="B242" t="s">
        <v>461</v>
      </c>
      <c r="C242">
        <v>4</v>
      </c>
      <c r="D242">
        <v>0.37002775208140598</v>
      </c>
      <c r="E242">
        <v>1.70625953108672E-2</v>
      </c>
      <c r="F242" t="s">
        <v>1446</v>
      </c>
      <c r="G242">
        <v>1010</v>
      </c>
      <c r="H242">
        <v>11</v>
      </c>
      <c r="I242">
        <v>19333</v>
      </c>
      <c r="J242">
        <v>6.9605760576057598</v>
      </c>
      <c r="K242">
        <v>1</v>
      </c>
      <c r="L242">
        <v>0.34047311556000198</v>
      </c>
      <c r="M242">
        <v>0.33367639709592201</v>
      </c>
    </row>
    <row r="243" spans="1:13" x14ac:dyDescent="0.25">
      <c r="A243" t="s">
        <v>13</v>
      </c>
      <c r="B243" t="s">
        <v>462</v>
      </c>
      <c r="C243">
        <v>8</v>
      </c>
      <c r="D243">
        <v>0.74005550416281196</v>
      </c>
      <c r="E243">
        <v>1.77867677197667E-2</v>
      </c>
      <c r="F243" t="s">
        <v>1447</v>
      </c>
      <c r="G243">
        <v>1010</v>
      </c>
      <c r="H243">
        <v>52</v>
      </c>
      <c r="I243">
        <v>19333</v>
      </c>
      <c r="J243">
        <v>2.9448591012947398</v>
      </c>
      <c r="K243">
        <v>1</v>
      </c>
      <c r="L243">
        <v>0.35345688415024101</v>
      </c>
      <c r="M243">
        <v>0.34640097629446598</v>
      </c>
    </row>
    <row r="244" spans="1:13" x14ac:dyDescent="0.25">
      <c r="A244" t="s">
        <v>13</v>
      </c>
      <c r="B244" t="s">
        <v>463</v>
      </c>
      <c r="C244">
        <v>6</v>
      </c>
      <c r="D244">
        <v>0.555041628122109</v>
      </c>
      <c r="E244">
        <v>1.8414271540364301E-2</v>
      </c>
      <c r="F244" t="s">
        <v>1448</v>
      </c>
      <c r="G244">
        <v>1010</v>
      </c>
      <c r="H244">
        <v>30</v>
      </c>
      <c r="I244">
        <v>19333</v>
      </c>
      <c r="J244">
        <v>3.8283168316831602</v>
      </c>
      <c r="K244">
        <v>1</v>
      </c>
      <c r="L244">
        <v>0.362927179662344</v>
      </c>
      <c r="M244">
        <v>0.35568222036777403</v>
      </c>
    </row>
    <row r="245" spans="1:13" x14ac:dyDescent="0.25">
      <c r="A245" t="s">
        <v>13</v>
      </c>
      <c r="B245" t="s">
        <v>464</v>
      </c>
      <c r="C245">
        <v>6</v>
      </c>
      <c r="D245">
        <v>0.555041628122109</v>
      </c>
      <c r="E245">
        <v>1.8414271540364301E-2</v>
      </c>
      <c r="F245" t="s">
        <v>1449</v>
      </c>
      <c r="G245">
        <v>1010</v>
      </c>
      <c r="H245">
        <v>30</v>
      </c>
      <c r="I245">
        <v>19333</v>
      </c>
      <c r="J245">
        <v>3.8283168316831602</v>
      </c>
      <c r="K245">
        <v>1</v>
      </c>
      <c r="L245">
        <v>0.362927179662344</v>
      </c>
      <c r="M245">
        <v>0.35568222036777403</v>
      </c>
    </row>
    <row r="246" spans="1:13" x14ac:dyDescent="0.25">
      <c r="A246" t="s">
        <v>13</v>
      </c>
      <c r="B246" t="s">
        <v>465</v>
      </c>
      <c r="C246">
        <v>10</v>
      </c>
      <c r="D246">
        <v>0.92506938020351503</v>
      </c>
      <c r="E246">
        <v>1.85722990036623E-2</v>
      </c>
      <c r="F246" t="s">
        <v>1450</v>
      </c>
      <c r="G246">
        <v>1010</v>
      </c>
      <c r="H246">
        <v>77</v>
      </c>
      <c r="I246">
        <v>19333</v>
      </c>
      <c r="J246">
        <v>2.4859200205734799</v>
      </c>
      <c r="K246">
        <v>1</v>
      </c>
      <c r="L246">
        <v>0.364547697586172</v>
      </c>
      <c r="M246">
        <v>0.35727038858881899</v>
      </c>
    </row>
    <row r="247" spans="1:13" x14ac:dyDescent="0.25">
      <c r="A247" t="s">
        <v>13</v>
      </c>
      <c r="B247" t="s">
        <v>212</v>
      </c>
      <c r="C247">
        <v>16</v>
      </c>
      <c r="D247">
        <v>1.4801110083256199</v>
      </c>
      <c r="E247">
        <v>2.0363960473165299E-2</v>
      </c>
      <c r="F247" t="s">
        <v>1451</v>
      </c>
      <c r="G247">
        <v>1010</v>
      </c>
      <c r="H247">
        <v>160</v>
      </c>
      <c r="I247">
        <v>19333</v>
      </c>
      <c r="J247">
        <v>1.9141584158415801</v>
      </c>
      <c r="K247">
        <v>1</v>
      </c>
      <c r="L247">
        <v>0.39809059315224499</v>
      </c>
      <c r="M247">
        <v>0.390143681748083</v>
      </c>
    </row>
    <row r="248" spans="1:13" x14ac:dyDescent="0.25">
      <c r="A248" t="s">
        <v>13</v>
      </c>
      <c r="B248" t="s">
        <v>466</v>
      </c>
      <c r="C248">
        <v>7</v>
      </c>
      <c r="D248">
        <v>0.64754856614246004</v>
      </c>
      <c r="E248">
        <v>2.09367071935312E-2</v>
      </c>
      <c r="F248" t="s">
        <v>1452</v>
      </c>
      <c r="G248">
        <v>1010</v>
      </c>
      <c r="H248">
        <v>42</v>
      </c>
      <c r="I248">
        <v>19333</v>
      </c>
      <c r="J248">
        <v>3.1902640264026401</v>
      </c>
      <c r="K248">
        <v>1</v>
      </c>
      <c r="L248">
        <v>0.40763006029834797</v>
      </c>
      <c r="M248">
        <v>0.39949271661179298</v>
      </c>
    </row>
    <row r="249" spans="1:13" x14ac:dyDescent="0.25">
      <c r="A249" t="s">
        <v>13</v>
      </c>
      <c r="B249" t="s">
        <v>467</v>
      </c>
      <c r="C249">
        <v>6</v>
      </c>
      <c r="D249">
        <v>0.555041628122109</v>
      </c>
      <c r="E249">
        <v>2.10383115596493E-2</v>
      </c>
      <c r="F249" t="s">
        <v>1453</v>
      </c>
      <c r="G249">
        <v>1010</v>
      </c>
      <c r="H249">
        <v>31</v>
      </c>
      <c r="I249">
        <v>19333</v>
      </c>
      <c r="J249">
        <v>3.7048227403385501</v>
      </c>
      <c r="K249">
        <v>1</v>
      </c>
      <c r="L249">
        <v>0.40795661407400702</v>
      </c>
      <c r="M249">
        <v>0.39981275153478801</v>
      </c>
    </row>
    <row r="250" spans="1:13" x14ac:dyDescent="0.25">
      <c r="A250" t="s">
        <v>13</v>
      </c>
      <c r="B250" t="s">
        <v>468</v>
      </c>
      <c r="C250">
        <v>5</v>
      </c>
      <c r="D250">
        <v>0.46253469010175702</v>
      </c>
      <c r="E250">
        <v>2.1679855330483399E-2</v>
      </c>
      <c r="F250" t="s">
        <v>1454</v>
      </c>
      <c r="G250">
        <v>1010</v>
      </c>
      <c r="H250">
        <v>21</v>
      </c>
      <c r="I250">
        <v>19333</v>
      </c>
      <c r="J250">
        <v>4.5575200377180503</v>
      </c>
      <c r="K250">
        <v>1</v>
      </c>
      <c r="L250">
        <v>0.41592497887354501</v>
      </c>
      <c r="M250">
        <v>0.407622047292788</v>
      </c>
    </row>
    <row r="251" spans="1:13" x14ac:dyDescent="0.25">
      <c r="A251" t="s">
        <v>13</v>
      </c>
      <c r="B251" t="s">
        <v>469</v>
      </c>
      <c r="C251">
        <v>4</v>
      </c>
      <c r="D251">
        <v>0.37002775208140598</v>
      </c>
      <c r="E251">
        <v>2.1881684270120001E-2</v>
      </c>
      <c r="F251" t="s">
        <v>1455</v>
      </c>
      <c r="G251">
        <v>1010</v>
      </c>
      <c r="H251">
        <v>12</v>
      </c>
      <c r="I251">
        <v>19333</v>
      </c>
      <c r="J251">
        <v>6.3805280528052801</v>
      </c>
      <c r="K251">
        <v>1</v>
      </c>
      <c r="L251">
        <v>0.41592497887354501</v>
      </c>
      <c r="M251">
        <v>0.407622047292788</v>
      </c>
    </row>
    <row r="252" spans="1:13" x14ac:dyDescent="0.25">
      <c r="A252" t="s">
        <v>13</v>
      </c>
      <c r="B252" t="s">
        <v>470</v>
      </c>
      <c r="C252">
        <v>4</v>
      </c>
      <c r="D252">
        <v>0.37002775208140598</v>
      </c>
      <c r="E252">
        <v>2.1881684270120001E-2</v>
      </c>
      <c r="F252" t="s">
        <v>1456</v>
      </c>
      <c r="G252">
        <v>1010</v>
      </c>
      <c r="H252">
        <v>12</v>
      </c>
      <c r="I252">
        <v>19333</v>
      </c>
      <c r="J252">
        <v>6.3805280528052801</v>
      </c>
      <c r="K252">
        <v>1</v>
      </c>
      <c r="L252">
        <v>0.41592497887354501</v>
      </c>
      <c r="M252">
        <v>0.407622047292788</v>
      </c>
    </row>
    <row r="253" spans="1:13" x14ac:dyDescent="0.25">
      <c r="A253" t="s">
        <v>13</v>
      </c>
      <c r="B253" t="s">
        <v>471</v>
      </c>
      <c r="C253">
        <v>4</v>
      </c>
      <c r="D253">
        <v>0.37002775208140598</v>
      </c>
      <c r="E253">
        <v>2.1881684270120001E-2</v>
      </c>
      <c r="F253" t="s">
        <v>1457</v>
      </c>
      <c r="G253">
        <v>1010</v>
      </c>
      <c r="H253">
        <v>12</v>
      </c>
      <c r="I253">
        <v>19333</v>
      </c>
      <c r="J253">
        <v>6.3805280528052801</v>
      </c>
      <c r="K253">
        <v>1</v>
      </c>
      <c r="L253">
        <v>0.41592497887354501</v>
      </c>
      <c r="M253">
        <v>0.407622047292788</v>
      </c>
    </row>
    <row r="254" spans="1:13" x14ac:dyDescent="0.25">
      <c r="A254" t="s">
        <v>13</v>
      </c>
      <c r="B254" t="s">
        <v>472</v>
      </c>
      <c r="C254">
        <v>4</v>
      </c>
      <c r="D254">
        <v>0.37002775208140598</v>
      </c>
      <c r="E254">
        <v>2.1881684270120001E-2</v>
      </c>
      <c r="F254" t="s">
        <v>1458</v>
      </c>
      <c r="G254">
        <v>1010</v>
      </c>
      <c r="H254">
        <v>12</v>
      </c>
      <c r="I254">
        <v>19333</v>
      </c>
      <c r="J254">
        <v>6.3805280528052801</v>
      </c>
      <c r="K254">
        <v>1</v>
      </c>
      <c r="L254">
        <v>0.41592497887354501</v>
      </c>
      <c r="M254">
        <v>0.407622047292788</v>
      </c>
    </row>
    <row r="255" spans="1:13" x14ac:dyDescent="0.25">
      <c r="A255" t="s">
        <v>13</v>
      </c>
      <c r="B255" t="s">
        <v>473</v>
      </c>
      <c r="C255">
        <v>9</v>
      </c>
      <c r="D255">
        <v>0.832562442183163</v>
      </c>
      <c r="E255">
        <v>2.2882732612159701E-2</v>
      </c>
      <c r="F255" t="s">
        <v>1459</v>
      </c>
      <c r="G255">
        <v>1010</v>
      </c>
      <c r="H255">
        <v>67</v>
      </c>
      <c r="I255">
        <v>19333</v>
      </c>
      <c r="J255">
        <v>2.5712575735185399</v>
      </c>
      <c r="K255">
        <v>1</v>
      </c>
      <c r="L255">
        <v>0.433240398156992</v>
      </c>
      <c r="M255">
        <v>0.42459180630357801</v>
      </c>
    </row>
    <row r="256" spans="1:13" x14ac:dyDescent="0.25">
      <c r="A256" t="s">
        <v>13</v>
      </c>
      <c r="B256" t="s">
        <v>474</v>
      </c>
      <c r="C256">
        <v>11</v>
      </c>
      <c r="D256">
        <v>1.01757631822386</v>
      </c>
      <c r="E256">
        <v>2.3059280468440399E-2</v>
      </c>
      <c r="F256" t="s">
        <v>1460</v>
      </c>
      <c r="G256">
        <v>1010</v>
      </c>
      <c r="H256">
        <v>93</v>
      </c>
      <c r="I256">
        <v>19333</v>
      </c>
      <c r="J256">
        <v>2.264058341318</v>
      </c>
      <c r="K256">
        <v>1</v>
      </c>
      <c r="L256">
        <v>0.43487090106952903</v>
      </c>
      <c r="M256">
        <v>0.42618976018729199</v>
      </c>
    </row>
    <row r="257" spans="1:13" x14ac:dyDescent="0.25">
      <c r="A257" t="s">
        <v>13</v>
      </c>
      <c r="B257" t="s">
        <v>475</v>
      </c>
      <c r="C257">
        <v>7</v>
      </c>
      <c r="D257">
        <v>0.64754856614246004</v>
      </c>
      <c r="E257">
        <v>2.32918986701676E-2</v>
      </c>
      <c r="F257" t="s">
        <v>1461</v>
      </c>
      <c r="G257">
        <v>1010</v>
      </c>
      <c r="H257">
        <v>43</v>
      </c>
      <c r="I257">
        <v>19333</v>
      </c>
      <c r="J257">
        <v>3.1160718397421099</v>
      </c>
      <c r="K257">
        <v>1</v>
      </c>
      <c r="L257">
        <v>0.437541955878265</v>
      </c>
      <c r="M257">
        <v>0.428807493876952</v>
      </c>
    </row>
    <row r="258" spans="1:13" x14ac:dyDescent="0.25">
      <c r="A258" t="s">
        <v>13</v>
      </c>
      <c r="B258" t="s">
        <v>476</v>
      </c>
      <c r="C258">
        <v>8</v>
      </c>
      <c r="D258">
        <v>0.74005550416281196</v>
      </c>
      <c r="E258">
        <v>2.3605554814388901E-2</v>
      </c>
      <c r="F258" t="s">
        <v>1462</v>
      </c>
      <c r="G258">
        <v>1010</v>
      </c>
      <c r="H258">
        <v>55</v>
      </c>
      <c r="I258">
        <v>19333</v>
      </c>
      <c r="J258">
        <v>2.7842304230422998</v>
      </c>
      <c r="K258">
        <v>1</v>
      </c>
      <c r="L258">
        <v>0.43999656241238899</v>
      </c>
      <c r="M258">
        <v>0.431213100155872</v>
      </c>
    </row>
    <row r="259" spans="1:13" x14ac:dyDescent="0.25">
      <c r="A259" t="s">
        <v>13</v>
      </c>
      <c r="B259" t="s">
        <v>350</v>
      </c>
      <c r="C259">
        <v>8</v>
      </c>
      <c r="D259">
        <v>0.74005550416281196</v>
      </c>
      <c r="E259">
        <v>2.3605554814388901E-2</v>
      </c>
      <c r="F259" t="s">
        <v>1463</v>
      </c>
      <c r="G259">
        <v>1010</v>
      </c>
      <c r="H259">
        <v>55</v>
      </c>
      <c r="I259">
        <v>19333</v>
      </c>
      <c r="J259">
        <v>2.7842304230422998</v>
      </c>
      <c r="K259">
        <v>1</v>
      </c>
      <c r="L259">
        <v>0.43999656241238899</v>
      </c>
      <c r="M259">
        <v>0.431213100155872</v>
      </c>
    </row>
    <row r="260" spans="1:13" x14ac:dyDescent="0.25">
      <c r="A260" t="s">
        <v>13</v>
      </c>
      <c r="B260" t="s">
        <v>192</v>
      </c>
      <c r="C260">
        <v>6</v>
      </c>
      <c r="D260">
        <v>0.555041628122109</v>
      </c>
      <c r="E260">
        <v>2.3894387138755298E-2</v>
      </c>
      <c r="F260" t="s">
        <v>1464</v>
      </c>
      <c r="G260">
        <v>1010</v>
      </c>
      <c r="H260">
        <v>32</v>
      </c>
      <c r="I260">
        <v>19333</v>
      </c>
      <c r="J260">
        <v>3.5890470297029702</v>
      </c>
      <c r="K260">
        <v>1</v>
      </c>
      <c r="L260">
        <v>0.44195426057797799</v>
      </c>
      <c r="M260">
        <v>0.43313171763443797</v>
      </c>
    </row>
    <row r="261" spans="1:13" x14ac:dyDescent="0.25">
      <c r="A261" t="s">
        <v>13</v>
      </c>
      <c r="B261" t="s">
        <v>81</v>
      </c>
      <c r="C261">
        <v>6</v>
      </c>
      <c r="D261">
        <v>0.555041628122109</v>
      </c>
      <c r="E261">
        <v>2.3894387138755298E-2</v>
      </c>
      <c r="F261" t="s">
        <v>1465</v>
      </c>
      <c r="G261">
        <v>1010</v>
      </c>
      <c r="H261">
        <v>32</v>
      </c>
      <c r="I261">
        <v>19333</v>
      </c>
      <c r="J261">
        <v>3.5890470297029702</v>
      </c>
      <c r="K261">
        <v>1</v>
      </c>
      <c r="L261">
        <v>0.44195426057797799</v>
      </c>
      <c r="M261">
        <v>0.43313171763443797</v>
      </c>
    </row>
    <row r="262" spans="1:13" x14ac:dyDescent="0.25">
      <c r="A262" t="s">
        <v>13</v>
      </c>
      <c r="B262" t="s">
        <v>331</v>
      </c>
      <c r="C262">
        <v>13</v>
      </c>
      <c r="D262">
        <v>1.20259019426456</v>
      </c>
      <c r="E262">
        <v>2.42501512380538E-2</v>
      </c>
      <c r="F262" t="s">
        <v>1466</v>
      </c>
      <c r="G262">
        <v>1010</v>
      </c>
      <c r="H262">
        <v>121</v>
      </c>
      <c r="I262">
        <v>19333</v>
      </c>
      <c r="J262">
        <v>2.0565338352017002</v>
      </c>
      <c r="K262">
        <v>1</v>
      </c>
      <c r="L262">
        <v>0.44436795621231401</v>
      </c>
      <c r="M262">
        <v>0.43549722970027799</v>
      </c>
    </row>
    <row r="263" spans="1:13" x14ac:dyDescent="0.25">
      <c r="A263" t="s">
        <v>13</v>
      </c>
      <c r="B263" t="s">
        <v>477</v>
      </c>
      <c r="C263">
        <v>3</v>
      </c>
      <c r="D263">
        <v>0.277520814061054</v>
      </c>
      <c r="E263">
        <v>2.44869013092666E-2</v>
      </c>
      <c r="F263" t="s">
        <v>1467</v>
      </c>
      <c r="G263">
        <v>1010</v>
      </c>
      <c r="H263">
        <v>5</v>
      </c>
      <c r="I263">
        <v>19333</v>
      </c>
      <c r="J263">
        <v>11.4849504950495</v>
      </c>
      <c r="K263">
        <v>1</v>
      </c>
      <c r="L263">
        <v>0.44436795621231401</v>
      </c>
      <c r="M263">
        <v>0.43549722970027799</v>
      </c>
    </row>
    <row r="264" spans="1:13" x14ac:dyDescent="0.25">
      <c r="A264" t="s">
        <v>13</v>
      </c>
      <c r="B264" t="s">
        <v>478</v>
      </c>
      <c r="C264">
        <v>3</v>
      </c>
      <c r="D264">
        <v>0.277520814061054</v>
      </c>
      <c r="E264">
        <v>2.44869013092666E-2</v>
      </c>
      <c r="F264" t="s">
        <v>1468</v>
      </c>
      <c r="G264">
        <v>1010</v>
      </c>
      <c r="H264">
        <v>5</v>
      </c>
      <c r="I264">
        <v>19333</v>
      </c>
      <c r="J264">
        <v>11.4849504950495</v>
      </c>
      <c r="K264">
        <v>1</v>
      </c>
      <c r="L264">
        <v>0.44436795621231401</v>
      </c>
      <c r="M264">
        <v>0.43549722970027799</v>
      </c>
    </row>
    <row r="265" spans="1:13" x14ac:dyDescent="0.25">
      <c r="A265" t="s">
        <v>13</v>
      </c>
      <c r="B265" t="s">
        <v>208</v>
      </c>
      <c r="C265">
        <v>3</v>
      </c>
      <c r="D265">
        <v>0.277520814061054</v>
      </c>
      <c r="E265">
        <v>2.44869013092666E-2</v>
      </c>
      <c r="F265" t="s">
        <v>1005</v>
      </c>
      <c r="G265">
        <v>1010</v>
      </c>
      <c r="H265">
        <v>5</v>
      </c>
      <c r="I265">
        <v>19333</v>
      </c>
      <c r="J265">
        <v>11.4849504950495</v>
      </c>
      <c r="K265">
        <v>1</v>
      </c>
      <c r="L265">
        <v>0.44436795621231401</v>
      </c>
      <c r="M265">
        <v>0.43549722970027799</v>
      </c>
    </row>
    <row r="266" spans="1:13" x14ac:dyDescent="0.25">
      <c r="A266" t="s">
        <v>13</v>
      </c>
      <c r="B266" t="s">
        <v>479</v>
      </c>
      <c r="C266">
        <v>3</v>
      </c>
      <c r="D266">
        <v>0.277520814061054</v>
      </c>
      <c r="E266">
        <v>2.44869013092666E-2</v>
      </c>
      <c r="F266" t="s">
        <v>1469</v>
      </c>
      <c r="G266">
        <v>1010</v>
      </c>
      <c r="H266">
        <v>5</v>
      </c>
      <c r="I266">
        <v>19333</v>
      </c>
      <c r="J266">
        <v>11.4849504950495</v>
      </c>
      <c r="K266">
        <v>1</v>
      </c>
      <c r="L266">
        <v>0.44436795621231401</v>
      </c>
      <c r="M266">
        <v>0.43549722970027799</v>
      </c>
    </row>
    <row r="267" spans="1:13" x14ac:dyDescent="0.25">
      <c r="A267" t="s">
        <v>13</v>
      </c>
      <c r="B267" t="s">
        <v>480</v>
      </c>
      <c r="C267">
        <v>5</v>
      </c>
      <c r="D267">
        <v>0.46253469010175702</v>
      </c>
      <c r="E267">
        <v>2.5431105812714998E-2</v>
      </c>
      <c r="F267" t="s">
        <v>1470</v>
      </c>
      <c r="G267">
        <v>1010</v>
      </c>
      <c r="H267">
        <v>22</v>
      </c>
      <c r="I267">
        <v>19333</v>
      </c>
      <c r="J267">
        <v>4.3503600360036003</v>
      </c>
      <c r="K267">
        <v>1</v>
      </c>
      <c r="L267">
        <v>0.459767623508822</v>
      </c>
      <c r="M267">
        <v>0.45058948005761601</v>
      </c>
    </row>
    <row r="268" spans="1:13" x14ac:dyDescent="0.25">
      <c r="A268" t="s">
        <v>13</v>
      </c>
      <c r="B268" t="s">
        <v>481</v>
      </c>
      <c r="C268">
        <v>14</v>
      </c>
      <c r="D268">
        <v>1.2950971322849201</v>
      </c>
      <c r="E268">
        <v>2.56103658464398E-2</v>
      </c>
      <c r="F268" t="s">
        <v>1471</v>
      </c>
      <c r="G268">
        <v>1010</v>
      </c>
      <c r="H268">
        <v>136</v>
      </c>
      <c r="I268">
        <v>19333</v>
      </c>
      <c r="J268">
        <v>1.9704571927781001</v>
      </c>
      <c r="K268">
        <v>1</v>
      </c>
      <c r="L268">
        <v>0.46127434215553997</v>
      </c>
      <c r="M268">
        <v>0.45206612072760699</v>
      </c>
    </row>
    <row r="269" spans="1:13" x14ac:dyDescent="0.25">
      <c r="A269" t="s">
        <v>13</v>
      </c>
      <c r="B269" t="s">
        <v>482</v>
      </c>
      <c r="C269">
        <v>8</v>
      </c>
      <c r="D269">
        <v>0.74005550416281196</v>
      </c>
      <c r="E269">
        <v>2.5805387967494601E-2</v>
      </c>
      <c r="F269" t="s">
        <v>1472</v>
      </c>
      <c r="G269">
        <v>1010</v>
      </c>
      <c r="H269">
        <v>56</v>
      </c>
      <c r="I269">
        <v>19333</v>
      </c>
      <c r="J269">
        <v>2.7345120226308302</v>
      </c>
      <c r="K269">
        <v>1</v>
      </c>
      <c r="L269">
        <v>0.46156407276836298</v>
      </c>
      <c r="M269">
        <v>0.45235006757273699</v>
      </c>
    </row>
    <row r="270" spans="1:13" x14ac:dyDescent="0.25">
      <c r="A270" t="s">
        <v>13</v>
      </c>
      <c r="B270" t="s">
        <v>483</v>
      </c>
      <c r="C270">
        <v>7</v>
      </c>
      <c r="D270">
        <v>0.64754856614246004</v>
      </c>
      <c r="E270">
        <v>2.5818410391908801E-2</v>
      </c>
      <c r="F270" t="s">
        <v>1473</v>
      </c>
      <c r="G270">
        <v>1010</v>
      </c>
      <c r="H270">
        <v>44</v>
      </c>
      <c r="I270">
        <v>19333</v>
      </c>
      <c r="J270">
        <v>3.0452520252025201</v>
      </c>
      <c r="K270">
        <v>1</v>
      </c>
      <c r="L270">
        <v>0.46156407276836298</v>
      </c>
      <c r="M270">
        <v>0.45235006757273699</v>
      </c>
    </row>
    <row r="271" spans="1:13" x14ac:dyDescent="0.25">
      <c r="A271" t="s">
        <v>13</v>
      </c>
      <c r="B271" t="s">
        <v>104</v>
      </c>
      <c r="C271">
        <v>10</v>
      </c>
      <c r="D271">
        <v>0.92506938020351503</v>
      </c>
      <c r="E271">
        <v>2.6853827946947101E-2</v>
      </c>
      <c r="F271" t="s">
        <v>1474</v>
      </c>
      <c r="G271">
        <v>1010</v>
      </c>
      <c r="H271">
        <v>82</v>
      </c>
      <c r="I271">
        <v>19333</v>
      </c>
      <c r="J271">
        <v>2.3343395315141202</v>
      </c>
      <c r="K271">
        <v>1</v>
      </c>
      <c r="L271">
        <v>0.47505781806497199</v>
      </c>
      <c r="M271">
        <v>0.46557444303186002</v>
      </c>
    </row>
    <row r="272" spans="1:13" x14ac:dyDescent="0.25">
      <c r="A272" t="s">
        <v>13</v>
      </c>
      <c r="B272" t="s">
        <v>484</v>
      </c>
      <c r="C272">
        <v>4</v>
      </c>
      <c r="D272">
        <v>0.37002775208140598</v>
      </c>
      <c r="E272">
        <v>2.7363488376792901E-2</v>
      </c>
      <c r="F272" t="s">
        <v>1475</v>
      </c>
      <c r="G272">
        <v>1010</v>
      </c>
      <c r="H272">
        <v>13</v>
      </c>
      <c r="I272">
        <v>19333</v>
      </c>
      <c r="J272">
        <v>5.8897182025894796</v>
      </c>
      <c r="K272">
        <v>1</v>
      </c>
      <c r="L272">
        <v>0.47505781806497199</v>
      </c>
      <c r="M272">
        <v>0.46557444303186002</v>
      </c>
    </row>
    <row r="273" spans="1:13" x14ac:dyDescent="0.25">
      <c r="A273" t="s">
        <v>13</v>
      </c>
      <c r="B273" t="s">
        <v>485</v>
      </c>
      <c r="C273">
        <v>4</v>
      </c>
      <c r="D273">
        <v>0.37002775208140598</v>
      </c>
      <c r="E273">
        <v>2.7363488376792901E-2</v>
      </c>
      <c r="F273" t="s">
        <v>1476</v>
      </c>
      <c r="G273">
        <v>1010</v>
      </c>
      <c r="H273">
        <v>13</v>
      </c>
      <c r="I273">
        <v>19333</v>
      </c>
      <c r="J273">
        <v>5.8897182025894796</v>
      </c>
      <c r="K273">
        <v>1</v>
      </c>
      <c r="L273">
        <v>0.47505781806497199</v>
      </c>
      <c r="M273">
        <v>0.46557444303186002</v>
      </c>
    </row>
    <row r="274" spans="1:13" x14ac:dyDescent="0.25">
      <c r="A274" t="s">
        <v>13</v>
      </c>
      <c r="B274" t="s">
        <v>486</v>
      </c>
      <c r="C274">
        <v>4</v>
      </c>
      <c r="D274">
        <v>0.37002775208140598</v>
      </c>
      <c r="E274">
        <v>2.7363488376792901E-2</v>
      </c>
      <c r="F274" t="s">
        <v>1477</v>
      </c>
      <c r="G274">
        <v>1010</v>
      </c>
      <c r="H274">
        <v>13</v>
      </c>
      <c r="I274">
        <v>19333</v>
      </c>
      <c r="J274">
        <v>5.8897182025894796</v>
      </c>
      <c r="K274">
        <v>1</v>
      </c>
      <c r="L274">
        <v>0.47505781806497199</v>
      </c>
      <c r="M274">
        <v>0.46557444303186002</v>
      </c>
    </row>
    <row r="275" spans="1:13" x14ac:dyDescent="0.25">
      <c r="A275" t="s">
        <v>13</v>
      </c>
      <c r="B275" t="s">
        <v>205</v>
      </c>
      <c r="C275">
        <v>4</v>
      </c>
      <c r="D275">
        <v>0.37002775208140598</v>
      </c>
      <c r="E275">
        <v>2.7363488376792901E-2</v>
      </c>
      <c r="F275" t="s">
        <v>1478</v>
      </c>
      <c r="G275">
        <v>1010</v>
      </c>
      <c r="H275">
        <v>13</v>
      </c>
      <c r="I275">
        <v>19333</v>
      </c>
      <c r="J275">
        <v>5.8897182025894796</v>
      </c>
      <c r="K275">
        <v>1</v>
      </c>
      <c r="L275">
        <v>0.47505781806497199</v>
      </c>
      <c r="M275">
        <v>0.46557444303186002</v>
      </c>
    </row>
    <row r="276" spans="1:13" x14ac:dyDescent="0.25">
      <c r="A276" t="s">
        <v>13</v>
      </c>
      <c r="B276" t="s">
        <v>487</v>
      </c>
      <c r="C276">
        <v>4</v>
      </c>
      <c r="D276">
        <v>0.37002775208140598</v>
      </c>
      <c r="E276">
        <v>2.7363488376792901E-2</v>
      </c>
      <c r="F276" t="s">
        <v>1479</v>
      </c>
      <c r="G276">
        <v>1010</v>
      </c>
      <c r="H276">
        <v>13</v>
      </c>
      <c r="I276">
        <v>19333</v>
      </c>
      <c r="J276">
        <v>5.8897182025894796</v>
      </c>
      <c r="K276">
        <v>1</v>
      </c>
      <c r="L276">
        <v>0.47505781806497199</v>
      </c>
      <c r="M276">
        <v>0.46557444303186002</v>
      </c>
    </row>
    <row r="277" spans="1:13" x14ac:dyDescent="0.25">
      <c r="A277" t="s">
        <v>13</v>
      </c>
      <c r="B277" t="s">
        <v>488</v>
      </c>
      <c r="C277">
        <v>4</v>
      </c>
      <c r="D277">
        <v>0.37002775208140598</v>
      </c>
      <c r="E277">
        <v>2.7363488376792901E-2</v>
      </c>
      <c r="F277" t="s">
        <v>1480</v>
      </c>
      <c r="G277">
        <v>1010</v>
      </c>
      <c r="H277">
        <v>13</v>
      </c>
      <c r="I277">
        <v>19333</v>
      </c>
      <c r="J277">
        <v>5.8897182025894796</v>
      </c>
      <c r="K277">
        <v>1</v>
      </c>
      <c r="L277">
        <v>0.47505781806497199</v>
      </c>
      <c r="M277">
        <v>0.46557444303186002</v>
      </c>
    </row>
    <row r="278" spans="1:13" x14ac:dyDescent="0.25">
      <c r="A278" t="s">
        <v>13</v>
      </c>
      <c r="B278" t="s">
        <v>489</v>
      </c>
      <c r="C278">
        <v>4</v>
      </c>
      <c r="D278">
        <v>0.37002775208140598</v>
      </c>
      <c r="E278">
        <v>2.7363488376792901E-2</v>
      </c>
      <c r="F278" t="s">
        <v>1481</v>
      </c>
      <c r="G278">
        <v>1010</v>
      </c>
      <c r="H278">
        <v>13</v>
      </c>
      <c r="I278">
        <v>19333</v>
      </c>
      <c r="J278">
        <v>5.8897182025894796</v>
      </c>
      <c r="K278">
        <v>1</v>
      </c>
      <c r="L278">
        <v>0.47505781806497199</v>
      </c>
      <c r="M278">
        <v>0.46557444303186002</v>
      </c>
    </row>
    <row r="279" spans="1:13" x14ac:dyDescent="0.25">
      <c r="A279" t="s">
        <v>13</v>
      </c>
      <c r="B279" t="s">
        <v>326</v>
      </c>
      <c r="C279">
        <v>14</v>
      </c>
      <c r="D279">
        <v>1.2950971322849201</v>
      </c>
      <c r="E279">
        <v>2.8439272415082099E-2</v>
      </c>
      <c r="F279" t="s">
        <v>1482</v>
      </c>
      <c r="G279">
        <v>1010</v>
      </c>
      <c r="H279">
        <v>138</v>
      </c>
      <c r="I279">
        <v>19333</v>
      </c>
      <c r="J279">
        <v>1.9418998421581199</v>
      </c>
      <c r="K279">
        <v>1</v>
      </c>
      <c r="L279">
        <v>0.49195849296449601</v>
      </c>
      <c r="M279">
        <v>0.48213773702259699</v>
      </c>
    </row>
    <row r="280" spans="1:13" x14ac:dyDescent="0.25">
      <c r="A280" t="s">
        <v>13</v>
      </c>
      <c r="B280" t="s">
        <v>490</v>
      </c>
      <c r="C280">
        <v>21</v>
      </c>
      <c r="D280">
        <v>1.9426456984273801</v>
      </c>
      <c r="E280">
        <v>2.87847081675431E-2</v>
      </c>
      <c r="F280" t="s">
        <v>1483</v>
      </c>
      <c r="G280">
        <v>1010</v>
      </c>
      <c r="H280">
        <v>242</v>
      </c>
      <c r="I280">
        <v>19333</v>
      </c>
      <c r="J280">
        <v>1.6610465592013699</v>
      </c>
      <c r="K280">
        <v>1</v>
      </c>
      <c r="L280">
        <v>0.49614932465130801</v>
      </c>
      <c r="M280">
        <v>0.48624490893774502</v>
      </c>
    </row>
    <row r="281" spans="1:13" x14ac:dyDescent="0.25">
      <c r="A281" t="s">
        <v>13</v>
      </c>
      <c r="B281" t="s">
        <v>491</v>
      </c>
      <c r="C281">
        <v>5</v>
      </c>
      <c r="D281">
        <v>0.46253469010175702</v>
      </c>
      <c r="E281">
        <v>2.9548607998109402E-2</v>
      </c>
      <c r="F281" t="s">
        <v>1484</v>
      </c>
      <c r="G281">
        <v>1010</v>
      </c>
      <c r="H281">
        <v>23</v>
      </c>
      <c r="I281">
        <v>19333</v>
      </c>
      <c r="J281">
        <v>4.1612139474817003</v>
      </c>
      <c r="K281">
        <v>1</v>
      </c>
      <c r="L281">
        <v>0.503898070435845</v>
      </c>
      <c r="M281">
        <v>0.49383896984074399</v>
      </c>
    </row>
    <row r="282" spans="1:13" x14ac:dyDescent="0.25">
      <c r="A282" t="s">
        <v>13</v>
      </c>
      <c r="B282" t="s">
        <v>54</v>
      </c>
      <c r="C282">
        <v>5</v>
      </c>
      <c r="D282">
        <v>0.46253469010175702</v>
      </c>
      <c r="E282">
        <v>2.9548607998109402E-2</v>
      </c>
      <c r="F282" t="s">
        <v>1485</v>
      </c>
      <c r="G282">
        <v>1010</v>
      </c>
      <c r="H282">
        <v>23</v>
      </c>
      <c r="I282">
        <v>19333</v>
      </c>
      <c r="J282">
        <v>4.1612139474817003</v>
      </c>
      <c r="K282">
        <v>1</v>
      </c>
      <c r="L282">
        <v>0.503898070435845</v>
      </c>
      <c r="M282">
        <v>0.49383896984074399</v>
      </c>
    </row>
    <row r="283" spans="1:13" x14ac:dyDescent="0.25">
      <c r="A283" t="s">
        <v>13</v>
      </c>
      <c r="B283" t="s">
        <v>333</v>
      </c>
      <c r="C283">
        <v>5</v>
      </c>
      <c r="D283">
        <v>0.46253469010175702</v>
      </c>
      <c r="E283">
        <v>2.9548607998109402E-2</v>
      </c>
      <c r="F283" t="s">
        <v>1486</v>
      </c>
      <c r="G283">
        <v>1010</v>
      </c>
      <c r="H283">
        <v>23</v>
      </c>
      <c r="I283">
        <v>19333</v>
      </c>
      <c r="J283">
        <v>4.1612139474817003</v>
      </c>
      <c r="K283">
        <v>1</v>
      </c>
      <c r="L283">
        <v>0.503898070435845</v>
      </c>
      <c r="M283">
        <v>0.49383896984074399</v>
      </c>
    </row>
    <row r="284" spans="1:13" x14ac:dyDescent="0.25">
      <c r="A284" t="s">
        <v>13</v>
      </c>
      <c r="B284" t="s">
        <v>492</v>
      </c>
      <c r="C284">
        <v>9</v>
      </c>
      <c r="D284">
        <v>0.832562442183163</v>
      </c>
      <c r="E284">
        <v>3.1174113951213701E-2</v>
      </c>
      <c r="F284" t="s">
        <v>1487</v>
      </c>
      <c r="G284">
        <v>1010</v>
      </c>
      <c r="H284">
        <v>71</v>
      </c>
      <c r="I284">
        <v>19333</v>
      </c>
      <c r="J284">
        <v>2.4263979919118599</v>
      </c>
      <c r="K284">
        <v>1</v>
      </c>
      <c r="L284">
        <v>0.52973962541126096</v>
      </c>
      <c r="M284">
        <v>0.51916466096137903</v>
      </c>
    </row>
    <row r="285" spans="1:13" x14ac:dyDescent="0.25">
      <c r="A285" t="s">
        <v>13</v>
      </c>
      <c r="B285" t="s">
        <v>279</v>
      </c>
      <c r="C285">
        <v>7</v>
      </c>
      <c r="D285">
        <v>0.64754856614246004</v>
      </c>
      <c r="E285">
        <v>3.14025144747875E-2</v>
      </c>
      <c r="F285" t="s">
        <v>1488</v>
      </c>
      <c r="G285">
        <v>1010</v>
      </c>
      <c r="H285">
        <v>46</v>
      </c>
      <c r="I285">
        <v>19333</v>
      </c>
      <c r="J285">
        <v>2.9128497632371899</v>
      </c>
      <c r="K285">
        <v>1</v>
      </c>
      <c r="L285">
        <v>0.53174187362413095</v>
      </c>
      <c r="M285">
        <v>0.52112693915378105</v>
      </c>
    </row>
    <row r="286" spans="1:13" x14ac:dyDescent="0.25">
      <c r="A286" t="s">
        <v>13</v>
      </c>
      <c r="B286" t="s">
        <v>493</v>
      </c>
      <c r="C286">
        <v>19</v>
      </c>
      <c r="D286">
        <v>1.75763182238667</v>
      </c>
      <c r="E286">
        <v>3.1632902165105801E-2</v>
      </c>
      <c r="F286" t="s">
        <v>1489</v>
      </c>
      <c r="G286">
        <v>1010</v>
      </c>
      <c r="H286">
        <v>214</v>
      </c>
      <c r="I286">
        <v>19333</v>
      </c>
      <c r="J286">
        <v>1.6994864439715001</v>
      </c>
      <c r="K286">
        <v>1</v>
      </c>
      <c r="L286">
        <v>0.53376360179646998</v>
      </c>
      <c r="M286">
        <v>0.52310830843559197</v>
      </c>
    </row>
    <row r="287" spans="1:13" x14ac:dyDescent="0.25">
      <c r="A287" t="s">
        <v>13</v>
      </c>
      <c r="B287" t="s">
        <v>127</v>
      </c>
      <c r="C287">
        <v>10</v>
      </c>
      <c r="D287">
        <v>0.92506938020351503</v>
      </c>
      <c r="E287">
        <v>3.2916485658206103E-2</v>
      </c>
      <c r="F287" t="s">
        <v>1490</v>
      </c>
      <c r="G287">
        <v>1010</v>
      </c>
      <c r="H287">
        <v>85</v>
      </c>
      <c r="I287">
        <v>19333</v>
      </c>
      <c r="J287">
        <v>2.2519510774606801</v>
      </c>
      <c r="K287">
        <v>1</v>
      </c>
      <c r="L287">
        <v>0.54744261693472596</v>
      </c>
      <c r="M287">
        <v>0.53651425527414498</v>
      </c>
    </row>
    <row r="288" spans="1:13" x14ac:dyDescent="0.25">
      <c r="A288" t="s">
        <v>13</v>
      </c>
      <c r="B288" t="s">
        <v>260</v>
      </c>
      <c r="C288">
        <v>8</v>
      </c>
      <c r="D288">
        <v>0.74005550416281196</v>
      </c>
      <c r="E288">
        <v>3.3232874686948501E-2</v>
      </c>
      <c r="F288" t="s">
        <v>1491</v>
      </c>
      <c r="G288">
        <v>1010</v>
      </c>
      <c r="H288">
        <v>59</v>
      </c>
      <c r="I288">
        <v>19333</v>
      </c>
      <c r="J288">
        <v>2.5954690384292598</v>
      </c>
      <c r="K288">
        <v>1</v>
      </c>
      <c r="L288">
        <v>0.54744261693472596</v>
      </c>
      <c r="M288">
        <v>0.53651425527414498</v>
      </c>
    </row>
    <row r="289" spans="1:13" x14ac:dyDescent="0.25">
      <c r="A289" t="s">
        <v>13</v>
      </c>
      <c r="B289" t="s">
        <v>494</v>
      </c>
      <c r="C289">
        <v>4</v>
      </c>
      <c r="D289">
        <v>0.37002775208140598</v>
      </c>
      <c r="E289">
        <v>3.3504646317494502E-2</v>
      </c>
      <c r="F289" t="s">
        <v>1492</v>
      </c>
      <c r="G289">
        <v>1010</v>
      </c>
      <c r="H289">
        <v>14</v>
      </c>
      <c r="I289">
        <v>19333</v>
      </c>
      <c r="J289">
        <v>5.4690240452616603</v>
      </c>
      <c r="K289">
        <v>1</v>
      </c>
      <c r="L289">
        <v>0.54744261693472596</v>
      </c>
      <c r="M289">
        <v>0.53651425527414498</v>
      </c>
    </row>
    <row r="290" spans="1:13" x14ac:dyDescent="0.25">
      <c r="A290" t="s">
        <v>13</v>
      </c>
      <c r="B290" t="s">
        <v>495</v>
      </c>
      <c r="C290">
        <v>6</v>
      </c>
      <c r="D290">
        <v>0.555041628122109</v>
      </c>
      <c r="E290">
        <v>3.3912784080764098E-2</v>
      </c>
      <c r="F290" t="s">
        <v>1493</v>
      </c>
      <c r="G290">
        <v>1010</v>
      </c>
      <c r="H290">
        <v>35</v>
      </c>
      <c r="I290">
        <v>19333</v>
      </c>
      <c r="J290">
        <v>3.2814144271569998</v>
      </c>
      <c r="K290">
        <v>1</v>
      </c>
      <c r="L290">
        <v>0.54744261693472596</v>
      </c>
      <c r="M290">
        <v>0.53651425527414498</v>
      </c>
    </row>
    <row r="291" spans="1:13" x14ac:dyDescent="0.25">
      <c r="A291" t="s">
        <v>13</v>
      </c>
      <c r="B291" t="s">
        <v>496</v>
      </c>
      <c r="C291">
        <v>6</v>
      </c>
      <c r="D291">
        <v>0.555041628122109</v>
      </c>
      <c r="E291">
        <v>3.3912784080764098E-2</v>
      </c>
      <c r="F291" t="s">
        <v>1494</v>
      </c>
      <c r="G291">
        <v>1010</v>
      </c>
      <c r="H291">
        <v>35</v>
      </c>
      <c r="I291">
        <v>19333</v>
      </c>
      <c r="J291">
        <v>3.2814144271569998</v>
      </c>
      <c r="K291">
        <v>1</v>
      </c>
      <c r="L291">
        <v>0.54744261693472596</v>
      </c>
      <c r="M291">
        <v>0.53651425527414498</v>
      </c>
    </row>
    <row r="292" spans="1:13" x14ac:dyDescent="0.25">
      <c r="A292" t="s">
        <v>13</v>
      </c>
      <c r="B292" t="s">
        <v>202</v>
      </c>
      <c r="C292">
        <v>6</v>
      </c>
      <c r="D292">
        <v>0.555041628122109</v>
      </c>
      <c r="E292">
        <v>3.3912784080764098E-2</v>
      </c>
      <c r="F292" t="s">
        <v>1495</v>
      </c>
      <c r="G292">
        <v>1010</v>
      </c>
      <c r="H292">
        <v>35</v>
      </c>
      <c r="I292">
        <v>19333</v>
      </c>
      <c r="J292">
        <v>3.2814144271569998</v>
      </c>
      <c r="K292">
        <v>1</v>
      </c>
      <c r="L292">
        <v>0.54744261693472596</v>
      </c>
      <c r="M292">
        <v>0.53651425527414498</v>
      </c>
    </row>
    <row r="293" spans="1:13" x14ac:dyDescent="0.25">
      <c r="A293" t="s">
        <v>13</v>
      </c>
      <c r="B293" t="s">
        <v>309</v>
      </c>
      <c r="C293">
        <v>6</v>
      </c>
      <c r="D293">
        <v>0.555041628122109</v>
      </c>
      <c r="E293">
        <v>3.3912784080764098E-2</v>
      </c>
      <c r="F293" t="s">
        <v>1496</v>
      </c>
      <c r="G293">
        <v>1010</v>
      </c>
      <c r="H293">
        <v>35</v>
      </c>
      <c r="I293">
        <v>19333</v>
      </c>
      <c r="J293">
        <v>3.2814144271569998</v>
      </c>
      <c r="K293">
        <v>1</v>
      </c>
      <c r="L293">
        <v>0.54744261693472596</v>
      </c>
      <c r="M293">
        <v>0.53651425527414498</v>
      </c>
    </row>
    <row r="294" spans="1:13" x14ac:dyDescent="0.25">
      <c r="A294" t="s">
        <v>13</v>
      </c>
      <c r="B294" t="s">
        <v>497</v>
      </c>
      <c r="C294">
        <v>6</v>
      </c>
      <c r="D294">
        <v>0.555041628122109</v>
      </c>
      <c r="E294">
        <v>3.3912784080764098E-2</v>
      </c>
      <c r="F294" t="s">
        <v>1497</v>
      </c>
      <c r="G294">
        <v>1010</v>
      </c>
      <c r="H294">
        <v>35</v>
      </c>
      <c r="I294">
        <v>19333</v>
      </c>
      <c r="J294">
        <v>3.2814144271569998</v>
      </c>
      <c r="K294">
        <v>1</v>
      </c>
      <c r="L294">
        <v>0.54744261693472596</v>
      </c>
      <c r="M294">
        <v>0.53651425527414498</v>
      </c>
    </row>
    <row r="295" spans="1:13" x14ac:dyDescent="0.25">
      <c r="A295" t="s">
        <v>13</v>
      </c>
      <c r="B295" t="s">
        <v>308</v>
      </c>
      <c r="C295">
        <v>6</v>
      </c>
      <c r="D295">
        <v>0.555041628122109</v>
      </c>
      <c r="E295">
        <v>3.3912784080764098E-2</v>
      </c>
      <c r="F295" t="s">
        <v>1498</v>
      </c>
      <c r="G295">
        <v>1010</v>
      </c>
      <c r="H295">
        <v>35</v>
      </c>
      <c r="I295">
        <v>19333</v>
      </c>
      <c r="J295">
        <v>3.2814144271569998</v>
      </c>
      <c r="K295">
        <v>1</v>
      </c>
      <c r="L295">
        <v>0.54744261693472596</v>
      </c>
      <c r="M295">
        <v>0.53651425527414498</v>
      </c>
    </row>
    <row r="296" spans="1:13" x14ac:dyDescent="0.25">
      <c r="A296" t="s">
        <v>13</v>
      </c>
      <c r="B296" t="s">
        <v>498</v>
      </c>
      <c r="C296">
        <v>6</v>
      </c>
      <c r="D296">
        <v>0.555041628122109</v>
      </c>
      <c r="E296">
        <v>3.3912784080764098E-2</v>
      </c>
      <c r="F296" t="s">
        <v>1499</v>
      </c>
      <c r="G296">
        <v>1010</v>
      </c>
      <c r="H296">
        <v>35</v>
      </c>
      <c r="I296">
        <v>19333</v>
      </c>
      <c r="J296">
        <v>3.2814144271569998</v>
      </c>
      <c r="K296">
        <v>1</v>
      </c>
      <c r="L296">
        <v>0.54744261693472596</v>
      </c>
      <c r="M296">
        <v>0.53651425527414498</v>
      </c>
    </row>
    <row r="297" spans="1:13" x14ac:dyDescent="0.25">
      <c r="A297" t="s">
        <v>13</v>
      </c>
      <c r="B297" t="s">
        <v>345</v>
      </c>
      <c r="C297">
        <v>5</v>
      </c>
      <c r="D297">
        <v>0.46253469010175702</v>
      </c>
      <c r="E297">
        <v>3.4037293088684403E-2</v>
      </c>
      <c r="F297" t="s">
        <v>1500</v>
      </c>
      <c r="G297">
        <v>1010</v>
      </c>
      <c r="H297">
        <v>24</v>
      </c>
      <c r="I297">
        <v>19333</v>
      </c>
      <c r="J297">
        <v>3.9878300330032999</v>
      </c>
      <c r="K297">
        <v>1</v>
      </c>
      <c r="L297">
        <v>0.54744261693472596</v>
      </c>
      <c r="M297">
        <v>0.53651425527414498</v>
      </c>
    </row>
    <row r="298" spans="1:13" x14ac:dyDescent="0.25">
      <c r="A298" t="s">
        <v>13</v>
      </c>
      <c r="B298" t="s">
        <v>56</v>
      </c>
      <c r="C298">
        <v>5</v>
      </c>
      <c r="D298">
        <v>0.46253469010175702</v>
      </c>
      <c r="E298">
        <v>3.4037293088684403E-2</v>
      </c>
      <c r="F298" t="s">
        <v>1501</v>
      </c>
      <c r="G298">
        <v>1010</v>
      </c>
      <c r="H298">
        <v>24</v>
      </c>
      <c r="I298">
        <v>19333</v>
      </c>
      <c r="J298">
        <v>3.9878300330032999</v>
      </c>
      <c r="K298">
        <v>1</v>
      </c>
      <c r="L298">
        <v>0.54744261693472596</v>
      </c>
      <c r="M298">
        <v>0.53651425527414498</v>
      </c>
    </row>
    <row r="299" spans="1:13" x14ac:dyDescent="0.25">
      <c r="A299" t="s">
        <v>13</v>
      </c>
      <c r="B299" t="s">
        <v>499</v>
      </c>
      <c r="C299">
        <v>5</v>
      </c>
      <c r="D299">
        <v>0.46253469010175702</v>
      </c>
      <c r="E299">
        <v>3.4037293088684403E-2</v>
      </c>
      <c r="F299" t="s">
        <v>1502</v>
      </c>
      <c r="G299">
        <v>1010</v>
      </c>
      <c r="H299">
        <v>24</v>
      </c>
      <c r="I299">
        <v>19333</v>
      </c>
      <c r="J299">
        <v>3.9878300330032999</v>
      </c>
      <c r="K299">
        <v>1</v>
      </c>
      <c r="L299">
        <v>0.54744261693472596</v>
      </c>
      <c r="M299">
        <v>0.53651425527414498</v>
      </c>
    </row>
    <row r="300" spans="1:13" x14ac:dyDescent="0.25">
      <c r="A300" t="s">
        <v>13</v>
      </c>
      <c r="B300" t="s">
        <v>500</v>
      </c>
      <c r="C300">
        <v>5</v>
      </c>
      <c r="D300">
        <v>0.46253469010175702</v>
      </c>
      <c r="E300">
        <v>3.4037293088684403E-2</v>
      </c>
      <c r="F300" t="s">
        <v>1503</v>
      </c>
      <c r="G300">
        <v>1010</v>
      </c>
      <c r="H300">
        <v>24</v>
      </c>
      <c r="I300">
        <v>19333</v>
      </c>
      <c r="J300">
        <v>3.9878300330032999</v>
      </c>
      <c r="K300">
        <v>1</v>
      </c>
      <c r="L300">
        <v>0.54744261693472596</v>
      </c>
      <c r="M300">
        <v>0.53651425527414498</v>
      </c>
    </row>
    <row r="301" spans="1:13" x14ac:dyDescent="0.25">
      <c r="A301" t="s">
        <v>13</v>
      </c>
      <c r="B301" t="s">
        <v>501</v>
      </c>
      <c r="C301">
        <v>3</v>
      </c>
      <c r="D301">
        <v>0.277520814061054</v>
      </c>
      <c r="E301">
        <v>3.5471953018649603E-2</v>
      </c>
      <c r="F301" t="s">
        <v>1504</v>
      </c>
      <c r="G301">
        <v>1010</v>
      </c>
      <c r="H301">
        <v>6</v>
      </c>
      <c r="I301">
        <v>19333</v>
      </c>
      <c r="J301">
        <v>9.5707920792079193</v>
      </c>
      <c r="K301">
        <v>1</v>
      </c>
      <c r="L301">
        <v>0.55031712852144299</v>
      </c>
      <c r="M301">
        <v>0.539331384221576</v>
      </c>
    </row>
    <row r="302" spans="1:13" x14ac:dyDescent="0.25">
      <c r="A302" t="s">
        <v>13</v>
      </c>
      <c r="B302" t="s">
        <v>502</v>
      </c>
      <c r="C302">
        <v>3</v>
      </c>
      <c r="D302">
        <v>0.277520814061054</v>
      </c>
      <c r="E302">
        <v>3.5471953018649603E-2</v>
      </c>
      <c r="F302" t="s">
        <v>1505</v>
      </c>
      <c r="G302">
        <v>1010</v>
      </c>
      <c r="H302">
        <v>6</v>
      </c>
      <c r="I302">
        <v>19333</v>
      </c>
      <c r="J302">
        <v>9.5707920792079193</v>
      </c>
      <c r="K302">
        <v>1</v>
      </c>
      <c r="L302">
        <v>0.55031712852144299</v>
      </c>
      <c r="M302">
        <v>0.539331384221576</v>
      </c>
    </row>
    <row r="303" spans="1:13" x14ac:dyDescent="0.25">
      <c r="A303" t="s">
        <v>13</v>
      </c>
      <c r="B303" t="s">
        <v>503</v>
      </c>
      <c r="C303">
        <v>3</v>
      </c>
      <c r="D303">
        <v>0.277520814061054</v>
      </c>
      <c r="E303">
        <v>3.5471953018649603E-2</v>
      </c>
      <c r="F303" t="s">
        <v>1506</v>
      </c>
      <c r="G303">
        <v>1010</v>
      </c>
      <c r="H303">
        <v>6</v>
      </c>
      <c r="I303">
        <v>19333</v>
      </c>
      <c r="J303">
        <v>9.5707920792079193</v>
      </c>
      <c r="K303">
        <v>1</v>
      </c>
      <c r="L303">
        <v>0.55031712852144299</v>
      </c>
      <c r="M303">
        <v>0.539331384221576</v>
      </c>
    </row>
    <row r="304" spans="1:13" x14ac:dyDescent="0.25">
      <c r="A304" t="s">
        <v>13</v>
      </c>
      <c r="B304" t="s">
        <v>95</v>
      </c>
      <c r="C304">
        <v>3</v>
      </c>
      <c r="D304">
        <v>0.277520814061054</v>
      </c>
      <c r="E304">
        <v>3.5471953018649603E-2</v>
      </c>
      <c r="F304" t="s">
        <v>1507</v>
      </c>
      <c r="G304">
        <v>1010</v>
      </c>
      <c r="H304">
        <v>6</v>
      </c>
      <c r="I304">
        <v>19333</v>
      </c>
      <c r="J304">
        <v>9.5707920792079193</v>
      </c>
      <c r="K304">
        <v>1</v>
      </c>
      <c r="L304">
        <v>0.55031712852144299</v>
      </c>
      <c r="M304">
        <v>0.539331384221576</v>
      </c>
    </row>
    <row r="305" spans="1:13" x14ac:dyDescent="0.25">
      <c r="A305" t="s">
        <v>13</v>
      </c>
      <c r="B305" t="s">
        <v>504</v>
      </c>
      <c r="C305">
        <v>3</v>
      </c>
      <c r="D305">
        <v>0.277520814061054</v>
      </c>
      <c r="E305">
        <v>3.5471953018649603E-2</v>
      </c>
      <c r="F305" t="s">
        <v>1508</v>
      </c>
      <c r="G305">
        <v>1010</v>
      </c>
      <c r="H305">
        <v>6</v>
      </c>
      <c r="I305">
        <v>19333</v>
      </c>
      <c r="J305">
        <v>9.5707920792079193</v>
      </c>
      <c r="K305">
        <v>1</v>
      </c>
      <c r="L305">
        <v>0.55031712852144299</v>
      </c>
      <c r="M305">
        <v>0.539331384221576</v>
      </c>
    </row>
    <row r="306" spans="1:13" x14ac:dyDescent="0.25">
      <c r="A306" t="s">
        <v>13</v>
      </c>
      <c r="B306" t="s">
        <v>505</v>
      </c>
      <c r="C306">
        <v>3</v>
      </c>
      <c r="D306">
        <v>0.277520814061054</v>
      </c>
      <c r="E306">
        <v>3.5471953018649603E-2</v>
      </c>
      <c r="F306" t="s">
        <v>1509</v>
      </c>
      <c r="G306">
        <v>1010</v>
      </c>
      <c r="H306">
        <v>6</v>
      </c>
      <c r="I306">
        <v>19333</v>
      </c>
      <c r="J306">
        <v>9.5707920792079193</v>
      </c>
      <c r="K306">
        <v>1</v>
      </c>
      <c r="L306">
        <v>0.55031712852144299</v>
      </c>
      <c r="M306">
        <v>0.539331384221576</v>
      </c>
    </row>
    <row r="307" spans="1:13" x14ac:dyDescent="0.25">
      <c r="A307" t="s">
        <v>13</v>
      </c>
      <c r="B307" t="s">
        <v>506</v>
      </c>
      <c r="C307">
        <v>3</v>
      </c>
      <c r="D307">
        <v>0.277520814061054</v>
      </c>
      <c r="E307">
        <v>3.5471953018649603E-2</v>
      </c>
      <c r="F307" t="s">
        <v>1510</v>
      </c>
      <c r="G307">
        <v>1010</v>
      </c>
      <c r="H307">
        <v>6</v>
      </c>
      <c r="I307">
        <v>19333</v>
      </c>
      <c r="J307">
        <v>9.5707920792079193</v>
      </c>
      <c r="K307">
        <v>1</v>
      </c>
      <c r="L307">
        <v>0.55031712852144299</v>
      </c>
      <c r="M307">
        <v>0.539331384221576</v>
      </c>
    </row>
    <row r="308" spans="1:13" x14ac:dyDescent="0.25">
      <c r="A308" t="s">
        <v>13</v>
      </c>
      <c r="B308" t="s">
        <v>507</v>
      </c>
      <c r="C308">
        <v>3</v>
      </c>
      <c r="D308">
        <v>0.277520814061054</v>
      </c>
      <c r="E308">
        <v>3.5471953018649603E-2</v>
      </c>
      <c r="F308" t="s">
        <v>1511</v>
      </c>
      <c r="G308">
        <v>1010</v>
      </c>
      <c r="H308">
        <v>6</v>
      </c>
      <c r="I308">
        <v>19333</v>
      </c>
      <c r="J308">
        <v>9.5707920792079193</v>
      </c>
      <c r="K308">
        <v>1</v>
      </c>
      <c r="L308">
        <v>0.55031712852144299</v>
      </c>
      <c r="M308">
        <v>0.539331384221576</v>
      </c>
    </row>
    <row r="309" spans="1:13" x14ac:dyDescent="0.25">
      <c r="A309" t="s">
        <v>13</v>
      </c>
      <c r="B309" t="s">
        <v>508</v>
      </c>
      <c r="C309">
        <v>3</v>
      </c>
      <c r="D309">
        <v>0.277520814061054</v>
      </c>
      <c r="E309">
        <v>3.5471953018649603E-2</v>
      </c>
      <c r="F309" t="s">
        <v>1429</v>
      </c>
      <c r="G309">
        <v>1010</v>
      </c>
      <c r="H309">
        <v>6</v>
      </c>
      <c r="I309">
        <v>19333</v>
      </c>
      <c r="J309">
        <v>9.5707920792079193</v>
      </c>
      <c r="K309">
        <v>1</v>
      </c>
      <c r="L309">
        <v>0.55031712852144299</v>
      </c>
      <c r="M309">
        <v>0.539331384221576</v>
      </c>
    </row>
    <row r="310" spans="1:13" x14ac:dyDescent="0.25">
      <c r="A310" t="s">
        <v>13</v>
      </c>
      <c r="B310" t="s">
        <v>93</v>
      </c>
      <c r="C310">
        <v>3</v>
      </c>
      <c r="D310">
        <v>0.277520814061054</v>
      </c>
      <c r="E310">
        <v>3.5471953018649603E-2</v>
      </c>
      <c r="F310" t="s">
        <v>1512</v>
      </c>
      <c r="G310">
        <v>1010</v>
      </c>
      <c r="H310">
        <v>6</v>
      </c>
      <c r="I310">
        <v>19333</v>
      </c>
      <c r="J310">
        <v>9.5707920792079193</v>
      </c>
      <c r="K310">
        <v>1</v>
      </c>
      <c r="L310">
        <v>0.55031712852144299</v>
      </c>
      <c r="M310">
        <v>0.539331384221576</v>
      </c>
    </row>
    <row r="311" spans="1:13" x14ac:dyDescent="0.25">
      <c r="A311" t="s">
        <v>13</v>
      </c>
      <c r="B311" t="s">
        <v>46</v>
      </c>
      <c r="C311">
        <v>13</v>
      </c>
      <c r="D311">
        <v>1.20259019426456</v>
      </c>
      <c r="E311">
        <v>3.5474799301652503E-2</v>
      </c>
      <c r="F311" t="s">
        <v>1513</v>
      </c>
      <c r="G311">
        <v>1010</v>
      </c>
      <c r="H311">
        <v>128</v>
      </c>
      <c r="I311">
        <v>19333</v>
      </c>
      <c r="J311">
        <v>1.9440671410890999</v>
      </c>
      <c r="K311">
        <v>1</v>
      </c>
      <c r="L311">
        <v>0.55031712852144299</v>
      </c>
      <c r="M311">
        <v>0.539331384221576</v>
      </c>
    </row>
    <row r="312" spans="1:13" x14ac:dyDescent="0.25">
      <c r="A312" t="s">
        <v>13</v>
      </c>
      <c r="B312" t="s">
        <v>369</v>
      </c>
      <c r="C312">
        <v>9</v>
      </c>
      <c r="D312">
        <v>0.832562442183163</v>
      </c>
      <c r="E312">
        <v>3.6005240131050803E-2</v>
      </c>
      <c r="F312" t="s">
        <v>1514</v>
      </c>
      <c r="G312">
        <v>1010</v>
      </c>
      <c r="H312">
        <v>73</v>
      </c>
      <c r="I312">
        <v>19333</v>
      </c>
      <c r="J312">
        <v>2.3599213345992101</v>
      </c>
      <c r="K312">
        <v>1</v>
      </c>
      <c r="L312">
        <v>0.55674983855377302</v>
      </c>
      <c r="M312">
        <v>0.54563568082843295</v>
      </c>
    </row>
    <row r="313" spans="1:13" x14ac:dyDescent="0.25">
      <c r="A313" t="s">
        <v>13</v>
      </c>
      <c r="B313" t="s">
        <v>509</v>
      </c>
      <c r="C313">
        <v>13</v>
      </c>
      <c r="D313">
        <v>1.20259019426456</v>
      </c>
      <c r="E313">
        <v>3.7336313808978103E-2</v>
      </c>
      <c r="F313" t="s">
        <v>1515</v>
      </c>
      <c r="G313">
        <v>1010</v>
      </c>
      <c r="H313">
        <v>129</v>
      </c>
      <c r="I313">
        <v>19333</v>
      </c>
      <c r="J313">
        <v>1.9289968531736801</v>
      </c>
      <c r="K313">
        <v>1</v>
      </c>
      <c r="L313">
        <v>0.57269645289611404</v>
      </c>
      <c r="M313">
        <v>0.56126395976281696</v>
      </c>
    </row>
    <row r="314" spans="1:13" x14ac:dyDescent="0.25">
      <c r="A314" t="s">
        <v>13</v>
      </c>
      <c r="B314" t="s">
        <v>510</v>
      </c>
      <c r="C314">
        <v>6</v>
      </c>
      <c r="D314">
        <v>0.555041628122109</v>
      </c>
      <c r="E314">
        <v>3.77510450339089E-2</v>
      </c>
      <c r="F314" t="s">
        <v>1516</v>
      </c>
      <c r="G314">
        <v>1010</v>
      </c>
      <c r="H314">
        <v>36</v>
      </c>
      <c r="I314">
        <v>19333</v>
      </c>
      <c r="J314">
        <v>3.1902640264026401</v>
      </c>
      <c r="K314">
        <v>1</v>
      </c>
      <c r="L314">
        <v>0.57269645289611404</v>
      </c>
      <c r="M314">
        <v>0.56126395976281696</v>
      </c>
    </row>
    <row r="315" spans="1:13" x14ac:dyDescent="0.25">
      <c r="A315" t="s">
        <v>13</v>
      </c>
      <c r="B315" t="s">
        <v>318</v>
      </c>
      <c r="C315">
        <v>6</v>
      </c>
      <c r="D315">
        <v>0.555041628122109</v>
      </c>
      <c r="E315">
        <v>3.77510450339089E-2</v>
      </c>
      <c r="F315" t="s">
        <v>1517</v>
      </c>
      <c r="G315">
        <v>1010</v>
      </c>
      <c r="H315">
        <v>36</v>
      </c>
      <c r="I315">
        <v>19333</v>
      </c>
      <c r="J315">
        <v>3.1902640264026401</v>
      </c>
      <c r="K315">
        <v>1</v>
      </c>
      <c r="L315">
        <v>0.57269645289611404</v>
      </c>
      <c r="M315">
        <v>0.56126395976281696</v>
      </c>
    </row>
    <row r="316" spans="1:13" x14ac:dyDescent="0.25">
      <c r="A316" t="s">
        <v>13</v>
      </c>
      <c r="B316" t="s">
        <v>511</v>
      </c>
      <c r="C316">
        <v>6</v>
      </c>
      <c r="D316">
        <v>0.555041628122109</v>
      </c>
      <c r="E316">
        <v>3.77510450339089E-2</v>
      </c>
      <c r="F316" t="s">
        <v>1518</v>
      </c>
      <c r="G316">
        <v>1010</v>
      </c>
      <c r="H316">
        <v>36</v>
      </c>
      <c r="I316">
        <v>19333</v>
      </c>
      <c r="J316">
        <v>3.1902640264026401</v>
      </c>
      <c r="K316">
        <v>1</v>
      </c>
      <c r="L316">
        <v>0.57269645289611404</v>
      </c>
      <c r="M316">
        <v>0.56126395976281696</v>
      </c>
    </row>
    <row r="317" spans="1:13" x14ac:dyDescent="0.25">
      <c r="A317" t="s">
        <v>13</v>
      </c>
      <c r="B317" t="s">
        <v>512</v>
      </c>
      <c r="C317">
        <v>6</v>
      </c>
      <c r="D317">
        <v>0.555041628122109</v>
      </c>
      <c r="E317">
        <v>3.77510450339089E-2</v>
      </c>
      <c r="F317" t="s">
        <v>1519</v>
      </c>
      <c r="G317">
        <v>1010</v>
      </c>
      <c r="H317">
        <v>36</v>
      </c>
      <c r="I317">
        <v>19333</v>
      </c>
      <c r="J317">
        <v>3.1902640264026401</v>
      </c>
      <c r="K317">
        <v>1</v>
      </c>
      <c r="L317">
        <v>0.57269645289611404</v>
      </c>
      <c r="M317">
        <v>0.56126395976281696</v>
      </c>
    </row>
    <row r="318" spans="1:13" x14ac:dyDescent="0.25">
      <c r="A318" t="s">
        <v>13</v>
      </c>
      <c r="B318" t="s">
        <v>316</v>
      </c>
      <c r="C318">
        <v>6</v>
      </c>
      <c r="D318">
        <v>0.555041628122109</v>
      </c>
      <c r="E318">
        <v>3.77510450339089E-2</v>
      </c>
      <c r="F318" t="s">
        <v>1520</v>
      </c>
      <c r="G318">
        <v>1010</v>
      </c>
      <c r="H318">
        <v>36</v>
      </c>
      <c r="I318">
        <v>19333</v>
      </c>
      <c r="J318">
        <v>3.1902640264026401</v>
      </c>
      <c r="K318">
        <v>1</v>
      </c>
      <c r="L318">
        <v>0.57269645289611404</v>
      </c>
      <c r="M318">
        <v>0.56126395976281696</v>
      </c>
    </row>
    <row r="319" spans="1:13" x14ac:dyDescent="0.25">
      <c r="A319" t="s">
        <v>13</v>
      </c>
      <c r="B319" t="s">
        <v>513</v>
      </c>
      <c r="C319">
        <v>9</v>
      </c>
      <c r="D319">
        <v>0.832562442183163</v>
      </c>
      <c r="E319">
        <v>3.8600068921430399E-2</v>
      </c>
      <c r="F319" t="s">
        <v>1521</v>
      </c>
      <c r="G319">
        <v>1010</v>
      </c>
      <c r="H319">
        <v>74</v>
      </c>
      <c r="I319">
        <v>19333</v>
      </c>
      <c r="J319">
        <v>2.32803050575327</v>
      </c>
      <c r="K319">
        <v>1</v>
      </c>
      <c r="L319">
        <v>0.58282698921747</v>
      </c>
      <c r="M319">
        <v>0.57119226454188698</v>
      </c>
    </row>
    <row r="320" spans="1:13" x14ac:dyDescent="0.25">
      <c r="A320" t="s">
        <v>13</v>
      </c>
      <c r="B320" t="s">
        <v>366</v>
      </c>
      <c r="C320">
        <v>5</v>
      </c>
      <c r="D320">
        <v>0.46253469010175702</v>
      </c>
      <c r="E320">
        <v>3.8900215156354098E-2</v>
      </c>
      <c r="F320" t="s">
        <v>1522</v>
      </c>
      <c r="G320">
        <v>1010</v>
      </c>
      <c r="H320">
        <v>25</v>
      </c>
      <c r="I320">
        <v>19333</v>
      </c>
      <c r="J320">
        <v>3.8283168316831602</v>
      </c>
      <c r="K320">
        <v>1</v>
      </c>
      <c r="L320">
        <v>0.58282698921747</v>
      </c>
      <c r="M320">
        <v>0.57119226454188698</v>
      </c>
    </row>
    <row r="321" spans="1:13" x14ac:dyDescent="0.25">
      <c r="A321" t="s">
        <v>13</v>
      </c>
      <c r="B321" t="s">
        <v>514</v>
      </c>
      <c r="C321">
        <v>5</v>
      </c>
      <c r="D321">
        <v>0.46253469010175702</v>
      </c>
      <c r="E321">
        <v>3.8900215156354098E-2</v>
      </c>
      <c r="F321" t="s">
        <v>1523</v>
      </c>
      <c r="G321">
        <v>1010</v>
      </c>
      <c r="H321">
        <v>25</v>
      </c>
      <c r="I321">
        <v>19333</v>
      </c>
      <c r="J321">
        <v>3.8283168316831602</v>
      </c>
      <c r="K321">
        <v>1</v>
      </c>
      <c r="L321">
        <v>0.58282698921747</v>
      </c>
      <c r="M321">
        <v>0.57119226454188698</v>
      </c>
    </row>
    <row r="322" spans="1:13" x14ac:dyDescent="0.25">
      <c r="A322" t="s">
        <v>13</v>
      </c>
      <c r="B322" t="s">
        <v>515</v>
      </c>
      <c r="C322">
        <v>8</v>
      </c>
      <c r="D322">
        <v>0.74005550416281196</v>
      </c>
      <c r="E322">
        <v>3.8903610633979603E-2</v>
      </c>
      <c r="F322" t="s">
        <v>1524</v>
      </c>
      <c r="G322">
        <v>1010</v>
      </c>
      <c r="H322">
        <v>61</v>
      </c>
      <c r="I322">
        <v>19333</v>
      </c>
      <c r="J322">
        <v>2.5103716929069901</v>
      </c>
      <c r="K322">
        <v>1</v>
      </c>
      <c r="L322">
        <v>0.58282698921747</v>
      </c>
      <c r="M322">
        <v>0.57119226454188698</v>
      </c>
    </row>
    <row r="323" spans="1:13" x14ac:dyDescent="0.25">
      <c r="A323" t="s">
        <v>13</v>
      </c>
      <c r="B323" t="s">
        <v>516</v>
      </c>
      <c r="C323">
        <v>10</v>
      </c>
      <c r="D323">
        <v>0.92506938020351503</v>
      </c>
      <c r="E323">
        <v>3.9865360368167298E-2</v>
      </c>
      <c r="F323" t="s">
        <v>1525</v>
      </c>
      <c r="G323">
        <v>1010</v>
      </c>
      <c r="H323">
        <v>88</v>
      </c>
      <c r="I323">
        <v>19333</v>
      </c>
      <c r="J323">
        <v>2.1751800180018002</v>
      </c>
      <c r="K323">
        <v>1</v>
      </c>
      <c r="L323">
        <v>0.58722616432005303</v>
      </c>
      <c r="M323">
        <v>0.57550362080274697</v>
      </c>
    </row>
    <row r="324" spans="1:13" x14ac:dyDescent="0.25">
      <c r="A324" t="s">
        <v>13</v>
      </c>
      <c r="B324" t="s">
        <v>517</v>
      </c>
      <c r="C324">
        <v>4</v>
      </c>
      <c r="D324">
        <v>0.37002775208140598</v>
      </c>
      <c r="E324">
        <v>4.02962433407398E-2</v>
      </c>
      <c r="F324" t="s">
        <v>1526</v>
      </c>
      <c r="G324">
        <v>1010</v>
      </c>
      <c r="H324">
        <v>15</v>
      </c>
      <c r="I324">
        <v>19333</v>
      </c>
      <c r="J324">
        <v>5.1044224422442204</v>
      </c>
      <c r="K324">
        <v>1</v>
      </c>
      <c r="L324">
        <v>0.58722616432005303</v>
      </c>
      <c r="M324">
        <v>0.57550362080274697</v>
      </c>
    </row>
    <row r="325" spans="1:13" x14ac:dyDescent="0.25">
      <c r="A325" t="s">
        <v>13</v>
      </c>
      <c r="B325" t="s">
        <v>518</v>
      </c>
      <c r="C325">
        <v>4</v>
      </c>
      <c r="D325">
        <v>0.37002775208140598</v>
      </c>
      <c r="E325">
        <v>4.02962433407398E-2</v>
      </c>
      <c r="F325" t="s">
        <v>1527</v>
      </c>
      <c r="G325">
        <v>1010</v>
      </c>
      <c r="H325">
        <v>15</v>
      </c>
      <c r="I325">
        <v>19333</v>
      </c>
      <c r="J325">
        <v>5.1044224422442204</v>
      </c>
      <c r="K325">
        <v>1</v>
      </c>
      <c r="L325">
        <v>0.58722616432005303</v>
      </c>
      <c r="M325">
        <v>0.57550362080274697</v>
      </c>
    </row>
    <row r="326" spans="1:13" x14ac:dyDescent="0.25">
      <c r="A326" t="s">
        <v>13</v>
      </c>
      <c r="B326" t="s">
        <v>519</v>
      </c>
      <c r="C326">
        <v>4</v>
      </c>
      <c r="D326">
        <v>0.37002775208140598</v>
      </c>
      <c r="E326">
        <v>4.02962433407398E-2</v>
      </c>
      <c r="F326" t="s">
        <v>1528</v>
      </c>
      <c r="G326">
        <v>1010</v>
      </c>
      <c r="H326">
        <v>15</v>
      </c>
      <c r="I326">
        <v>19333</v>
      </c>
      <c r="J326">
        <v>5.1044224422442204</v>
      </c>
      <c r="K326">
        <v>1</v>
      </c>
      <c r="L326">
        <v>0.58722616432005303</v>
      </c>
      <c r="M326">
        <v>0.57550362080274697</v>
      </c>
    </row>
    <row r="327" spans="1:13" x14ac:dyDescent="0.25">
      <c r="A327" t="s">
        <v>13</v>
      </c>
      <c r="B327" t="s">
        <v>520</v>
      </c>
      <c r="C327">
        <v>4</v>
      </c>
      <c r="D327">
        <v>0.37002775208140598</v>
      </c>
      <c r="E327">
        <v>4.02962433407398E-2</v>
      </c>
      <c r="F327" t="s">
        <v>1529</v>
      </c>
      <c r="G327">
        <v>1010</v>
      </c>
      <c r="H327">
        <v>15</v>
      </c>
      <c r="I327">
        <v>19333</v>
      </c>
      <c r="J327">
        <v>5.1044224422442204</v>
      </c>
      <c r="K327">
        <v>1</v>
      </c>
      <c r="L327">
        <v>0.58722616432005303</v>
      </c>
      <c r="M327">
        <v>0.57550362080274697</v>
      </c>
    </row>
    <row r="328" spans="1:13" x14ac:dyDescent="0.25">
      <c r="A328" t="s">
        <v>13</v>
      </c>
      <c r="B328" t="s">
        <v>230</v>
      </c>
      <c r="C328">
        <v>4</v>
      </c>
      <c r="D328">
        <v>0.37002775208140598</v>
      </c>
      <c r="E328">
        <v>4.02962433407398E-2</v>
      </c>
      <c r="F328" t="s">
        <v>1530</v>
      </c>
      <c r="G328">
        <v>1010</v>
      </c>
      <c r="H328">
        <v>15</v>
      </c>
      <c r="I328">
        <v>19333</v>
      </c>
      <c r="J328">
        <v>5.1044224422442204</v>
      </c>
      <c r="K328">
        <v>1</v>
      </c>
      <c r="L328">
        <v>0.58722616432005303</v>
      </c>
      <c r="M328">
        <v>0.57550362080274697</v>
      </c>
    </row>
    <row r="329" spans="1:13" x14ac:dyDescent="0.25">
      <c r="A329" t="s">
        <v>13</v>
      </c>
      <c r="B329" t="s">
        <v>521</v>
      </c>
      <c r="C329">
        <v>4</v>
      </c>
      <c r="D329">
        <v>0.37002775208140598</v>
      </c>
      <c r="E329">
        <v>4.02962433407398E-2</v>
      </c>
      <c r="F329" t="s">
        <v>1531</v>
      </c>
      <c r="G329">
        <v>1010</v>
      </c>
      <c r="H329">
        <v>15</v>
      </c>
      <c r="I329">
        <v>19333</v>
      </c>
      <c r="J329">
        <v>5.1044224422442204</v>
      </c>
      <c r="K329">
        <v>1</v>
      </c>
      <c r="L329">
        <v>0.58722616432005303</v>
      </c>
      <c r="M329">
        <v>0.57550362080274697</v>
      </c>
    </row>
    <row r="330" spans="1:13" x14ac:dyDescent="0.25">
      <c r="A330" t="s">
        <v>13</v>
      </c>
      <c r="B330" t="s">
        <v>522</v>
      </c>
      <c r="C330">
        <v>4</v>
      </c>
      <c r="D330">
        <v>0.37002775208140598</v>
      </c>
      <c r="E330">
        <v>4.02962433407398E-2</v>
      </c>
      <c r="F330" t="s">
        <v>1532</v>
      </c>
      <c r="G330">
        <v>1010</v>
      </c>
      <c r="H330">
        <v>15</v>
      </c>
      <c r="I330">
        <v>19333</v>
      </c>
      <c r="J330">
        <v>5.1044224422442204</v>
      </c>
      <c r="K330">
        <v>1</v>
      </c>
      <c r="L330">
        <v>0.58722616432005303</v>
      </c>
      <c r="M330">
        <v>0.57550362080274697</v>
      </c>
    </row>
    <row r="331" spans="1:13" x14ac:dyDescent="0.25">
      <c r="A331" t="s">
        <v>13</v>
      </c>
      <c r="B331" t="s">
        <v>523</v>
      </c>
      <c r="C331">
        <v>4</v>
      </c>
      <c r="D331">
        <v>0.37002775208140598</v>
      </c>
      <c r="E331">
        <v>4.02962433407398E-2</v>
      </c>
      <c r="F331" t="s">
        <v>1533</v>
      </c>
      <c r="G331">
        <v>1010</v>
      </c>
      <c r="H331">
        <v>15</v>
      </c>
      <c r="I331">
        <v>19333</v>
      </c>
      <c r="J331">
        <v>5.1044224422442204</v>
      </c>
      <c r="K331">
        <v>1</v>
      </c>
      <c r="L331">
        <v>0.58722616432005303</v>
      </c>
      <c r="M331">
        <v>0.57550362080274697</v>
      </c>
    </row>
    <row r="332" spans="1:13" x14ac:dyDescent="0.25">
      <c r="A332" t="s">
        <v>13</v>
      </c>
      <c r="B332" t="s">
        <v>336</v>
      </c>
      <c r="C332">
        <v>15</v>
      </c>
      <c r="D332">
        <v>1.3876040703052701</v>
      </c>
      <c r="E332">
        <v>4.0604123316140397E-2</v>
      </c>
      <c r="F332" t="s">
        <v>1534</v>
      </c>
      <c r="G332">
        <v>1010</v>
      </c>
      <c r="H332">
        <v>160</v>
      </c>
      <c r="I332">
        <v>19333</v>
      </c>
      <c r="J332">
        <v>1.79452351485148</v>
      </c>
      <c r="K332">
        <v>1</v>
      </c>
      <c r="L332">
        <v>0.58992516322452904</v>
      </c>
      <c r="M332">
        <v>0.57814874075217404</v>
      </c>
    </row>
    <row r="333" spans="1:13" x14ac:dyDescent="0.25">
      <c r="A333" t="s">
        <v>13</v>
      </c>
      <c r="B333" t="s">
        <v>524</v>
      </c>
      <c r="C333">
        <v>7</v>
      </c>
      <c r="D333">
        <v>0.64754856614246004</v>
      </c>
      <c r="E333">
        <v>4.1160477760188503E-2</v>
      </c>
      <c r="F333" t="s">
        <v>1535</v>
      </c>
      <c r="G333">
        <v>1010</v>
      </c>
      <c r="H333">
        <v>49</v>
      </c>
      <c r="I333">
        <v>19333</v>
      </c>
      <c r="J333">
        <v>2.7345120226308302</v>
      </c>
      <c r="K333">
        <v>1</v>
      </c>
      <c r="L333">
        <v>0.59620704080947795</v>
      </c>
      <c r="M333">
        <v>0.58430521591496598</v>
      </c>
    </row>
    <row r="334" spans="1:13" x14ac:dyDescent="0.25">
      <c r="A334" t="s">
        <v>13</v>
      </c>
      <c r="B334" t="s">
        <v>525</v>
      </c>
      <c r="C334">
        <v>8</v>
      </c>
      <c r="D334">
        <v>0.74005550416281196</v>
      </c>
      <c r="E334">
        <v>4.1962240820703503E-2</v>
      </c>
      <c r="F334" t="s">
        <v>1536</v>
      </c>
      <c r="G334">
        <v>1010</v>
      </c>
      <c r="H334">
        <v>62</v>
      </c>
      <c r="I334">
        <v>19333</v>
      </c>
      <c r="J334">
        <v>2.4698818268923599</v>
      </c>
      <c r="K334">
        <v>1</v>
      </c>
      <c r="L334">
        <v>0.60599524356385404</v>
      </c>
      <c r="M334">
        <v>0.59389802098491296</v>
      </c>
    </row>
    <row r="335" spans="1:13" x14ac:dyDescent="0.25">
      <c r="A335" t="s">
        <v>13</v>
      </c>
      <c r="B335" t="s">
        <v>63</v>
      </c>
      <c r="C335">
        <v>11</v>
      </c>
      <c r="D335">
        <v>1.01757631822386</v>
      </c>
      <c r="E335">
        <v>4.2555038785433902E-2</v>
      </c>
      <c r="F335" t="s">
        <v>1537</v>
      </c>
      <c r="G335">
        <v>1010</v>
      </c>
      <c r="H335">
        <v>103</v>
      </c>
      <c r="I335">
        <v>19333</v>
      </c>
      <c r="J335">
        <v>2.0442468518696502</v>
      </c>
      <c r="K335">
        <v>1</v>
      </c>
      <c r="L335">
        <v>0.61271611233279</v>
      </c>
      <c r="M335">
        <v>0.60048472393937202</v>
      </c>
    </row>
    <row r="336" spans="1:13" x14ac:dyDescent="0.25">
      <c r="A336" t="s">
        <v>13</v>
      </c>
      <c r="B336" t="s">
        <v>526</v>
      </c>
      <c r="C336">
        <v>5</v>
      </c>
      <c r="D336">
        <v>0.46253469010175702</v>
      </c>
      <c r="E336">
        <v>4.4138626848718603E-2</v>
      </c>
      <c r="F336" t="s">
        <v>1538</v>
      </c>
      <c r="G336">
        <v>1010</v>
      </c>
      <c r="H336">
        <v>26</v>
      </c>
      <c r="I336">
        <v>19333</v>
      </c>
      <c r="J336">
        <v>3.6810738766184299</v>
      </c>
      <c r="K336">
        <v>1</v>
      </c>
      <c r="L336">
        <v>0.63201049821993704</v>
      </c>
      <c r="M336">
        <v>0.61939394429414896</v>
      </c>
    </row>
    <row r="337" spans="1:13" x14ac:dyDescent="0.25">
      <c r="A337" t="s">
        <v>13</v>
      </c>
      <c r="B337" t="s">
        <v>200</v>
      </c>
      <c r="C337">
        <v>9</v>
      </c>
      <c r="D337">
        <v>0.832562442183163</v>
      </c>
      <c r="E337">
        <v>4.4157938740257599E-2</v>
      </c>
      <c r="F337" t="s">
        <v>1539</v>
      </c>
      <c r="G337">
        <v>1010</v>
      </c>
      <c r="H337">
        <v>76</v>
      </c>
      <c r="I337">
        <v>19333</v>
      </c>
      <c r="J337">
        <v>2.2667665450755599</v>
      </c>
      <c r="K337">
        <v>1</v>
      </c>
      <c r="L337">
        <v>0.63201049821993704</v>
      </c>
      <c r="M337">
        <v>0.61939394429414896</v>
      </c>
    </row>
    <row r="338" spans="1:13" x14ac:dyDescent="0.25">
      <c r="A338" t="s">
        <v>13</v>
      </c>
      <c r="B338" t="s">
        <v>527</v>
      </c>
      <c r="C338">
        <v>7</v>
      </c>
      <c r="D338">
        <v>0.64754856614246004</v>
      </c>
      <c r="E338">
        <v>4.4793232874448599E-2</v>
      </c>
      <c r="F338" t="s">
        <v>1540</v>
      </c>
      <c r="G338">
        <v>1010</v>
      </c>
      <c r="H338">
        <v>50</v>
      </c>
      <c r="I338">
        <v>19333</v>
      </c>
      <c r="J338">
        <v>2.6798217821782102</v>
      </c>
      <c r="K338">
        <v>1</v>
      </c>
      <c r="L338">
        <v>0.63730963577876798</v>
      </c>
      <c r="M338">
        <v>0.62458729744756403</v>
      </c>
    </row>
    <row r="339" spans="1:13" x14ac:dyDescent="0.25">
      <c r="A339" t="s">
        <v>13</v>
      </c>
      <c r="B339" t="s">
        <v>528</v>
      </c>
      <c r="C339">
        <v>7</v>
      </c>
      <c r="D339">
        <v>0.64754856614246004</v>
      </c>
      <c r="E339">
        <v>4.4793232874448599E-2</v>
      </c>
      <c r="F339" t="s">
        <v>1541</v>
      </c>
      <c r="G339">
        <v>1010</v>
      </c>
      <c r="H339">
        <v>50</v>
      </c>
      <c r="I339">
        <v>19333</v>
      </c>
      <c r="J339">
        <v>2.6798217821782102</v>
      </c>
      <c r="K339">
        <v>1</v>
      </c>
      <c r="L339">
        <v>0.63730963577876798</v>
      </c>
      <c r="M339">
        <v>0.62458729744756403</v>
      </c>
    </row>
    <row r="340" spans="1:13" x14ac:dyDescent="0.25">
      <c r="A340" t="s">
        <v>13</v>
      </c>
      <c r="B340" t="s">
        <v>529</v>
      </c>
      <c r="C340">
        <v>31</v>
      </c>
      <c r="D340">
        <v>2.8677150786308898</v>
      </c>
      <c r="E340">
        <v>4.49973143151573E-2</v>
      </c>
      <c r="F340" t="s">
        <v>1542</v>
      </c>
      <c r="G340">
        <v>1010</v>
      </c>
      <c r="H340">
        <v>415</v>
      </c>
      <c r="I340">
        <v>19333</v>
      </c>
      <c r="J340">
        <v>1.42985327448407</v>
      </c>
      <c r="K340">
        <v>1</v>
      </c>
      <c r="L340">
        <v>0.63832473316103699</v>
      </c>
      <c r="M340">
        <v>0.62558213087709902</v>
      </c>
    </row>
    <row r="341" spans="1:13" x14ac:dyDescent="0.25">
      <c r="A341" t="s">
        <v>13</v>
      </c>
      <c r="B341" t="s">
        <v>98</v>
      </c>
      <c r="C341">
        <v>6</v>
      </c>
      <c r="D341">
        <v>0.555041628122109</v>
      </c>
      <c r="E341">
        <v>4.6195173073499102E-2</v>
      </c>
      <c r="F341" t="s">
        <v>1543</v>
      </c>
      <c r="G341">
        <v>1010</v>
      </c>
      <c r="H341">
        <v>38</v>
      </c>
      <c r="I341">
        <v>19333</v>
      </c>
      <c r="J341">
        <v>3.0223553934340801</v>
      </c>
      <c r="K341">
        <v>1</v>
      </c>
      <c r="L341">
        <v>0.64434133995837395</v>
      </c>
      <c r="M341">
        <v>0.63147863073899302</v>
      </c>
    </row>
    <row r="342" spans="1:13" x14ac:dyDescent="0.25">
      <c r="A342" t="s">
        <v>13</v>
      </c>
      <c r="B342" t="s">
        <v>530</v>
      </c>
      <c r="C342">
        <v>9</v>
      </c>
      <c r="D342">
        <v>0.832562442183163</v>
      </c>
      <c r="E342">
        <v>4.7124389722782697E-2</v>
      </c>
      <c r="F342" t="s">
        <v>1544</v>
      </c>
      <c r="G342">
        <v>1010</v>
      </c>
      <c r="H342">
        <v>77</v>
      </c>
      <c r="I342">
        <v>19333</v>
      </c>
      <c r="J342">
        <v>2.2373280185161302</v>
      </c>
      <c r="K342">
        <v>1</v>
      </c>
      <c r="L342">
        <v>0.64434133995837395</v>
      </c>
      <c r="M342">
        <v>0.63147863073899302</v>
      </c>
    </row>
    <row r="343" spans="1:13" x14ac:dyDescent="0.25">
      <c r="A343" t="s">
        <v>13</v>
      </c>
      <c r="B343" t="s">
        <v>531</v>
      </c>
      <c r="C343">
        <v>4</v>
      </c>
      <c r="D343">
        <v>0.37002775208140598</v>
      </c>
      <c r="E343">
        <v>4.7724611744180502E-2</v>
      </c>
      <c r="F343" t="s">
        <v>1545</v>
      </c>
      <c r="G343">
        <v>1010</v>
      </c>
      <c r="H343">
        <v>16</v>
      </c>
      <c r="I343">
        <v>19333</v>
      </c>
      <c r="J343">
        <v>4.7853960396039597</v>
      </c>
      <c r="K343">
        <v>1</v>
      </c>
      <c r="L343">
        <v>0.64434133995837395</v>
      </c>
      <c r="M343">
        <v>0.63147863073899302</v>
      </c>
    </row>
    <row r="344" spans="1:13" x14ac:dyDescent="0.25">
      <c r="A344" t="s">
        <v>13</v>
      </c>
      <c r="B344" t="s">
        <v>532</v>
      </c>
      <c r="C344">
        <v>4</v>
      </c>
      <c r="D344">
        <v>0.37002775208140598</v>
      </c>
      <c r="E344">
        <v>4.7724611744180502E-2</v>
      </c>
      <c r="F344" t="s">
        <v>1546</v>
      </c>
      <c r="G344">
        <v>1010</v>
      </c>
      <c r="H344">
        <v>16</v>
      </c>
      <c r="I344">
        <v>19333</v>
      </c>
      <c r="J344">
        <v>4.7853960396039597</v>
      </c>
      <c r="K344">
        <v>1</v>
      </c>
      <c r="L344">
        <v>0.64434133995837395</v>
      </c>
      <c r="M344">
        <v>0.63147863073899302</v>
      </c>
    </row>
    <row r="345" spans="1:13" x14ac:dyDescent="0.25">
      <c r="A345" t="s">
        <v>13</v>
      </c>
      <c r="B345" t="s">
        <v>533</v>
      </c>
      <c r="C345">
        <v>4</v>
      </c>
      <c r="D345">
        <v>0.37002775208140598</v>
      </c>
      <c r="E345">
        <v>4.7724611744180502E-2</v>
      </c>
      <c r="F345" t="s">
        <v>1547</v>
      </c>
      <c r="G345">
        <v>1010</v>
      </c>
      <c r="H345">
        <v>16</v>
      </c>
      <c r="I345">
        <v>19333</v>
      </c>
      <c r="J345">
        <v>4.7853960396039597</v>
      </c>
      <c r="K345">
        <v>1</v>
      </c>
      <c r="L345">
        <v>0.64434133995837395</v>
      </c>
      <c r="M345">
        <v>0.63147863073899302</v>
      </c>
    </row>
    <row r="346" spans="1:13" x14ac:dyDescent="0.25">
      <c r="A346" t="s">
        <v>13</v>
      </c>
      <c r="B346" t="s">
        <v>534</v>
      </c>
      <c r="C346">
        <v>4</v>
      </c>
      <c r="D346">
        <v>0.37002775208140598</v>
      </c>
      <c r="E346">
        <v>4.7724611744180502E-2</v>
      </c>
      <c r="F346" t="s">
        <v>1548</v>
      </c>
      <c r="G346">
        <v>1010</v>
      </c>
      <c r="H346">
        <v>16</v>
      </c>
      <c r="I346">
        <v>19333</v>
      </c>
      <c r="J346">
        <v>4.7853960396039597</v>
      </c>
      <c r="K346">
        <v>1</v>
      </c>
      <c r="L346">
        <v>0.64434133995837395</v>
      </c>
      <c r="M346">
        <v>0.63147863073899302</v>
      </c>
    </row>
    <row r="347" spans="1:13" x14ac:dyDescent="0.25">
      <c r="A347" t="s">
        <v>13</v>
      </c>
      <c r="B347" t="s">
        <v>535</v>
      </c>
      <c r="C347">
        <v>4</v>
      </c>
      <c r="D347">
        <v>0.37002775208140598</v>
      </c>
      <c r="E347">
        <v>4.7724611744180502E-2</v>
      </c>
      <c r="F347" t="s">
        <v>1549</v>
      </c>
      <c r="G347">
        <v>1010</v>
      </c>
      <c r="H347">
        <v>16</v>
      </c>
      <c r="I347">
        <v>19333</v>
      </c>
      <c r="J347">
        <v>4.7853960396039597</v>
      </c>
      <c r="K347">
        <v>1</v>
      </c>
      <c r="L347">
        <v>0.64434133995837395</v>
      </c>
      <c r="M347">
        <v>0.63147863073899302</v>
      </c>
    </row>
    <row r="348" spans="1:13" x14ac:dyDescent="0.25">
      <c r="A348" t="s">
        <v>13</v>
      </c>
      <c r="B348" t="s">
        <v>536</v>
      </c>
      <c r="C348">
        <v>3</v>
      </c>
      <c r="D348">
        <v>0.277520814061054</v>
      </c>
      <c r="E348">
        <v>4.7967186463942199E-2</v>
      </c>
      <c r="F348" t="s">
        <v>1550</v>
      </c>
      <c r="G348">
        <v>1010</v>
      </c>
      <c r="H348">
        <v>7</v>
      </c>
      <c r="I348">
        <v>19333</v>
      </c>
      <c r="J348">
        <v>8.2035360678925002</v>
      </c>
      <c r="K348">
        <v>1</v>
      </c>
      <c r="L348">
        <v>0.64434133995837395</v>
      </c>
      <c r="M348">
        <v>0.63147863073899302</v>
      </c>
    </row>
    <row r="349" spans="1:13" x14ac:dyDescent="0.25">
      <c r="A349" t="s">
        <v>13</v>
      </c>
      <c r="B349" t="s">
        <v>156</v>
      </c>
      <c r="C349">
        <v>3</v>
      </c>
      <c r="D349">
        <v>0.277520814061054</v>
      </c>
      <c r="E349">
        <v>4.7967186463942199E-2</v>
      </c>
      <c r="F349" t="s">
        <v>1551</v>
      </c>
      <c r="G349">
        <v>1010</v>
      </c>
      <c r="H349">
        <v>7</v>
      </c>
      <c r="I349">
        <v>19333</v>
      </c>
      <c r="J349">
        <v>8.2035360678925002</v>
      </c>
      <c r="K349">
        <v>1</v>
      </c>
      <c r="L349">
        <v>0.64434133995837395</v>
      </c>
      <c r="M349">
        <v>0.63147863073899302</v>
      </c>
    </row>
    <row r="350" spans="1:13" x14ac:dyDescent="0.25">
      <c r="A350" t="s">
        <v>13</v>
      </c>
      <c r="B350" t="s">
        <v>537</v>
      </c>
      <c r="C350">
        <v>3</v>
      </c>
      <c r="D350">
        <v>0.277520814061054</v>
      </c>
      <c r="E350">
        <v>4.7967186463942199E-2</v>
      </c>
      <c r="F350" t="s">
        <v>1552</v>
      </c>
      <c r="G350">
        <v>1010</v>
      </c>
      <c r="H350">
        <v>7</v>
      </c>
      <c r="I350">
        <v>19333</v>
      </c>
      <c r="J350">
        <v>8.2035360678925002</v>
      </c>
      <c r="K350">
        <v>1</v>
      </c>
      <c r="L350">
        <v>0.64434133995837395</v>
      </c>
      <c r="M350">
        <v>0.63147863073899302</v>
      </c>
    </row>
    <row r="351" spans="1:13" x14ac:dyDescent="0.25">
      <c r="A351" t="s">
        <v>13</v>
      </c>
      <c r="B351" t="s">
        <v>538</v>
      </c>
      <c r="C351">
        <v>3</v>
      </c>
      <c r="D351">
        <v>0.277520814061054</v>
      </c>
      <c r="E351">
        <v>4.7967186463942199E-2</v>
      </c>
      <c r="F351" t="s">
        <v>1553</v>
      </c>
      <c r="G351">
        <v>1010</v>
      </c>
      <c r="H351">
        <v>7</v>
      </c>
      <c r="I351">
        <v>19333</v>
      </c>
      <c r="J351">
        <v>8.2035360678925002</v>
      </c>
      <c r="K351">
        <v>1</v>
      </c>
      <c r="L351">
        <v>0.64434133995837395</v>
      </c>
      <c r="M351">
        <v>0.63147863073899302</v>
      </c>
    </row>
    <row r="352" spans="1:13" x14ac:dyDescent="0.25">
      <c r="A352" t="s">
        <v>13</v>
      </c>
      <c r="B352" t="s">
        <v>539</v>
      </c>
      <c r="C352">
        <v>3</v>
      </c>
      <c r="D352">
        <v>0.277520814061054</v>
      </c>
      <c r="E352">
        <v>4.7967186463942199E-2</v>
      </c>
      <c r="F352" t="s">
        <v>1554</v>
      </c>
      <c r="G352">
        <v>1010</v>
      </c>
      <c r="H352">
        <v>7</v>
      </c>
      <c r="I352">
        <v>19333</v>
      </c>
      <c r="J352">
        <v>8.2035360678925002</v>
      </c>
      <c r="K352">
        <v>1</v>
      </c>
      <c r="L352">
        <v>0.64434133995837395</v>
      </c>
      <c r="M352">
        <v>0.63147863073899302</v>
      </c>
    </row>
    <row r="353" spans="1:13" x14ac:dyDescent="0.25">
      <c r="A353" t="s">
        <v>13</v>
      </c>
      <c r="B353" t="s">
        <v>540</v>
      </c>
      <c r="C353">
        <v>3</v>
      </c>
      <c r="D353">
        <v>0.277520814061054</v>
      </c>
      <c r="E353">
        <v>4.7967186463942199E-2</v>
      </c>
      <c r="F353" t="s">
        <v>1555</v>
      </c>
      <c r="G353">
        <v>1010</v>
      </c>
      <c r="H353">
        <v>7</v>
      </c>
      <c r="I353">
        <v>19333</v>
      </c>
      <c r="J353">
        <v>8.2035360678925002</v>
      </c>
      <c r="K353">
        <v>1</v>
      </c>
      <c r="L353">
        <v>0.64434133995837395</v>
      </c>
      <c r="M353">
        <v>0.63147863073899302</v>
      </c>
    </row>
    <row r="354" spans="1:13" x14ac:dyDescent="0.25">
      <c r="A354" t="s">
        <v>13</v>
      </c>
      <c r="B354" t="s">
        <v>541</v>
      </c>
      <c r="C354">
        <v>3</v>
      </c>
      <c r="D354">
        <v>0.277520814061054</v>
      </c>
      <c r="E354">
        <v>4.7967186463942199E-2</v>
      </c>
      <c r="F354" t="s">
        <v>1556</v>
      </c>
      <c r="G354">
        <v>1010</v>
      </c>
      <c r="H354">
        <v>7</v>
      </c>
      <c r="I354">
        <v>19333</v>
      </c>
      <c r="J354">
        <v>8.2035360678925002</v>
      </c>
      <c r="K354">
        <v>1</v>
      </c>
      <c r="L354">
        <v>0.64434133995837395</v>
      </c>
      <c r="M354">
        <v>0.63147863073899302</v>
      </c>
    </row>
    <row r="355" spans="1:13" x14ac:dyDescent="0.25">
      <c r="A355" t="s">
        <v>13</v>
      </c>
      <c r="B355" t="s">
        <v>542</v>
      </c>
      <c r="C355">
        <v>3</v>
      </c>
      <c r="D355">
        <v>0.277520814061054</v>
      </c>
      <c r="E355">
        <v>4.7967186463942199E-2</v>
      </c>
      <c r="F355" t="s">
        <v>1557</v>
      </c>
      <c r="G355">
        <v>1010</v>
      </c>
      <c r="H355">
        <v>7</v>
      </c>
      <c r="I355">
        <v>19333</v>
      </c>
      <c r="J355">
        <v>8.2035360678925002</v>
      </c>
      <c r="K355">
        <v>1</v>
      </c>
      <c r="L355">
        <v>0.64434133995837395</v>
      </c>
      <c r="M355">
        <v>0.63147863073899302</v>
      </c>
    </row>
    <row r="356" spans="1:13" x14ac:dyDescent="0.25">
      <c r="A356" t="s">
        <v>13</v>
      </c>
      <c r="B356" t="s">
        <v>543</v>
      </c>
      <c r="C356">
        <v>3</v>
      </c>
      <c r="D356">
        <v>0.277520814061054</v>
      </c>
      <c r="E356">
        <v>4.7967186463942199E-2</v>
      </c>
      <c r="F356" t="s">
        <v>1558</v>
      </c>
      <c r="G356">
        <v>1010</v>
      </c>
      <c r="H356">
        <v>7</v>
      </c>
      <c r="I356">
        <v>19333</v>
      </c>
      <c r="J356">
        <v>8.2035360678925002</v>
      </c>
      <c r="K356">
        <v>1</v>
      </c>
      <c r="L356">
        <v>0.64434133995837395</v>
      </c>
      <c r="M356">
        <v>0.63147863073899302</v>
      </c>
    </row>
    <row r="357" spans="1:13" x14ac:dyDescent="0.25">
      <c r="A357" t="s">
        <v>13</v>
      </c>
      <c r="B357" t="s">
        <v>544</v>
      </c>
      <c r="C357">
        <v>3</v>
      </c>
      <c r="D357">
        <v>0.277520814061054</v>
      </c>
      <c r="E357">
        <v>4.7967186463942199E-2</v>
      </c>
      <c r="F357" t="s">
        <v>1559</v>
      </c>
      <c r="G357">
        <v>1010</v>
      </c>
      <c r="H357">
        <v>7</v>
      </c>
      <c r="I357">
        <v>19333</v>
      </c>
      <c r="J357">
        <v>8.2035360678925002</v>
      </c>
      <c r="K357">
        <v>1</v>
      </c>
      <c r="L357">
        <v>0.64434133995837395</v>
      </c>
      <c r="M357">
        <v>0.63147863073899302</v>
      </c>
    </row>
    <row r="358" spans="1:13" x14ac:dyDescent="0.25">
      <c r="A358" t="s">
        <v>13</v>
      </c>
      <c r="B358" t="s">
        <v>545</v>
      </c>
      <c r="C358">
        <v>3</v>
      </c>
      <c r="D358">
        <v>0.277520814061054</v>
      </c>
      <c r="E358">
        <v>4.7967186463942199E-2</v>
      </c>
      <c r="F358" t="s">
        <v>1560</v>
      </c>
      <c r="G358">
        <v>1010</v>
      </c>
      <c r="H358">
        <v>7</v>
      </c>
      <c r="I358">
        <v>19333</v>
      </c>
      <c r="J358">
        <v>8.2035360678925002</v>
      </c>
      <c r="K358">
        <v>1</v>
      </c>
      <c r="L358">
        <v>0.64434133995837395</v>
      </c>
      <c r="M358">
        <v>0.63147863073899302</v>
      </c>
    </row>
    <row r="359" spans="1:13" x14ac:dyDescent="0.25">
      <c r="A359" t="s">
        <v>13</v>
      </c>
      <c r="B359" t="s">
        <v>546</v>
      </c>
      <c r="C359">
        <v>3</v>
      </c>
      <c r="D359">
        <v>0.277520814061054</v>
      </c>
      <c r="E359">
        <v>4.7967186463942199E-2</v>
      </c>
      <c r="F359" t="s">
        <v>1561</v>
      </c>
      <c r="G359">
        <v>1010</v>
      </c>
      <c r="H359">
        <v>7</v>
      </c>
      <c r="I359">
        <v>19333</v>
      </c>
      <c r="J359">
        <v>8.2035360678925002</v>
      </c>
      <c r="K359">
        <v>1</v>
      </c>
      <c r="L359">
        <v>0.64434133995837395</v>
      </c>
      <c r="M359">
        <v>0.63147863073899302</v>
      </c>
    </row>
    <row r="360" spans="1:13" x14ac:dyDescent="0.25">
      <c r="A360" t="s">
        <v>13</v>
      </c>
      <c r="B360" t="s">
        <v>547</v>
      </c>
      <c r="C360">
        <v>5</v>
      </c>
      <c r="D360">
        <v>0.46253469010175702</v>
      </c>
      <c r="E360">
        <v>4.9752064372461401E-2</v>
      </c>
      <c r="F360" t="s">
        <v>1562</v>
      </c>
      <c r="G360">
        <v>1010</v>
      </c>
      <c r="H360">
        <v>27</v>
      </c>
      <c r="I360">
        <v>19333</v>
      </c>
      <c r="J360">
        <v>3.5447378071140401</v>
      </c>
      <c r="K360">
        <v>1</v>
      </c>
      <c r="L360">
        <v>0.659112059413683</v>
      </c>
      <c r="M360">
        <v>0.64595448867055305</v>
      </c>
    </row>
    <row r="361" spans="1:13" x14ac:dyDescent="0.25">
      <c r="A361" t="s">
        <v>13</v>
      </c>
      <c r="B361" t="s">
        <v>548</v>
      </c>
      <c r="C361">
        <v>5</v>
      </c>
      <c r="D361">
        <v>0.46253469010175702</v>
      </c>
      <c r="E361">
        <v>4.9752064372461401E-2</v>
      </c>
      <c r="F361" t="s">
        <v>1563</v>
      </c>
      <c r="G361">
        <v>1010</v>
      </c>
      <c r="H361">
        <v>27</v>
      </c>
      <c r="I361">
        <v>19333</v>
      </c>
      <c r="J361">
        <v>3.5447378071140401</v>
      </c>
      <c r="K361">
        <v>1</v>
      </c>
      <c r="L361">
        <v>0.659112059413683</v>
      </c>
      <c r="M361">
        <v>0.64595448867055305</v>
      </c>
    </row>
    <row r="362" spans="1:13" x14ac:dyDescent="0.25">
      <c r="A362" t="s">
        <v>13</v>
      </c>
      <c r="B362" t="s">
        <v>549</v>
      </c>
      <c r="C362">
        <v>5</v>
      </c>
      <c r="D362">
        <v>0.46253469010175702</v>
      </c>
      <c r="E362">
        <v>4.9752064372461401E-2</v>
      </c>
      <c r="F362" t="s">
        <v>1564</v>
      </c>
      <c r="G362">
        <v>1010</v>
      </c>
      <c r="H362">
        <v>27</v>
      </c>
      <c r="I362">
        <v>19333</v>
      </c>
      <c r="J362">
        <v>3.5447378071140401</v>
      </c>
      <c r="K362">
        <v>1</v>
      </c>
      <c r="L362">
        <v>0.659112059413683</v>
      </c>
      <c r="M362">
        <v>0.64595448867055305</v>
      </c>
    </row>
    <row r="363" spans="1:13" x14ac:dyDescent="0.25">
      <c r="A363" t="s">
        <v>13</v>
      </c>
      <c r="B363" t="s">
        <v>550</v>
      </c>
      <c r="C363">
        <v>5</v>
      </c>
      <c r="D363">
        <v>0.46253469010175702</v>
      </c>
      <c r="E363">
        <v>4.9752064372461401E-2</v>
      </c>
      <c r="F363" t="s">
        <v>1565</v>
      </c>
      <c r="G363">
        <v>1010</v>
      </c>
      <c r="H363">
        <v>27</v>
      </c>
      <c r="I363">
        <v>19333</v>
      </c>
      <c r="J363">
        <v>3.5447378071140401</v>
      </c>
      <c r="K363">
        <v>1</v>
      </c>
      <c r="L363">
        <v>0.659112059413683</v>
      </c>
      <c r="M363">
        <v>0.64595448867055305</v>
      </c>
    </row>
    <row r="364" spans="1:13" x14ac:dyDescent="0.25">
      <c r="A364" t="s">
        <v>13</v>
      </c>
      <c r="B364" t="s">
        <v>551</v>
      </c>
      <c r="C364">
        <v>5</v>
      </c>
      <c r="D364">
        <v>0.46253469010175702</v>
      </c>
      <c r="E364">
        <v>4.9752064372461401E-2</v>
      </c>
      <c r="F364" t="s">
        <v>1566</v>
      </c>
      <c r="G364">
        <v>1010</v>
      </c>
      <c r="H364">
        <v>27</v>
      </c>
      <c r="I364">
        <v>19333</v>
      </c>
      <c r="J364">
        <v>3.5447378071140401</v>
      </c>
      <c r="K364">
        <v>1</v>
      </c>
      <c r="L364">
        <v>0.659112059413683</v>
      </c>
      <c r="M364">
        <v>0.64595448867055305</v>
      </c>
    </row>
    <row r="365" spans="1:13" x14ac:dyDescent="0.25">
      <c r="A365" t="s">
        <v>13</v>
      </c>
      <c r="B365" t="s">
        <v>552</v>
      </c>
      <c r="C365">
        <v>6</v>
      </c>
      <c r="D365">
        <v>0.555041628122109</v>
      </c>
      <c r="E365">
        <v>5.0804751313629701E-2</v>
      </c>
      <c r="F365" t="s">
        <v>1567</v>
      </c>
      <c r="G365">
        <v>1010</v>
      </c>
      <c r="H365">
        <v>39</v>
      </c>
      <c r="I365">
        <v>19333</v>
      </c>
      <c r="J365">
        <v>2.9448591012947398</v>
      </c>
      <c r="K365">
        <v>1</v>
      </c>
      <c r="L365">
        <v>0.66754111767006796</v>
      </c>
      <c r="M365">
        <v>0.654215281259936</v>
      </c>
    </row>
    <row r="366" spans="1:13" x14ac:dyDescent="0.25">
      <c r="A366" t="s">
        <v>13</v>
      </c>
      <c r="B366" t="s">
        <v>553</v>
      </c>
      <c r="C366">
        <v>6</v>
      </c>
      <c r="D366">
        <v>0.555041628122109</v>
      </c>
      <c r="E366">
        <v>5.0804751313629701E-2</v>
      </c>
      <c r="F366" t="s">
        <v>1568</v>
      </c>
      <c r="G366">
        <v>1010</v>
      </c>
      <c r="H366">
        <v>39</v>
      </c>
      <c r="I366">
        <v>19333</v>
      </c>
      <c r="J366">
        <v>2.9448591012947398</v>
      </c>
      <c r="K366">
        <v>1</v>
      </c>
      <c r="L366">
        <v>0.66754111767006796</v>
      </c>
      <c r="M366">
        <v>0.654215281259936</v>
      </c>
    </row>
    <row r="367" spans="1:13" x14ac:dyDescent="0.25">
      <c r="A367" t="s">
        <v>13</v>
      </c>
      <c r="B367" t="s">
        <v>554</v>
      </c>
      <c r="C367">
        <v>6</v>
      </c>
      <c r="D367">
        <v>0.555041628122109</v>
      </c>
      <c r="E367">
        <v>5.0804751313629701E-2</v>
      </c>
      <c r="F367" t="s">
        <v>1569</v>
      </c>
      <c r="G367">
        <v>1010</v>
      </c>
      <c r="H367">
        <v>39</v>
      </c>
      <c r="I367">
        <v>19333</v>
      </c>
      <c r="J367">
        <v>2.9448591012947398</v>
      </c>
      <c r="K367">
        <v>1</v>
      </c>
      <c r="L367">
        <v>0.66754111767006796</v>
      </c>
      <c r="M367">
        <v>0.654215281259936</v>
      </c>
    </row>
    <row r="368" spans="1:13" x14ac:dyDescent="0.25">
      <c r="A368" t="s">
        <v>13</v>
      </c>
      <c r="B368" t="s">
        <v>329</v>
      </c>
      <c r="C368">
        <v>33</v>
      </c>
      <c r="D368">
        <v>3.0527289546716001</v>
      </c>
      <c r="E368">
        <v>5.1473723003500303E-2</v>
      </c>
      <c r="F368" t="s">
        <v>1570</v>
      </c>
      <c r="G368">
        <v>1010</v>
      </c>
      <c r="H368">
        <v>453</v>
      </c>
      <c r="I368">
        <v>19333</v>
      </c>
      <c r="J368">
        <v>1.39442003803029</v>
      </c>
      <c r="K368">
        <v>1</v>
      </c>
      <c r="L368">
        <v>0.674488103334695</v>
      </c>
      <c r="M368">
        <v>0.66102358723568699</v>
      </c>
    </row>
    <row r="369" spans="1:13" x14ac:dyDescent="0.25">
      <c r="A369" t="s">
        <v>13</v>
      </c>
      <c r="B369" t="s">
        <v>555</v>
      </c>
      <c r="C369">
        <v>8</v>
      </c>
      <c r="D369">
        <v>0.74005550416281196</v>
      </c>
      <c r="E369">
        <v>5.2054850027947297E-2</v>
      </c>
      <c r="F369" t="s">
        <v>1571</v>
      </c>
      <c r="G369">
        <v>1010</v>
      </c>
      <c r="H369">
        <v>65</v>
      </c>
      <c r="I369">
        <v>19333</v>
      </c>
      <c r="J369">
        <v>2.3558872810357898</v>
      </c>
      <c r="K369">
        <v>1</v>
      </c>
      <c r="L369">
        <v>0.67840589101463</v>
      </c>
      <c r="M369">
        <v>0.66486316580410798</v>
      </c>
    </row>
    <row r="370" spans="1:13" x14ac:dyDescent="0.25">
      <c r="A370" t="s">
        <v>13</v>
      </c>
      <c r="B370" t="s">
        <v>305</v>
      </c>
      <c r="C370">
        <v>8</v>
      </c>
      <c r="D370">
        <v>0.74005550416281196</v>
      </c>
      <c r="E370">
        <v>5.2054850027947297E-2</v>
      </c>
      <c r="F370" t="s">
        <v>1572</v>
      </c>
      <c r="G370">
        <v>1010</v>
      </c>
      <c r="H370">
        <v>65</v>
      </c>
      <c r="I370">
        <v>19333</v>
      </c>
      <c r="J370">
        <v>2.3558872810357898</v>
      </c>
      <c r="K370">
        <v>1</v>
      </c>
      <c r="L370">
        <v>0.67840589101463</v>
      </c>
      <c r="M370">
        <v>0.66486316580410798</v>
      </c>
    </row>
    <row r="371" spans="1:13" x14ac:dyDescent="0.25">
      <c r="A371" t="s">
        <v>13</v>
      </c>
      <c r="B371" t="s">
        <v>556</v>
      </c>
      <c r="C371">
        <v>7</v>
      </c>
      <c r="D371">
        <v>0.64754856614246004</v>
      </c>
      <c r="E371">
        <v>5.2641359103904897E-2</v>
      </c>
      <c r="F371" t="s">
        <v>1573</v>
      </c>
      <c r="G371">
        <v>1010</v>
      </c>
      <c r="H371">
        <v>52</v>
      </c>
      <c r="I371">
        <v>19333</v>
      </c>
      <c r="J371">
        <v>2.5767517136329001</v>
      </c>
      <c r="K371">
        <v>1</v>
      </c>
      <c r="L371">
        <v>0.68419539440723998</v>
      </c>
      <c r="M371">
        <v>0.67053709582892995</v>
      </c>
    </row>
    <row r="372" spans="1:13" x14ac:dyDescent="0.25">
      <c r="A372" t="s">
        <v>13</v>
      </c>
      <c r="B372" t="s">
        <v>35</v>
      </c>
      <c r="C372">
        <v>17</v>
      </c>
      <c r="D372">
        <v>1.57261794634597</v>
      </c>
      <c r="E372">
        <v>5.3323221127831798E-2</v>
      </c>
      <c r="F372" t="s">
        <v>1574</v>
      </c>
      <c r="G372">
        <v>1010</v>
      </c>
      <c r="H372">
        <v>197</v>
      </c>
      <c r="I372">
        <v>19333</v>
      </c>
      <c r="J372">
        <v>1.65181183092928</v>
      </c>
      <c r="K372">
        <v>1</v>
      </c>
      <c r="L372">
        <v>0.691189677638121</v>
      </c>
      <c r="M372">
        <v>0.67739175518994899</v>
      </c>
    </row>
    <row r="373" spans="1:13" x14ac:dyDescent="0.25">
      <c r="A373" t="s">
        <v>13</v>
      </c>
      <c r="B373" t="s">
        <v>557</v>
      </c>
      <c r="C373">
        <v>13</v>
      </c>
      <c r="D373">
        <v>1.20259019426456</v>
      </c>
      <c r="E373">
        <v>5.47538610983902E-2</v>
      </c>
      <c r="F373" t="s">
        <v>1575</v>
      </c>
      <c r="G373">
        <v>1010</v>
      </c>
      <c r="H373">
        <v>137</v>
      </c>
      <c r="I373">
        <v>19333</v>
      </c>
      <c r="J373">
        <v>1.8163547011635399</v>
      </c>
      <c r="K373">
        <v>1</v>
      </c>
      <c r="L373">
        <v>0.69304340648973395</v>
      </c>
      <c r="M373">
        <v>0.67920847884926505</v>
      </c>
    </row>
    <row r="374" spans="1:13" x14ac:dyDescent="0.25">
      <c r="A374" t="s">
        <v>13</v>
      </c>
      <c r="B374" t="s">
        <v>367</v>
      </c>
      <c r="C374">
        <v>6</v>
      </c>
      <c r="D374">
        <v>0.555041628122109</v>
      </c>
      <c r="E374">
        <v>5.5673856813201798E-2</v>
      </c>
      <c r="F374" t="s">
        <v>1576</v>
      </c>
      <c r="G374">
        <v>1010</v>
      </c>
      <c r="H374">
        <v>40</v>
      </c>
      <c r="I374">
        <v>19333</v>
      </c>
      <c r="J374">
        <v>2.87123762376237</v>
      </c>
      <c r="K374">
        <v>1</v>
      </c>
      <c r="L374">
        <v>0.69304340648973395</v>
      </c>
      <c r="M374">
        <v>0.67920847884926505</v>
      </c>
    </row>
    <row r="375" spans="1:13" x14ac:dyDescent="0.25">
      <c r="A375" t="s">
        <v>13</v>
      </c>
      <c r="B375" t="s">
        <v>558</v>
      </c>
      <c r="C375">
        <v>6</v>
      </c>
      <c r="D375">
        <v>0.555041628122109</v>
      </c>
      <c r="E375">
        <v>5.5673856813201798E-2</v>
      </c>
      <c r="F375" t="s">
        <v>1577</v>
      </c>
      <c r="G375">
        <v>1010</v>
      </c>
      <c r="H375">
        <v>40</v>
      </c>
      <c r="I375">
        <v>19333</v>
      </c>
      <c r="J375">
        <v>2.87123762376237</v>
      </c>
      <c r="K375">
        <v>1</v>
      </c>
      <c r="L375">
        <v>0.69304340648973395</v>
      </c>
      <c r="M375">
        <v>0.67920847884926505</v>
      </c>
    </row>
    <row r="376" spans="1:13" x14ac:dyDescent="0.25">
      <c r="A376" t="s">
        <v>13</v>
      </c>
      <c r="B376" t="s">
        <v>559</v>
      </c>
      <c r="C376">
        <v>6</v>
      </c>
      <c r="D376">
        <v>0.555041628122109</v>
      </c>
      <c r="E376">
        <v>5.5673856813201798E-2</v>
      </c>
      <c r="F376" t="s">
        <v>1578</v>
      </c>
      <c r="G376">
        <v>1010</v>
      </c>
      <c r="H376">
        <v>40</v>
      </c>
      <c r="I376">
        <v>19333</v>
      </c>
      <c r="J376">
        <v>2.87123762376237</v>
      </c>
      <c r="K376">
        <v>1</v>
      </c>
      <c r="L376">
        <v>0.69304340648973395</v>
      </c>
      <c r="M376">
        <v>0.67920847884926505</v>
      </c>
    </row>
    <row r="377" spans="1:13" x14ac:dyDescent="0.25">
      <c r="A377" t="s">
        <v>13</v>
      </c>
      <c r="B377" t="s">
        <v>560</v>
      </c>
      <c r="C377">
        <v>8</v>
      </c>
      <c r="D377">
        <v>0.74005550416281196</v>
      </c>
      <c r="E377">
        <v>5.5729739933447597E-2</v>
      </c>
      <c r="F377" t="s">
        <v>1579</v>
      </c>
      <c r="G377">
        <v>1010</v>
      </c>
      <c r="H377">
        <v>66</v>
      </c>
      <c r="I377">
        <v>19333</v>
      </c>
      <c r="J377">
        <v>2.3201920192019201</v>
      </c>
      <c r="K377">
        <v>1</v>
      </c>
      <c r="L377">
        <v>0.69304340648973395</v>
      </c>
      <c r="M377">
        <v>0.67920847884926505</v>
      </c>
    </row>
    <row r="378" spans="1:13" x14ac:dyDescent="0.25">
      <c r="A378" t="s">
        <v>13</v>
      </c>
      <c r="B378" t="s">
        <v>561</v>
      </c>
      <c r="C378">
        <v>8</v>
      </c>
      <c r="D378">
        <v>0.74005550416281196</v>
      </c>
      <c r="E378">
        <v>5.5729739933447597E-2</v>
      </c>
      <c r="F378" t="s">
        <v>1580</v>
      </c>
      <c r="G378">
        <v>1010</v>
      </c>
      <c r="H378">
        <v>66</v>
      </c>
      <c r="I378">
        <v>19333</v>
      </c>
      <c r="J378">
        <v>2.3201920192019201</v>
      </c>
      <c r="K378">
        <v>1</v>
      </c>
      <c r="L378">
        <v>0.69304340648973395</v>
      </c>
      <c r="M378">
        <v>0.67920847884926505</v>
      </c>
    </row>
    <row r="379" spans="1:13" x14ac:dyDescent="0.25">
      <c r="A379" t="s">
        <v>13</v>
      </c>
      <c r="B379" t="s">
        <v>562</v>
      </c>
      <c r="C379">
        <v>5</v>
      </c>
      <c r="D379">
        <v>0.46253469010175702</v>
      </c>
      <c r="E379">
        <v>5.5738439599037799E-2</v>
      </c>
      <c r="F379" t="s">
        <v>1581</v>
      </c>
      <c r="G379">
        <v>1010</v>
      </c>
      <c r="H379">
        <v>28</v>
      </c>
      <c r="I379">
        <v>19333</v>
      </c>
      <c r="J379">
        <v>3.4181400282885401</v>
      </c>
      <c r="K379">
        <v>1</v>
      </c>
      <c r="L379">
        <v>0.69304340648973395</v>
      </c>
      <c r="M379">
        <v>0.67920847884926505</v>
      </c>
    </row>
    <row r="380" spans="1:13" x14ac:dyDescent="0.25">
      <c r="A380" t="s">
        <v>13</v>
      </c>
      <c r="B380" t="s">
        <v>170</v>
      </c>
      <c r="C380">
        <v>5</v>
      </c>
      <c r="D380">
        <v>0.46253469010175702</v>
      </c>
      <c r="E380">
        <v>5.5738439599037799E-2</v>
      </c>
      <c r="F380" t="s">
        <v>1582</v>
      </c>
      <c r="G380">
        <v>1010</v>
      </c>
      <c r="H380">
        <v>28</v>
      </c>
      <c r="I380">
        <v>19333</v>
      </c>
      <c r="J380">
        <v>3.4181400282885401</v>
      </c>
      <c r="K380">
        <v>1</v>
      </c>
      <c r="L380">
        <v>0.69304340648973395</v>
      </c>
      <c r="M380">
        <v>0.67920847884926505</v>
      </c>
    </row>
    <row r="381" spans="1:13" x14ac:dyDescent="0.25">
      <c r="A381" t="s">
        <v>13</v>
      </c>
      <c r="B381" t="s">
        <v>563</v>
      </c>
      <c r="C381">
        <v>5</v>
      </c>
      <c r="D381">
        <v>0.46253469010175702</v>
      </c>
      <c r="E381">
        <v>5.5738439599037799E-2</v>
      </c>
      <c r="F381" t="s">
        <v>1583</v>
      </c>
      <c r="G381">
        <v>1010</v>
      </c>
      <c r="H381">
        <v>28</v>
      </c>
      <c r="I381">
        <v>19333</v>
      </c>
      <c r="J381">
        <v>3.4181400282885401</v>
      </c>
      <c r="K381">
        <v>1</v>
      </c>
      <c r="L381">
        <v>0.69304340648973395</v>
      </c>
      <c r="M381">
        <v>0.67920847884926505</v>
      </c>
    </row>
    <row r="382" spans="1:13" x14ac:dyDescent="0.25">
      <c r="A382" t="s">
        <v>13</v>
      </c>
      <c r="B382" t="s">
        <v>564</v>
      </c>
      <c r="C382">
        <v>5</v>
      </c>
      <c r="D382">
        <v>0.46253469010175702</v>
      </c>
      <c r="E382">
        <v>5.5738439599037799E-2</v>
      </c>
      <c r="F382" t="s">
        <v>1584</v>
      </c>
      <c r="G382">
        <v>1010</v>
      </c>
      <c r="H382">
        <v>28</v>
      </c>
      <c r="I382">
        <v>19333</v>
      </c>
      <c r="J382">
        <v>3.4181400282885401</v>
      </c>
      <c r="K382">
        <v>1</v>
      </c>
      <c r="L382">
        <v>0.69304340648973395</v>
      </c>
      <c r="M382">
        <v>0.67920847884926505</v>
      </c>
    </row>
    <row r="383" spans="1:13" x14ac:dyDescent="0.25">
      <c r="A383" t="s">
        <v>13</v>
      </c>
      <c r="B383" t="s">
        <v>565</v>
      </c>
      <c r="C383">
        <v>4</v>
      </c>
      <c r="D383">
        <v>0.37002775208140598</v>
      </c>
      <c r="E383">
        <v>5.57720520506398E-2</v>
      </c>
      <c r="F383" t="s">
        <v>1585</v>
      </c>
      <c r="G383">
        <v>1010</v>
      </c>
      <c r="H383">
        <v>17</v>
      </c>
      <c r="I383">
        <v>19333</v>
      </c>
      <c r="J383">
        <v>4.50390215492137</v>
      </c>
      <c r="K383">
        <v>1</v>
      </c>
      <c r="L383">
        <v>0.69304340648973395</v>
      </c>
      <c r="M383">
        <v>0.67920847884926505</v>
      </c>
    </row>
    <row r="384" spans="1:13" x14ac:dyDescent="0.25">
      <c r="A384" t="s">
        <v>13</v>
      </c>
      <c r="B384" t="s">
        <v>566</v>
      </c>
      <c r="C384">
        <v>4</v>
      </c>
      <c r="D384">
        <v>0.37002775208140598</v>
      </c>
      <c r="E384">
        <v>5.57720520506398E-2</v>
      </c>
      <c r="F384" t="s">
        <v>1586</v>
      </c>
      <c r="G384">
        <v>1010</v>
      </c>
      <c r="H384">
        <v>17</v>
      </c>
      <c r="I384">
        <v>19333</v>
      </c>
      <c r="J384">
        <v>4.50390215492137</v>
      </c>
      <c r="K384">
        <v>1</v>
      </c>
      <c r="L384">
        <v>0.69304340648973395</v>
      </c>
      <c r="M384">
        <v>0.67920847884926505</v>
      </c>
    </row>
    <row r="385" spans="1:13" x14ac:dyDescent="0.25">
      <c r="A385" t="s">
        <v>13</v>
      </c>
      <c r="B385" t="s">
        <v>567</v>
      </c>
      <c r="C385">
        <v>4</v>
      </c>
      <c r="D385">
        <v>0.37002775208140598</v>
      </c>
      <c r="E385">
        <v>5.57720520506398E-2</v>
      </c>
      <c r="F385" t="s">
        <v>1587</v>
      </c>
      <c r="G385">
        <v>1010</v>
      </c>
      <c r="H385">
        <v>17</v>
      </c>
      <c r="I385">
        <v>19333</v>
      </c>
      <c r="J385">
        <v>4.50390215492137</v>
      </c>
      <c r="K385">
        <v>1</v>
      </c>
      <c r="L385">
        <v>0.69304340648973395</v>
      </c>
      <c r="M385">
        <v>0.67920847884926505</v>
      </c>
    </row>
    <row r="386" spans="1:13" x14ac:dyDescent="0.25">
      <c r="A386" t="s">
        <v>13</v>
      </c>
      <c r="B386" t="s">
        <v>255</v>
      </c>
      <c r="C386">
        <v>4</v>
      </c>
      <c r="D386">
        <v>0.37002775208140598</v>
      </c>
      <c r="E386">
        <v>5.57720520506398E-2</v>
      </c>
      <c r="F386" t="s">
        <v>1056</v>
      </c>
      <c r="G386">
        <v>1010</v>
      </c>
      <c r="H386">
        <v>17</v>
      </c>
      <c r="I386">
        <v>19333</v>
      </c>
      <c r="J386">
        <v>4.50390215492137</v>
      </c>
      <c r="K386">
        <v>1</v>
      </c>
      <c r="L386">
        <v>0.69304340648973395</v>
      </c>
      <c r="M386">
        <v>0.67920847884926505</v>
      </c>
    </row>
    <row r="387" spans="1:13" x14ac:dyDescent="0.25">
      <c r="A387" t="s">
        <v>13</v>
      </c>
      <c r="B387" t="s">
        <v>568</v>
      </c>
      <c r="C387">
        <v>4</v>
      </c>
      <c r="D387">
        <v>0.37002775208140598</v>
      </c>
      <c r="E387">
        <v>5.57720520506398E-2</v>
      </c>
      <c r="F387" t="s">
        <v>1588</v>
      </c>
      <c r="G387">
        <v>1010</v>
      </c>
      <c r="H387">
        <v>17</v>
      </c>
      <c r="I387">
        <v>19333</v>
      </c>
      <c r="J387">
        <v>4.50390215492137</v>
      </c>
      <c r="K387">
        <v>1</v>
      </c>
      <c r="L387">
        <v>0.69304340648973395</v>
      </c>
      <c r="M387">
        <v>0.67920847884926505</v>
      </c>
    </row>
    <row r="388" spans="1:13" x14ac:dyDescent="0.25">
      <c r="A388" t="s">
        <v>13</v>
      </c>
      <c r="B388" t="s">
        <v>569</v>
      </c>
      <c r="C388">
        <v>4</v>
      </c>
      <c r="D388">
        <v>0.37002775208140598</v>
      </c>
      <c r="E388">
        <v>5.57720520506398E-2</v>
      </c>
      <c r="F388" t="s">
        <v>1589</v>
      </c>
      <c r="G388">
        <v>1010</v>
      </c>
      <c r="H388">
        <v>17</v>
      </c>
      <c r="I388">
        <v>19333</v>
      </c>
      <c r="J388">
        <v>4.50390215492137</v>
      </c>
      <c r="K388">
        <v>1</v>
      </c>
      <c r="L388">
        <v>0.69304340648973395</v>
      </c>
      <c r="M388">
        <v>0.67920847884926505</v>
      </c>
    </row>
    <row r="389" spans="1:13" x14ac:dyDescent="0.25">
      <c r="A389" t="s">
        <v>13</v>
      </c>
      <c r="B389" t="s">
        <v>570</v>
      </c>
      <c r="C389">
        <v>10</v>
      </c>
      <c r="D389">
        <v>0.92506938020351503</v>
      </c>
      <c r="E389">
        <v>5.6594843276268202E-2</v>
      </c>
      <c r="F389" t="s">
        <v>1590</v>
      </c>
      <c r="G389">
        <v>1010</v>
      </c>
      <c r="H389">
        <v>94</v>
      </c>
      <c r="I389">
        <v>19333</v>
      </c>
      <c r="J389">
        <v>2.0363387402569999</v>
      </c>
      <c r="K389">
        <v>1</v>
      </c>
      <c r="L389">
        <v>0.69848415044488199</v>
      </c>
      <c r="M389">
        <v>0.68454061157137203</v>
      </c>
    </row>
    <row r="390" spans="1:13" x14ac:dyDescent="0.25">
      <c r="A390" t="s">
        <v>13</v>
      </c>
      <c r="B390" t="s">
        <v>571</v>
      </c>
      <c r="C390">
        <v>12</v>
      </c>
      <c r="D390">
        <v>1.11008325624421</v>
      </c>
      <c r="E390">
        <v>5.6768950123946803E-2</v>
      </c>
      <c r="F390" t="s">
        <v>1591</v>
      </c>
      <c r="G390">
        <v>1010</v>
      </c>
      <c r="H390">
        <v>123</v>
      </c>
      <c r="I390">
        <v>19333</v>
      </c>
      <c r="J390">
        <v>1.8674716252112999</v>
      </c>
      <c r="K390">
        <v>1</v>
      </c>
      <c r="L390">
        <v>0.69848415044488199</v>
      </c>
      <c r="M390">
        <v>0.68454061157137203</v>
      </c>
    </row>
    <row r="391" spans="1:13" x14ac:dyDescent="0.25">
      <c r="A391" t="s">
        <v>13</v>
      </c>
      <c r="B391" t="s">
        <v>293</v>
      </c>
      <c r="C391">
        <v>9</v>
      </c>
      <c r="D391">
        <v>0.832562442183163</v>
      </c>
      <c r="E391">
        <v>5.6790871870232698E-2</v>
      </c>
      <c r="F391" t="s">
        <v>1592</v>
      </c>
      <c r="G391">
        <v>1010</v>
      </c>
      <c r="H391">
        <v>80</v>
      </c>
      <c r="I391">
        <v>19333</v>
      </c>
      <c r="J391">
        <v>2.1534282178217801</v>
      </c>
      <c r="K391">
        <v>1</v>
      </c>
      <c r="L391">
        <v>0.69848415044488199</v>
      </c>
      <c r="M391">
        <v>0.68454061157137203</v>
      </c>
    </row>
    <row r="392" spans="1:13" x14ac:dyDescent="0.25">
      <c r="A392" t="s">
        <v>13</v>
      </c>
      <c r="B392" t="s">
        <v>572</v>
      </c>
      <c r="C392">
        <v>9</v>
      </c>
      <c r="D392">
        <v>0.832562442183163</v>
      </c>
      <c r="E392">
        <v>5.6790871870232698E-2</v>
      </c>
      <c r="F392" t="s">
        <v>1593</v>
      </c>
      <c r="G392">
        <v>1010</v>
      </c>
      <c r="H392">
        <v>80</v>
      </c>
      <c r="I392">
        <v>19333</v>
      </c>
      <c r="J392">
        <v>2.1534282178217801</v>
      </c>
      <c r="K392">
        <v>1</v>
      </c>
      <c r="L392">
        <v>0.69848415044488199</v>
      </c>
      <c r="M392">
        <v>0.68454061157137203</v>
      </c>
    </row>
    <row r="393" spans="1:13" x14ac:dyDescent="0.25">
      <c r="A393" t="s">
        <v>13</v>
      </c>
      <c r="B393" t="s">
        <v>573</v>
      </c>
      <c r="C393">
        <v>11</v>
      </c>
      <c r="D393">
        <v>1.01757631822386</v>
      </c>
      <c r="E393">
        <v>5.85010008096419E-2</v>
      </c>
      <c r="F393" t="s">
        <v>1594</v>
      </c>
      <c r="G393">
        <v>1010</v>
      </c>
      <c r="H393">
        <v>109</v>
      </c>
      <c r="I393">
        <v>19333</v>
      </c>
      <c r="J393">
        <v>1.9317195022254501</v>
      </c>
      <c r="K393">
        <v>1</v>
      </c>
      <c r="L393">
        <v>0.71768192064685699</v>
      </c>
      <c r="M393">
        <v>0.70335514493837403</v>
      </c>
    </row>
    <row r="394" spans="1:13" x14ac:dyDescent="0.25">
      <c r="A394" t="s">
        <v>13</v>
      </c>
      <c r="B394" t="s">
        <v>574</v>
      </c>
      <c r="C394">
        <v>8</v>
      </c>
      <c r="D394">
        <v>0.74005550416281196</v>
      </c>
      <c r="E394">
        <v>5.9561890785433898E-2</v>
      </c>
      <c r="F394" t="s">
        <v>1595</v>
      </c>
      <c r="G394">
        <v>1010</v>
      </c>
      <c r="H394">
        <v>67</v>
      </c>
      <c r="I394">
        <v>19333</v>
      </c>
      <c r="J394">
        <v>2.2855622875720401</v>
      </c>
      <c r="K394">
        <v>1</v>
      </c>
      <c r="L394">
        <v>0.72128190076528098</v>
      </c>
      <c r="M394">
        <v>0.70688326020103298</v>
      </c>
    </row>
    <row r="395" spans="1:13" x14ac:dyDescent="0.25">
      <c r="A395" t="s">
        <v>13</v>
      </c>
      <c r="B395" t="s">
        <v>380</v>
      </c>
      <c r="C395">
        <v>6</v>
      </c>
      <c r="D395">
        <v>0.555041628122109</v>
      </c>
      <c r="E395">
        <v>6.08024337032688E-2</v>
      </c>
      <c r="F395" t="s">
        <v>1596</v>
      </c>
      <c r="G395">
        <v>1010</v>
      </c>
      <c r="H395">
        <v>41</v>
      </c>
      <c r="I395">
        <v>19333</v>
      </c>
      <c r="J395">
        <v>2.80120743781695</v>
      </c>
      <c r="K395">
        <v>1</v>
      </c>
      <c r="L395">
        <v>0.72128190076528098</v>
      </c>
      <c r="M395">
        <v>0.70688326020103298</v>
      </c>
    </row>
    <row r="396" spans="1:13" x14ac:dyDescent="0.25">
      <c r="A396" t="s">
        <v>13</v>
      </c>
      <c r="B396" t="s">
        <v>575</v>
      </c>
      <c r="C396">
        <v>7</v>
      </c>
      <c r="D396">
        <v>0.64754856614246004</v>
      </c>
      <c r="E396">
        <v>6.1274562215443598E-2</v>
      </c>
      <c r="F396" t="s">
        <v>1597</v>
      </c>
      <c r="G396">
        <v>1010</v>
      </c>
      <c r="H396">
        <v>54</v>
      </c>
      <c r="I396">
        <v>19333</v>
      </c>
      <c r="J396">
        <v>2.4813164649798298</v>
      </c>
      <c r="K396">
        <v>1</v>
      </c>
      <c r="L396">
        <v>0.72128190076528098</v>
      </c>
      <c r="M396">
        <v>0.70688326020103298</v>
      </c>
    </row>
    <row r="397" spans="1:13" x14ac:dyDescent="0.25">
      <c r="A397" t="s">
        <v>13</v>
      </c>
      <c r="B397" t="s">
        <v>576</v>
      </c>
      <c r="C397">
        <v>11</v>
      </c>
      <c r="D397">
        <v>1.01757631822386</v>
      </c>
      <c r="E397">
        <v>6.1491505569819097E-2</v>
      </c>
      <c r="F397" t="s">
        <v>1598</v>
      </c>
      <c r="G397">
        <v>1010</v>
      </c>
      <c r="H397">
        <v>110</v>
      </c>
      <c r="I397">
        <v>19333</v>
      </c>
      <c r="J397">
        <v>1.9141584158415801</v>
      </c>
      <c r="K397">
        <v>1</v>
      </c>
      <c r="L397">
        <v>0.72128190076528098</v>
      </c>
      <c r="M397">
        <v>0.70688326020103298</v>
      </c>
    </row>
    <row r="398" spans="1:13" x14ac:dyDescent="0.25">
      <c r="A398" t="s">
        <v>13</v>
      </c>
      <c r="B398" t="s">
        <v>577</v>
      </c>
      <c r="C398">
        <v>3</v>
      </c>
      <c r="D398">
        <v>0.277520814061054</v>
      </c>
      <c r="E398">
        <v>6.1785369829267398E-2</v>
      </c>
      <c r="F398" t="s">
        <v>1599</v>
      </c>
      <c r="G398">
        <v>1010</v>
      </c>
      <c r="H398">
        <v>8</v>
      </c>
      <c r="I398">
        <v>19333</v>
      </c>
      <c r="J398">
        <v>7.1780940594059404</v>
      </c>
      <c r="K398">
        <v>1</v>
      </c>
      <c r="L398">
        <v>0.72128190076528098</v>
      </c>
      <c r="M398">
        <v>0.70688326020103298</v>
      </c>
    </row>
    <row r="399" spans="1:13" x14ac:dyDescent="0.25">
      <c r="A399" t="s">
        <v>13</v>
      </c>
      <c r="B399" t="s">
        <v>117</v>
      </c>
      <c r="C399">
        <v>3</v>
      </c>
      <c r="D399">
        <v>0.277520814061054</v>
      </c>
      <c r="E399">
        <v>6.1785369829267398E-2</v>
      </c>
      <c r="F399" t="s">
        <v>1600</v>
      </c>
      <c r="G399">
        <v>1010</v>
      </c>
      <c r="H399">
        <v>8</v>
      </c>
      <c r="I399">
        <v>19333</v>
      </c>
      <c r="J399">
        <v>7.1780940594059404</v>
      </c>
      <c r="K399">
        <v>1</v>
      </c>
      <c r="L399">
        <v>0.72128190076528098</v>
      </c>
      <c r="M399">
        <v>0.70688326020103298</v>
      </c>
    </row>
    <row r="400" spans="1:13" x14ac:dyDescent="0.25">
      <c r="A400" t="s">
        <v>13</v>
      </c>
      <c r="B400" t="s">
        <v>578</v>
      </c>
      <c r="C400">
        <v>3</v>
      </c>
      <c r="D400">
        <v>0.277520814061054</v>
      </c>
      <c r="E400">
        <v>6.1785369829267398E-2</v>
      </c>
      <c r="F400" t="s">
        <v>1601</v>
      </c>
      <c r="G400">
        <v>1010</v>
      </c>
      <c r="H400">
        <v>8</v>
      </c>
      <c r="I400">
        <v>19333</v>
      </c>
      <c r="J400">
        <v>7.1780940594059404</v>
      </c>
      <c r="K400">
        <v>1</v>
      </c>
      <c r="L400">
        <v>0.72128190076528098</v>
      </c>
      <c r="M400">
        <v>0.70688326020103298</v>
      </c>
    </row>
    <row r="401" spans="1:13" x14ac:dyDescent="0.25">
      <c r="A401" t="s">
        <v>13</v>
      </c>
      <c r="B401" t="s">
        <v>579</v>
      </c>
      <c r="C401">
        <v>3</v>
      </c>
      <c r="D401">
        <v>0.277520814061054</v>
      </c>
      <c r="E401">
        <v>6.1785369829267398E-2</v>
      </c>
      <c r="F401" t="s">
        <v>1602</v>
      </c>
      <c r="G401">
        <v>1010</v>
      </c>
      <c r="H401">
        <v>8</v>
      </c>
      <c r="I401">
        <v>19333</v>
      </c>
      <c r="J401">
        <v>7.1780940594059404</v>
      </c>
      <c r="K401">
        <v>1</v>
      </c>
      <c r="L401">
        <v>0.72128190076528098</v>
      </c>
      <c r="M401">
        <v>0.70688326020103298</v>
      </c>
    </row>
    <row r="402" spans="1:13" x14ac:dyDescent="0.25">
      <c r="A402" t="s">
        <v>13</v>
      </c>
      <c r="B402" t="s">
        <v>273</v>
      </c>
      <c r="C402">
        <v>3</v>
      </c>
      <c r="D402">
        <v>0.277520814061054</v>
      </c>
      <c r="E402">
        <v>6.1785369829267398E-2</v>
      </c>
      <c r="F402" t="s">
        <v>1603</v>
      </c>
      <c r="G402">
        <v>1010</v>
      </c>
      <c r="H402">
        <v>8</v>
      </c>
      <c r="I402">
        <v>19333</v>
      </c>
      <c r="J402">
        <v>7.1780940594059404</v>
      </c>
      <c r="K402">
        <v>1</v>
      </c>
      <c r="L402">
        <v>0.72128190076528098</v>
      </c>
      <c r="M402">
        <v>0.70688326020103298</v>
      </c>
    </row>
    <row r="403" spans="1:13" x14ac:dyDescent="0.25">
      <c r="A403" t="s">
        <v>13</v>
      </c>
      <c r="B403" t="s">
        <v>271</v>
      </c>
      <c r="C403">
        <v>3</v>
      </c>
      <c r="D403">
        <v>0.277520814061054</v>
      </c>
      <c r="E403">
        <v>6.1785369829267398E-2</v>
      </c>
      <c r="F403" t="s">
        <v>1074</v>
      </c>
      <c r="G403">
        <v>1010</v>
      </c>
      <c r="H403">
        <v>8</v>
      </c>
      <c r="I403">
        <v>19333</v>
      </c>
      <c r="J403">
        <v>7.1780940594059404</v>
      </c>
      <c r="K403">
        <v>1</v>
      </c>
      <c r="L403">
        <v>0.72128190076528098</v>
      </c>
      <c r="M403">
        <v>0.70688326020103298</v>
      </c>
    </row>
    <row r="404" spans="1:13" x14ac:dyDescent="0.25">
      <c r="A404" t="s">
        <v>13</v>
      </c>
      <c r="B404" t="s">
        <v>580</v>
      </c>
      <c r="C404">
        <v>3</v>
      </c>
      <c r="D404">
        <v>0.277520814061054</v>
      </c>
      <c r="E404">
        <v>6.1785369829267398E-2</v>
      </c>
      <c r="F404" t="s">
        <v>1604</v>
      </c>
      <c r="G404">
        <v>1010</v>
      </c>
      <c r="H404">
        <v>8</v>
      </c>
      <c r="I404">
        <v>19333</v>
      </c>
      <c r="J404">
        <v>7.1780940594059404</v>
      </c>
      <c r="K404">
        <v>1</v>
      </c>
      <c r="L404">
        <v>0.72128190076528098</v>
      </c>
      <c r="M404">
        <v>0.70688326020103298</v>
      </c>
    </row>
    <row r="405" spans="1:13" x14ac:dyDescent="0.25">
      <c r="A405" t="s">
        <v>13</v>
      </c>
      <c r="B405" t="s">
        <v>272</v>
      </c>
      <c r="C405">
        <v>3</v>
      </c>
      <c r="D405">
        <v>0.277520814061054</v>
      </c>
      <c r="E405">
        <v>6.1785369829267398E-2</v>
      </c>
      <c r="F405" t="s">
        <v>1075</v>
      </c>
      <c r="G405">
        <v>1010</v>
      </c>
      <c r="H405">
        <v>8</v>
      </c>
      <c r="I405">
        <v>19333</v>
      </c>
      <c r="J405">
        <v>7.1780940594059404</v>
      </c>
      <c r="K405">
        <v>1</v>
      </c>
      <c r="L405">
        <v>0.72128190076528098</v>
      </c>
      <c r="M405">
        <v>0.70688326020103298</v>
      </c>
    </row>
    <row r="406" spans="1:13" x14ac:dyDescent="0.25">
      <c r="A406" t="s">
        <v>13</v>
      </c>
      <c r="B406" t="s">
        <v>581</v>
      </c>
      <c r="C406">
        <v>3</v>
      </c>
      <c r="D406">
        <v>0.277520814061054</v>
      </c>
      <c r="E406">
        <v>6.1785369829267398E-2</v>
      </c>
      <c r="F406" t="s">
        <v>1605</v>
      </c>
      <c r="G406">
        <v>1010</v>
      </c>
      <c r="H406">
        <v>8</v>
      </c>
      <c r="I406">
        <v>19333</v>
      </c>
      <c r="J406">
        <v>7.1780940594059404</v>
      </c>
      <c r="K406">
        <v>1</v>
      </c>
      <c r="L406">
        <v>0.72128190076528098</v>
      </c>
      <c r="M406">
        <v>0.70688326020103298</v>
      </c>
    </row>
    <row r="407" spans="1:13" x14ac:dyDescent="0.25">
      <c r="A407" t="s">
        <v>13</v>
      </c>
      <c r="B407" t="s">
        <v>582</v>
      </c>
      <c r="C407">
        <v>3</v>
      </c>
      <c r="D407">
        <v>0.277520814061054</v>
      </c>
      <c r="E407">
        <v>6.1785369829267398E-2</v>
      </c>
      <c r="F407" t="s">
        <v>1606</v>
      </c>
      <c r="G407">
        <v>1010</v>
      </c>
      <c r="H407">
        <v>8</v>
      </c>
      <c r="I407">
        <v>19333</v>
      </c>
      <c r="J407">
        <v>7.1780940594059404</v>
      </c>
      <c r="K407">
        <v>1</v>
      </c>
      <c r="L407">
        <v>0.72128190076528098</v>
      </c>
      <c r="M407">
        <v>0.70688326020103298</v>
      </c>
    </row>
    <row r="408" spans="1:13" x14ac:dyDescent="0.25">
      <c r="A408" t="s">
        <v>13</v>
      </c>
      <c r="B408" t="s">
        <v>583</v>
      </c>
      <c r="C408">
        <v>3</v>
      </c>
      <c r="D408">
        <v>0.277520814061054</v>
      </c>
      <c r="E408">
        <v>6.1785369829267398E-2</v>
      </c>
      <c r="F408" t="s">
        <v>1607</v>
      </c>
      <c r="G408">
        <v>1010</v>
      </c>
      <c r="H408">
        <v>8</v>
      </c>
      <c r="I408">
        <v>19333</v>
      </c>
      <c r="J408">
        <v>7.1780940594059404</v>
      </c>
      <c r="K408">
        <v>1</v>
      </c>
      <c r="L408">
        <v>0.72128190076528098</v>
      </c>
      <c r="M408">
        <v>0.70688326020103298</v>
      </c>
    </row>
    <row r="409" spans="1:13" x14ac:dyDescent="0.25">
      <c r="A409" t="s">
        <v>13</v>
      </c>
      <c r="B409" t="s">
        <v>584</v>
      </c>
      <c r="C409">
        <v>3</v>
      </c>
      <c r="D409">
        <v>0.277520814061054</v>
      </c>
      <c r="E409">
        <v>6.1785369829267398E-2</v>
      </c>
      <c r="F409" t="s">
        <v>1604</v>
      </c>
      <c r="G409">
        <v>1010</v>
      </c>
      <c r="H409">
        <v>8</v>
      </c>
      <c r="I409">
        <v>19333</v>
      </c>
      <c r="J409">
        <v>7.1780940594059404</v>
      </c>
      <c r="K409">
        <v>1</v>
      </c>
      <c r="L409">
        <v>0.72128190076528098</v>
      </c>
      <c r="M409">
        <v>0.70688326020103298</v>
      </c>
    </row>
    <row r="410" spans="1:13" x14ac:dyDescent="0.25">
      <c r="A410" t="s">
        <v>13</v>
      </c>
      <c r="B410" t="s">
        <v>585</v>
      </c>
      <c r="C410">
        <v>3</v>
      </c>
      <c r="D410">
        <v>0.277520814061054</v>
      </c>
      <c r="E410">
        <v>6.1785369829267398E-2</v>
      </c>
      <c r="F410" t="s">
        <v>1608</v>
      </c>
      <c r="G410">
        <v>1010</v>
      </c>
      <c r="H410">
        <v>8</v>
      </c>
      <c r="I410">
        <v>19333</v>
      </c>
      <c r="J410">
        <v>7.1780940594059404</v>
      </c>
      <c r="K410">
        <v>1</v>
      </c>
      <c r="L410">
        <v>0.72128190076528098</v>
      </c>
      <c r="M410">
        <v>0.70688326020103298</v>
      </c>
    </row>
    <row r="411" spans="1:13" x14ac:dyDescent="0.25">
      <c r="A411" t="s">
        <v>13</v>
      </c>
      <c r="B411" t="s">
        <v>162</v>
      </c>
      <c r="C411">
        <v>3</v>
      </c>
      <c r="D411">
        <v>0.277520814061054</v>
      </c>
      <c r="E411">
        <v>6.1785369829267398E-2</v>
      </c>
      <c r="F411" t="s">
        <v>1609</v>
      </c>
      <c r="G411">
        <v>1010</v>
      </c>
      <c r="H411">
        <v>8</v>
      </c>
      <c r="I411">
        <v>19333</v>
      </c>
      <c r="J411">
        <v>7.1780940594059404</v>
      </c>
      <c r="K411">
        <v>1</v>
      </c>
      <c r="L411">
        <v>0.72128190076528098</v>
      </c>
      <c r="M411">
        <v>0.70688326020103298</v>
      </c>
    </row>
    <row r="412" spans="1:13" x14ac:dyDescent="0.25">
      <c r="A412" t="s">
        <v>13</v>
      </c>
      <c r="B412" t="s">
        <v>586</v>
      </c>
      <c r="C412">
        <v>3</v>
      </c>
      <c r="D412">
        <v>0.277520814061054</v>
      </c>
      <c r="E412">
        <v>6.1785369829267398E-2</v>
      </c>
      <c r="F412" t="s">
        <v>1610</v>
      </c>
      <c r="G412">
        <v>1010</v>
      </c>
      <c r="H412">
        <v>8</v>
      </c>
      <c r="I412">
        <v>19333</v>
      </c>
      <c r="J412">
        <v>7.1780940594059404</v>
      </c>
      <c r="K412">
        <v>1</v>
      </c>
      <c r="L412">
        <v>0.72128190076528098</v>
      </c>
      <c r="M412">
        <v>0.70688326020103298</v>
      </c>
    </row>
    <row r="413" spans="1:13" x14ac:dyDescent="0.25">
      <c r="A413" t="s">
        <v>13</v>
      </c>
      <c r="B413" t="s">
        <v>587</v>
      </c>
      <c r="C413">
        <v>5</v>
      </c>
      <c r="D413">
        <v>0.46253469010175702</v>
      </c>
      <c r="E413">
        <v>6.2094137433318E-2</v>
      </c>
      <c r="F413" t="s">
        <v>1611</v>
      </c>
      <c r="G413">
        <v>1010</v>
      </c>
      <c r="H413">
        <v>29</v>
      </c>
      <c r="I413">
        <v>19333</v>
      </c>
      <c r="J413">
        <v>3.30027313076135</v>
      </c>
      <c r="K413">
        <v>1</v>
      </c>
      <c r="L413">
        <v>0.72128190076528098</v>
      </c>
      <c r="M413">
        <v>0.70688326020103298</v>
      </c>
    </row>
    <row r="414" spans="1:13" x14ac:dyDescent="0.25">
      <c r="A414" t="s">
        <v>13</v>
      </c>
      <c r="B414" t="s">
        <v>588</v>
      </c>
      <c r="C414">
        <v>5</v>
      </c>
      <c r="D414">
        <v>0.46253469010175702</v>
      </c>
      <c r="E414">
        <v>6.2094137433318E-2</v>
      </c>
      <c r="F414" t="s">
        <v>1612</v>
      </c>
      <c r="G414">
        <v>1010</v>
      </c>
      <c r="H414">
        <v>29</v>
      </c>
      <c r="I414">
        <v>19333</v>
      </c>
      <c r="J414">
        <v>3.30027313076135</v>
      </c>
      <c r="K414">
        <v>1</v>
      </c>
      <c r="L414">
        <v>0.72128190076528098</v>
      </c>
      <c r="M414">
        <v>0.70688326020103298</v>
      </c>
    </row>
    <row r="415" spans="1:13" x14ac:dyDescent="0.25">
      <c r="A415" t="s">
        <v>13</v>
      </c>
      <c r="B415" t="s">
        <v>589</v>
      </c>
      <c r="C415">
        <v>5</v>
      </c>
      <c r="D415">
        <v>0.46253469010175702</v>
      </c>
      <c r="E415">
        <v>6.2094137433318E-2</v>
      </c>
      <c r="F415" t="s">
        <v>1613</v>
      </c>
      <c r="G415">
        <v>1010</v>
      </c>
      <c r="H415">
        <v>29</v>
      </c>
      <c r="I415">
        <v>19333</v>
      </c>
      <c r="J415">
        <v>3.30027313076135</v>
      </c>
      <c r="K415">
        <v>1</v>
      </c>
      <c r="L415">
        <v>0.72128190076528098</v>
      </c>
      <c r="M415">
        <v>0.70688326020103298</v>
      </c>
    </row>
    <row r="416" spans="1:13" x14ac:dyDescent="0.25">
      <c r="A416" t="s">
        <v>13</v>
      </c>
      <c r="B416" t="s">
        <v>590</v>
      </c>
      <c r="C416">
        <v>10</v>
      </c>
      <c r="D416">
        <v>0.92506938020351503</v>
      </c>
      <c r="E416">
        <v>6.3046337368242E-2</v>
      </c>
      <c r="F416" t="s">
        <v>1614</v>
      </c>
      <c r="G416">
        <v>1010</v>
      </c>
      <c r="H416">
        <v>96</v>
      </c>
      <c r="I416">
        <v>19333</v>
      </c>
      <c r="J416">
        <v>1.9939150165016499</v>
      </c>
      <c r="K416">
        <v>1</v>
      </c>
      <c r="L416">
        <v>0.73057791904548297</v>
      </c>
      <c r="M416">
        <v>0.71599370606391399</v>
      </c>
    </row>
    <row r="417" spans="1:13" x14ac:dyDescent="0.25">
      <c r="A417" t="s">
        <v>13</v>
      </c>
      <c r="B417" t="s">
        <v>591</v>
      </c>
      <c r="C417">
        <v>4</v>
      </c>
      <c r="D417">
        <v>0.37002775208140598</v>
      </c>
      <c r="E417">
        <v>6.4417481552344294E-2</v>
      </c>
      <c r="F417" t="s">
        <v>1615</v>
      </c>
      <c r="G417">
        <v>1010</v>
      </c>
      <c r="H417">
        <v>18</v>
      </c>
      <c r="I417">
        <v>19333</v>
      </c>
      <c r="J417">
        <v>4.2536853685368499</v>
      </c>
      <c r="K417">
        <v>1</v>
      </c>
      <c r="L417">
        <v>0.74288649588782696</v>
      </c>
      <c r="M417">
        <v>0.72805657207721497</v>
      </c>
    </row>
    <row r="418" spans="1:13" x14ac:dyDescent="0.25">
      <c r="A418" t="s">
        <v>13</v>
      </c>
      <c r="B418" t="s">
        <v>264</v>
      </c>
      <c r="C418">
        <v>4</v>
      </c>
      <c r="D418">
        <v>0.37002775208140598</v>
      </c>
      <c r="E418">
        <v>6.4417481552344294E-2</v>
      </c>
      <c r="F418" t="s">
        <v>1616</v>
      </c>
      <c r="G418">
        <v>1010</v>
      </c>
      <c r="H418">
        <v>18</v>
      </c>
      <c r="I418">
        <v>19333</v>
      </c>
      <c r="J418">
        <v>4.2536853685368499</v>
      </c>
      <c r="K418">
        <v>1</v>
      </c>
      <c r="L418">
        <v>0.74288649588782696</v>
      </c>
      <c r="M418">
        <v>0.72805657207721497</v>
      </c>
    </row>
    <row r="419" spans="1:13" x14ac:dyDescent="0.25">
      <c r="A419" t="s">
        <v>13</v>
      </c>
      <c r="B419" t="s">
        <v>238</v>
      </c>
      <c r="C419">
        <v>7</v>
      </c>
      <c r="D419">
        <v>0.64754856614246004</v>
      </c>
      <c r="E419">
        <v>6.5887093732295093E-2</v>
      </c>
      <c r="F419" t="s">
        <v>1617</v>
      </c>
      <c r="G419">
        <v>1010</v>
      </c>
      <c r="H419">
        <v>55</v>
      </c>
      <c r="I419">
        <v>19333</v>
      </c>
      <c r="J419">
        <v>2.4362016201620098</v>
      </c>
      <c r="K419">
        <v>1</v>
      </c>
      <c r="L419">
        <v>0.75249701807784497</v>
      </c>
      <c r="M419">
        <v>0.73747524354353999</v>
      </c>
    </row>
    <row r="420" spans="1:13" x14ac:dyDescent="0.25">
      <c r="A420" t="s">
        <v>13</v>
      </c>
      <c r="B420" t="s">
        <v>53</v>
      </c>
      <c r="C420">
        <v>7</v>
      </c>
      <c r="D420">
        <v>0.64754856614246004</v>
      </c>
      <c r="E420">
        <v>6.5887093732295093E-2</v>
      </c>
      <c r="F420" t="s">
        <v>1618</v>
      </c>
      <c r="G420">
        <v>1010</v>
      </c>
      <c r="H420">
        <v>55</v>
      </c>
      <c r="I420">
        <v>19333</v>
      </c>
      <c r="J420">
        <v>2.4362016201620098</v>
      </c>
      <c r="K420">
        <v>1</v>
      </c>
      <c r="L420">
        <v>0.75249701807784497</v>
      </c>
      <c r="M420">
        <v>0.73747524354353999</v>
      </c>
    </row>
    <row r="421" spans="1:13" x14ac:dyDescent="0.25">
      <c r="A421" t="s">
        <v>13</v>
      </c>
      <c r="B421" t="s">
        <v>592</v>
      </c>
      <c r="C421">
        <v>7</v>
      </c>
      <c r="D421">
        <v>0.64754856614246004</v>
      </c>
      <c r="E421">
        <v>6.5887093732295093E-2</v>
      </c>
      <c r="F421" t="s">
        <v>1619</v>
      </c>
      <c r="G421">
        <v>1010</v>
      </c>
      <c r="H421">
        <v>55</v>
      </c>
      <c r="I421">
        <v>19333</v>
      </c>
      <c r="J421">
        <v>2.4362016201620098</v>
      </c>
      <c r="K421">
        <v>1</v>
      </c>
      <c r="L421">
        <v>0.75249701807784497</v>
      </c>
      <c r="M421">
        <v>0.73747524354353999</v>
      </c>
    </row>
    <row r="422" spans="1:13" x14ac:dyDescent="0.25">
      <c r="A422" t="s">
        <v>13</v>
      </c>
      <c r="B422" t="s">
        <v>593</v>
      </c>
      <c r="C422">
        <v>7</v>
      </c>
      <c r="D422">
        <v>0.64754856614246004</v>
      </c>
      <c r="E422">
        <v>6.5887093732295093E-2</v>
      </c>
      <c r="F422" t="s">
        <v>1620</v>
      </c>
      <c r="G422">
        <v>1010</v>
      </c>
      <c r="H422">
        <v>55</v>
      </c>
      <c r="I422">
        <v>19333</v>
      </c>
      <c r="J422">
        <v>2.4362016201620098</v>
      </c>
      <c r="K422">
        <v>1</v>
      </c>
      <c r="L422">
        <v>0.75249701807784497</v>
      </c>
      <c r="M422">
        <v>0.73747524354353999</v>
      </c>
    </row>
    <row r="423" spans="1:13" x14ac:dyDescent="0.25">
      <c r="A423" t="s">
        <v>13</v>
      </c>
      <c r="B423" t="s">
        <v>390</v>
      </c>
      <c r="C423">
        <v>6</v>
      </c>
      <c r="D423">
        <v>0.555041628122109</v>
      </c>
      <c r="E423">
        <v>6.6189694041781696E-2</v>
      </c>
      <c r="F423" t="s">
        <v>1621</v>
      </c>
      <c r="G423">
        <v>1010</v>
      </c>
      <c r="H423">
        <v>42</v>
      </c>
      <c r="I423">
        <v>19333</v>
      </c>
      <c r="J423">
        <v>2.7345120226308302</v>
      </c>
      <c r="K423">
        <v>1</v>
      </c>
      <c r="L423">
        <v>0.75249701807784497</v>
      </c>
      <c r="M423">
        <v>0.73747524354353999</v>
      </c>
    </row>
    <row r="424" spans="1:13" x14ac:dyDescent="0.25">
      <c r="A424" t="s">
        <v>13</v>
      </c>
      <c r="B424" t="s">
        <v>594</v>
      </c>
      <c r="C424">
        <v>6</v>
      </c>
      <c r="D424">
        <v>0.555041628122109</v>
      </c>
      <c r="E424">
        <v>6.6189694041781696E-2</v>
      </c>
      <c r="F424" t="s">
        <v>1622</v>
      </c>
      <c r="G424">
        <v>1010</v>
      </c>
      <c r="H424">
        <v>42</v>
      </c>
      <c r="I424">
        <v>19333</v>
      </c>
      <c r="J424">
        <v>2.7345120226308302</v>
      </c>
      <c r="K424">
        <v>1</v>
      </c>
      <c r="L424">
        <v>0.75249701807784497</v>
      </c>
      <c r="M424">
        <v>0.73747524354353999</v>
      </c>
    </row>
    <row r="425" spans="1:13" x14ac:dyDescent="0.25">
      <c r="A425" t="s">
        <v>13</v>
      </c>
      <c r="B425" t="s">
        <v>295</v>
      </c>
      <c r="C425">
        <v>10</v>
      </c>
      <c r="D425">
        <v>0.92506938020351503</v>
      </c>
      <c r="E425">
        <v>6.6440094816541798E-2</v>
      </c>
      <c r="F425" t="s">
        <v>1474</v>
      </c>
      <c r="G425">
        <v>1010</v>
      </c>
      <c r="H425">
        <v>97</v>
      </c>
      <c r="I425">
        <v>19333</v>
      </c>
      <c r="J425">
        <v>1.9733591915892601</v>
      </c>
      <c r="K425">
        <v>1</v>
      </c>
      <c r="L425">
        <v>0.75356230182252304</v>
      </c>
      <c r="M425">
        <v>0.73851926148670199</v>
      </c>
    </row>
    <row r="426" spans="1:13" x14ac:dyDescent="0.25">
      <c r="A426" t="s">
        <v>13</v>
      </c>
      <c r="B426" t="s">
        <v>231</v>
      </c>
      <c r="C426">
        <v>9</v>
      </c>
      <c r="D426">
        <v>0.832562442183163</v>
      </c>
      <c r="E426">
        <v>6.7629976012148901E-2</v>
      </c>
      <c r="F426" t="s">
        <v>1623</v>
      </c>
      <c r="G426">
        <v>1010</v>
      </c>
      <c r="H426">
        <v>83</v>
      </c>
      <c r="I426">
        <v>19333</v>
      </c>
      <c r="J426">
        <v>2.0755934629607502</v>
      </c>
      <c r="K426">
        <v>1</v>
      </c>
      <c r="L426">
        <v>0.76246601983941997</v>
      </c>
      <c r="M426">
        <v>0.74724523840781598</v>
      </c>
    </row>
    <row r="427" spans="1:13" x14ac:dyDescent="0.25">
      <c r="A427" t="s">
        <v>13</v>
      </c>
      <c r="B427" t="s">
        <v>232</v>
      </c>
      <c r="C427">
        <v>9</v>
      </c>
      <c r="D427">
        <v>0.832562442183163</v>
      </c>
      <c r="E427">
        <v>6.7629976012148901E-2</v>
      </c>
      <c r="F427" t="s">
        <v>1624</v>
      </c>
      <c r="G427">
        <v>1010</v>
      </c>
      <c r="H427">
        <v>83</v>
      </c>
      <c r="I427">
        <v>19333</v>
      </c>
      <c r="J427">
        <v>2.0755934629607502</v>
      </c>
      <c r="K427">
        <v>1</v>
      </c>
      <c r="L427">
        <v>0.76246601983941997</v>
      </c>
      <c r="M427">
        <v>0.74724523840781598</v>
      </c>
    </row>
    <row r="428" spans="1:13" x14ac:dyDescent="0.25">
      <c r="A428" t="s">
        <v>13</v>
      </c>
      <c r="B428" t="s">
        <v>184</v>
      </c>
      <c r="C428">
        <v>8</v>
      </c>
      <c r="D428">
        <v>0.74005550416281196</v>
      </c>
      <c r="E428">
        <v>6.7700767409322599E-2</v>
      </c>
      <c r="F428" t="s">
        <v>1625</v>
      </c>
      <c r="G428">
        <v>1010</v>
      </c>
      <c r="H428">
        <v>69</v>
      </c>
      <c r="I428">
        <v>19333</v>
      </c>
      <c r="J428">
        <v>2.2193141053235701</v>
      </c>
      <c r="K428">
        <v>1</v>
      </c>
      <c r="L428">
        <v>0.76246601983941997</v>
      </c>
      <c r="M428">
        <v>0.74724523840781598</v>
      </c>
    </row>
    <row r="429" spans="1:13" x14ac:dyDescent="0.25">
      <c r="A429" t="s">
        <v>13</v>
      </c>
      <c r="B429" t="s">
        <v>595</v>
      </c>
      <c r="C429">
        <v>5</v>
      </c>
      <c r="D429">
        <v>0.46253469010175702</v>
      </c>
      <c r="E429">
        <v>6.8814116800395494E-2</v>
      </c>
      <c r="F429" t="s">
        <v>1626</v>
      </c>
      <c r="G429">
        <v>1010</v>
      </c>
      <c r="H429">
        <v>30</v>
      </c>
      <c r="I429">
        <v>19333</v>
      </c>
      <c r="J429">
        <v>3.1902640264026401</v>
      </c>
      <c r="K429">
        <v>1</v>
      </c>
      <c r="L429">
        <v>0.76959787835605098</v>
      </c>
      <c r="M429">
        <v>0.75423472669828795</v>
      </c>
    </row>
    <row r="430" spans="1:13" x14ac:dyDescent="0.25">
      <c r="A430" t="s">
        <v>13</v>
      </c>
      <c r="B430" t="s">
        <v>596</v>
      </c>
      <c r="C430">
        <v>5</v>
      </c>
      <c r="D430">
        <v>0.46253469010175702</v>
      </c>
      <c r="E430">
        <v>6.8814116800395494E-2</v>
      </c>
      <c r="F430" t="s">
        <v>1627</v>
      </c>
      <c r="G430">
        <v>1010</v>
      </c>
      <c r="H430">
        <v>30</v>
      </c>
      <c r="I430">
        <v>19333</v>
      </c>
      <c r="J430">
        <v>3.1902640264026401</v>
      </c>
      <c r="K430">
        <v>1</v>
      </c>
      <c r="L430">
        <v>0.76959787835605098</v>
      </c>
      <c r="M430">
        <v>0.75423472669828795</v>
      </c>
    </row>
    <row r="431" spans="1:13" x14ac:dyDescent="0.25">
      <c r="A431" t="s">
        <v>13</v>
      </c>
      <c r="B431" t="s">
        <v>597</v>
      </c>
      <c r="C431">
        <v>5</v>
      </c>
      <c r="D431">
        <v>0.46253469010175702</v>
      </c>
      <c r="E431">
        <v>6.8814116800395494E-2</v>
      </c>
      <c r="F431" t="s">
        <v>1628</v>
      </c>
      <c r="G431">
        <v>1010</v>
      </c>
      <c r="H431">
        <v>30</v>
      </c>
      <c r="I431">
        <v>19333</v>
      </c>
      <c r="J431">
        <v>3.1902640264026401</v>
      </c>
      <c r="K431">
        <v>1</v>
      </c>
      <c r="L431">
        <v>0.76959787835605098</v>
      </c>
      <c r="M431">
        <v>0.75423472669828795</v>
      </c>
    </row>
    <row r="432" spans="1:13" x14ac:dyDescent="0.25">
      <c r="A432" t="s">
        <v>13</v>
      </c>
      <c r="B432" t="s">
        <v>598</v>
      </c>
      <c r="C432">
        <v>10</v>
      </c>
      <c r="D432">
        <v>0.92506938020351503</v>
      </c>
      <c r="E432">
        <v>6.9946623073568304E-2</v>
      </c>
      <c r="F432" t="s">
        <v>1629</v>
      </c>
      <c r="G432">
        <v>1010</v>
      </c>
      <c r="H432">
        <v>98</v>
      </c>
      <c r="I432">
        <v>19333</v>
      </c>
      <c r="J432">
        <v>1.9532228733077299</v>
      </c>
      <c r="K432">
        <v>1</v>
      </c>
      <c r="L432">
        <v>0.780448515918306</v>
      </c>
      <c r="M432">
        <v>0.76486875764669904</v>
      </c>
    </row>
    <row r="433" spans="1:13" x14ac:dyDescent="0.25">
      <c r="A433" t="s">
        <v>13</v>
      </c>
      <c r="B433" t="s">
        <v>363</v>
      </c>
      <c r="C433">
        <v>7</v>
      </c>
      <c r="D433">
        <v>0.64754856614246004</v>
      </c>
      <c r="E433">
        <v>7.0696898425787302E-2</v>
      </c>
      <c r="F433" t="s">
        <v>1630</v>
      </c>
      <c r="G433">
        <v>1010</v>
      </c>
      <c r="H433">
        <v>56</v>
      </c>
      <c r="I433">
        <v>19333</v>
      </c>
      <c r="J433">
        <v>2.3926980198019798</v>
      </c>
      <c r="K433">
        <v>1</v>
      </c>
      <c r="L433">
        <v>0.78699394567039604</v>
      </c>
      <c r="M433">
        <v>0.77128352379799803</v>
      </c>
    </row>
    <row r="434" spans="1:13" x14ac:dyDescent="0.25">
      <c r="A434" t="s">
        <v>13</v>
      </c>
      <c r="B434" t="s">
        <v>599</v>
      </c>
      <c r="C434">
        <v>19</v>
      </c>
      <c r="D434">
        <v>1.75763182238667</v>
      </c>
      <c r="E434">
        <v>7.1509238775294096E-2</v>
      </c>
      <c r="F434" t="s">
        <v>1631</v>
      </c>
      <c r="G434">
        <v>1010</v>
      </c>
      <c r="H434">
        <v>237</v>
      </c>
      <c r="I434">
        <v>19333</v>
      </c>
      <c r="J434">
        <v>1.5345573797886101</v>
      </c>
      <c r="K434">
        <v>1</v>
      </c>
      <c r="L434">
        <v>0.78870341945577305</v>
      </c>
      <c r="M434">
        <v>0.77295887209296199</v>
      </c>
    </row>
    <row r="435" spans="1:13" x14ac:dyDescent="0.25">
      <c r="A435" t="s">
        <v>13</v>
      </c>
      <c r="B435" t="s">
        <v>239</v>
      </c>
      <c r="C435">
        <v>8</v>
      </c>
      <c r="D435">
        <v>0.74005550416281196</v>
      </c>
      <c r="E435">
        <v>7.2008241224792394E-2</v>
      </c>
      <c r="F435" t="s">
        <v>1632</v>
      </c>
      <c r="G435">
        <v>1010</v>
      </c>
      <c r="H435">
        <v>70</v>
      </c>
      <c r="I435">
        <v>19333</v>
      </c>
      <c r="J435">
        <v>2.18760961810466</v>
      </c>
      <c r="K435">
        <v>1</v>
      </c>
      <c r="L435">
        <v>0.78870341945577305</v>
      </c>
      <c r="M435">
        <v>0.77295887209296199</v>
      </c>
    </row>
    <row r="436" spans="1:13" x14ac:dyDescent="0.25">
      <c r="A436" t="s">
        <v>13</v>
      </c>
      <c r="B436" t="s">
        <v>600</v>
      </c>
      <c r="C436">
        <v>8</v>
      </c>
      <c r="D436">
        <v>0.74005550416281196</v>
      </c>
      <c r="E436">
        <v>7.2008241224792394E-2</v>
      </c>
      <c r="F436" t="s">
        <v>1633</v>
      </c>
      <c r="G436">
        <v>1010</v>
      </c>
      <c r="H436">
        <v>70</v>
      </c>
      <c r="I436">
        <v>19333</v>
      </c>
      <c r="J436">
        <v>2.18760961810466</v>
      </c>
      <c r="K436">
        <v>1</v>
      </c>
      <c r="L436">
        <v>0.78870341945577305</v>
      </c>
      <c r="M436">
        <v>0.77295887209296199</v>
      </c>
    </row>
    <row r="437" spans="1:13" x14ac:dyDescent="0.25">
      <c r="A437" t="s">
        <v>13</v>
      </c>
      <c r="B437" t="s">
        <v>601</v>
      </c>
      <c r="C437">
        <v>4</v>
      </c>
      <c r="D437">
        <v>0.37002775208140598</v>
      </c>
      <c r="E437">
        <v>7.3637016362185601E-2</v>
      </c>
      <c r="F437" t="s">
        <v>1634</v>
      </c>
      <c r="G437">
        <v>1010</v>
      </c>
      <c r="H437">
        <v>19</v>
      </c>
      <c r="I437">
        <v>19333</v>
      </c>
      <c r="J437">
        <v>4.0298071912454398</v>
      </c>
      <c r="K437">
        <v>1</v>
      </c>
      <c r="L437">
        <v>0.78870341945577305</v>
      </c>
      <c r="M437">
        <v>0.77295887209296199</v>
      </c>
    </row>
    <row r="438" spans="1:13" x14ac:dyDescent="0.25">
      <c r="A438" t="s">
        <v>13</v>
      </c>
      <c r="B438" t="s">
        <v>602</v>
      </c>
      <c r="C438">
        <v>4</v>
      </c>
      <c r="D438">
        <v>0.37002775208140598</v>
      </c>
      <c r="E438">
        <v>7.3637016362185601E-2</v>
      </c>
      <c r="F438" t="s">
        <v>1635</v>
      </c>
      <c r="G438">
        <v>1010</v>
      </c>
      <c r="H438">
        <v>19</v>
      </c>
      <c r="I438">
        <v>19333</v>
      </c>
      <c r="J438">
        <v>4.0298071912454398</v>
      </c>
      <c r="K438">
        <v>1</v>
      </c>
      <c r="L438">
        <v>0.78870341945577305</v>
      </c>
      <c r="M438">
        <v>0.77295887209296199</v>
      </c>
    </row>
    <row r="439" spans="1:13" x14ac:dyDescent="0.25">
      <c r="A439" t="s">
        <v>13</v>
      </c>
      <c r="B439" t="s">
        <v>603</v>
      </c>
      <c r="C439">
        <v>4</v>
      </c>
      <c r="D439">
        <v>0.37002775208140598</v>
      </c>
      <c r="E439">
        <v>7.3637016362185601E-2</v>
      </c>
      <c r="F439" t="s">
        <v>1636</v>
      </c>
      <c r="G439">
        <v>1010</v>
      </c>
      <c r="H439">
        <v>19</v>
      </c>
      <c r="I439">
        <v>19333</v>
      </c>
      <c r="J439">
        <v>4.0298071912454398</v>
      </c>
      <c r="K439">
        <v>1</v>
      </c>
      <c r="L439">
        <v>0.78870341945577305</v>
      </c>
      <c r="M439">
        <v>0.77295887209296199</v>
      </c>
    </row>
    <row r="440" spans="1:13" x14ac:dyDescent="0.25">
      <c r="A440" t="s">
        <v>13</v>
      </c>
      <c r="B440" t="s">
        <v>45</v>
      </c>
      <c r="C440">
        <v>4</v>
      </c>
      <c r="D440">
        <v>0.37002775208140598</v>
      </c>
      <c r="E440">
        <v>7.3637016362185601E-2</v>
      </c>
      <c r="F440" t="s">
        <v>1637</v>
      </c>
      <c r="G440">
        <v>1010</v>
      </c>
      <c r="H440">
        <v>19</v>
      </c>
      <c r="I440">
        <v>19333</v>
      </c>
      <c r="J440">
        <v>4.0298071912454398</v>
      </c>
      <c r="K440">
        <v>1</v>
      </c>
      <c r="L440">
        <v>0.78870341945577305</v>
      </c>
      <c r="M440">
        <v>0.77295887209296199</v>
      </c>
    </row>
    <row r="441" spans="1:13" x14ac:dyDescent="0.25">
      <c r="A441" t="s">
        <v>13</v>
      </c>
      <c r="B441" t="s">
        <v>604</v>
      </c>
      <c r="C441">
        <v>4</v>
      </c>
      <c r="D441">
        <v>0.37002775208140598</v>
      </c>
      <c r="E441">
        <v>7.3637016362185601E-2</v>
      </c>
      <c r="F441" t="s">
        <v>1638</v>
      </c>
      <c r="G441">
        <v>1010</v>
      </c>
      <c r="H441">
        <v>19</v>
      </c>
      <c r="I441">
        <v>19333</v>
      </c>
      <c r="J441">
        <v>4.0298071912454398</v>
      </c>
      <c r="K441">
        <v>1</v>
      </c>
      <c r="L441">
        <v>0.78870341945577305</v>
      </c>
      <c r="M441">
        <v>0.77295887209296199</v>
      </c>
    </row>
    <row r="442" spans="1:13" x14ac:dyDescent="0.25">
      <c r="A442" t="s">
        <v>13</v>
      </c>
      <c r="B442" t="s">
        <v>605</v>
      </c>
      <c r="C442">
        <v>4</v>
      </c>
      <c r="D442">
        <v>0.37002775208140598</v>
      </c>
      <c r="E442">
        <v>7.3637016362185601E-2</v>
      </c>
      <c r="F442" t="s">
        <v>1639</v>
      </c>
      <c r="G442">
        <v>1010</v>
      </c>
      <c r="H442">
        <v>19</v>
      </c>
      <c r="I442">
        <v>19333</v>
      </c>
      <c r="J442">
        <v>4.0298071912454398</v>
      </c>
      <c r="K442">
        <v>1</v>
      </c>
      <c r="L442">
        <v>0.78870341945577305</v>
      </c>
      <c r="M442">
        <v>0.77295887209296199</v>
      </c>
    </row>
    <row r="443" spans="1:13" x14ac:dyDescent="0.25">
      <c r="A443" t="s">
        <v>13</v>
      </c>
      <c r="B443" t="s">
        <v>606</v>
      </c>
      <c r="C443">
        <v>4</v>
      </c>
      <c r="D443">
        <v>0.37002775208140598</v>
      </c>
      <c r="E443">
        <v>7.3637016362185601E-2</v>
      </c>
      <c r="F443" t="s">
        <v>1640</v>
      </c>
      <c r="G443">
        <v>1010</v>
      </c>
      <c r="H443">
        <v>19</v>
      </c>
      <c r="I443">
        <v>19333</v>
      </c>
      <c r="J443">
        <v>4.0298071912454398</v>
      </c>
      <c r="K443">
        <v>1</v>
      </c>
      <c r="L443">
        <v>0.78870341945577305</v>
      </c>
      <c r="M443">
        <v>0.77295887209296199</v>
      </c>
    </row>
    <row r="444" spans="1:13" x14ac:dyDescent="0.25">
      <c r="A444" t="s">
        <v>13</v>
      </c>
      <c r="B444" t="s">
        <v>607</v>
      </c>
      <c r="C444">
        <v>4</v>
      </c>
      <c r="D444">
        <v>0.37002775208140598</v>
      </c>
      <c r="E444">
        <v>7.3637016362185601E-2</v>
      </c>
      <c r="F444" t="s">
        <v>1641</v>
      </c>
      <c r="G444">
        <v>1010</v>
      </c>
      <c r="H444">
        <v>19</v>
      </c>
      <c r="I444">
        <v>19333</v>
      </c>
      <c r="J444">
        <v>4.0298071912454398</v>
      </c>
      <c r="K444">
        <v>1</v>
      </c>
      <c r="L444">
        <v>0.78870341945577305</v>
      </c>
      <c r="M444">
        <v>0.77295887209296199</v>
      </c>
    </row>
    <row r="445" spans="1:13" x14ac:dyDescent="0.25">
      <c r="A445" t="s">
        <v>13</v>
      </c>
      <c r="B445" t="s">
        <v>608</v>
      </c>
      <c r="C445">
        <v>4</v>
      </c>
      <c r="D445">
        <v>0.37002775208140598</v>
      </c>
      <c r="E445">
        <v>7.3637016362185601E-2</v>
      </c>
      <c r="F445" t="s">
        <v>1642</v>
      </c>
      <c r="G445">
        <v>1010</v>
      </c>
      <c r="H445">
        <v>19</v>
      </c>
      <c r="I445">
        <v>19333</v>
      </c>
      <c r="J445">
        <v>4.0298071912454398</v>
      </c>
      <c r="K445">
        <v>1</v>
      </c>
      <c r="L445">
        <v>0.78870341945577305</v>
      </c>
      <c r="M445">
        <v>0.77295887209296199</v>
      </c>
    </row>
    <row r="446" spans="1:13" x14ac:dyDescent="0.25">
      <c r="A446" t="s">
        <v>13</v>
      </c>
      <c r="B446" t="s">
        <v>609</v>
      </c>
      <c r="C446">
        <v>4</v>
      </c>
      <c r="D446">
        <v>0.37002775208140598</v>
      </c>
      <c r="E446">
        <v>7.3637016362185601E-2</v>
      </c>
      <c r="F446" t="s">
        <v>1643</v>
      </c>
      <c r="G446">
        <v>1010</v>
      </c>
      <c r="H446">
        <v>19</v>
      </c>
      <c r="I446">
        <v>19333</v>
      </c>
      <c r="J446">
        <v>4.0298071912454398</v>
      </c>
      <c r="K446">
        <v>1</v>
      </c>
      <c r="L446">
        <v>0.78870341945577305</v>
      </c>
      <c r="M446">
        <v>0.77295887209296199</v>
      </c>
    </row>
    <row r="447" spans="1:13" x14ac:dyDescent="0.25">
      <c r="A447" t="s">
        <v>13</v>
      </c>
      <c r="B447" t="s">
        <v>137</v>
      </c>
      <c r="C447">
        <v>4</v>
      </c>
      <c r="D447">
        <v>0.37002775208140598</v>
      </c>
      <c r="E447">
        <v>7.3637016362185601E-2</v>
      </c>
      <c r="F447" t="s">
        <v>1644</v>
      </c>
      <c r="G447">
        <v>1010</v>
      </c>
      <c r="H447">
        <v>19</v>
      </c>
      <c r="I447">
        <v>19333</v>
      </c>
      <c r="J447">
        <v>4.0298071912454398</v>
      </c>
      <c r="K447">
        <v>1</v>
      </c>
      <c r="L447">
        <v>0.78870341945577305</v>
      </c>
      <c r="M447">
        <v>0.77295887209296199</v>
      </c>
    </row>
    <row r="448" spans="1:13" x14ac:dyDescent="0.25">
      <c r="A448" t="s">
        <v>13</v>
      </c>
      <c r="B448" t="s">
        <v>610</v>
      </c>
      <c r="C448">
        <v>4</v>
      </c>
      <c r="D448">
        <v>0.37002775208140598</v>
      </c>
      <c r="E448">
        <v>7.3637016362185601E-2</v>
      </c>
      <c r="F448" t="s">
        <v>1645</v>
      </c>
      <c r="G448">
        <v>1010</v>
      </c>
      <c r="H448">
        <v>19</v>
      </c>
      <c r="I448">
        <v>19333</v>
      </c>
      <c r="J448">
        <v>4.0298071912454398</v>
      </c>
      <c r="K448">
        <v>1</v>
      </c>
      <c r="L448">
        <v>0.78870341945577305</v>
      </c>
      <c r="M448">
        <v>0.77295887209296199</v>
      </c>
    </row>
    <row r="449" spans="1:13" x14ac:dyDescent="0.25">
      <c r="A449" t="s">
        <v>13</v>
      </c>
      <c r="B449" t="s">
        <v>611</v>
      </c>
      <c r="C449">
        <v>9</v>
      </c>
      <c r="D449">
        <v>0.832562442183163</v>
      </c>
      <c r="E449">
        <v>7.5516247210345694E-2</v>
      </c>
      <c r="F449" t="s">
        <v>1646</v>
      </c>
      <c r="G449">
        <v>1010</v>
      </c>
      <c r="H449">
        <v>85</v>
      </c>
      <c r="I449">
        <v>19333</v>
      </c>
      <c r="J449">
        <v>2.02675596971461</v>
      </c>
      <c r="K449">
        <v>1</v>
      </c>
      <c r="L449">
        <v>0.78870341945577305</v>
      </c>
      <c r="M449">
        <v>0.77295887209296199</v>
      </c>
    </row>
    <row r="450" spans="1:13" x14ac:dyDescent="0.25">
      <c r="A450" t="s">
        <v>13</v>
      </c>
      <c r="B450" t="s">
        <v>612</v>
      </c>
      <c r="C450">
        <v>7</v>
      </c>
      <c r="D450">
        <v>0.64754856614246004</v>
      </c>
      <c r="E450">
        <v>7.5703458892293907E-2</v>
      </c>
      <c r="F450" t="s">
        <v>1647</v>
      </c>
      <c r="G450">
        <v>1010</v>
      </c>
      <c r="H450">
        <v>57</v>
      </c>
      <c r="I450">
        <v>19333</v>
      </c>
      <c r="J450">
        <v>2.3507208615598398</v>
      </c>
      <c r="K450">
        <v>1</v>
      </c>
      <c r="L450">
        <v>0.78870341945577305</v>
      </c>
      <c r="M450">
        <v>0.77295887209296199</v>
      </c>
    </row>
    <row r="451" spans="1:13" x14ac:dyDescent="0.25">
      <c r="A451" t="s">
        <v>13</v>
      </c>
      <c r="B451" t="s">
        <v>266</v>
      </c>
      <c r="C451">
        <v>5</v>
      </c>
      <c r="D451">
        <v>0.46253469010175702</v>
      </c>
      <c r="E451">
        <v>7.5892013873168698E-2</v>
      </c>
      <c r="F451" t="s">
        <v>1648</v>
      </c>
      <c r="G451">
        <v>1010</v>
      </c>
      <c r="H451">
        <v>31</v>
      </c>
      <c r="I451">
        <v>19333</v>
      </c>
      <c r="J451">
        <v>3.0873522836154499</v>
      </c>
      <c r="K451">
        <v>1</v>
      </c>
      <c r="L451">
        <v>0.78870341945577305</v>
      </c>
      <c r="M451">
        <v>0.77295887209296199</v>
      </c>
    </row>
    <row r="452" spans="1:13" x14ac:dyDescent="0.25">
      <c r="A452" t="s">
        <v>13</v>
      </c>
      <c r="B452" t="s">
        <v>613</v>
      </c>
      <c r="C452">
        <v>5</v>
      </c>
      <c r="D452">
        <v>0.46253469010175702</v>
      </c>
      <c r="E452">
        <v>7.5892013873168698E-2</v>
      </c>
      <c r="F452" t="s">
        <v>1649</v>
      </c>
      <c r="G452">
        <v>1010</v>
      </c>
      <c r="H452">
        <v>31</v>
      </c>
      <c r="I452">
        <v>19333</v>
      </c>
      <c r="J452">
        <v>3.0873522836154499</v>
      </c>
      <c r="K452">
        <v>1</v>
      </c>
      <c r="L452">
        <v>0.78870341945577305</v>
      </c>
      <c r="M452">
        <v>0.77295887209296199</v>
      </c>
    </row>
    <row r="453" spans="1:13" x14ac:dyDescent="0.25">
      <c r="A453" t="s">
        <v>13</v>
      </c>
      <c r="B453" t="s">
        <v>614</v>
      </c>
      <c r="C453">
        <v>5</v>
      </c>
      <c r="D453">
        <v>0.46253469010175702</v>
      </c>
      <c r="E453">
        <v>7.5892013873168698E-2</v>
      </c>
      <c r="F453" t="s">
        <v>1650</v>
      </c>
      <c r="G453">
        <v>1010</v>
      </c>
      <c r="H453">
        <v>31</v>
      </c>
      <c r="I453">
        <v>19333</v>
      </c>
      <c r="J453">
        <v>3.0873522836154499</v>
      </c>
      <c r="K453">
        <v>1</v>
      </c>
      <c r="L453">
        <v>0.78870341945577305</v>
      </c>
      <c r="M453">
        <v>0.77295887209296199</v>
      </c>
    </row>
    <row r="454" spans="1:13" x14ac:dyDescent="0.25">
      <c r="A454" t="s">
        <v>13</v>
      </c>
      <c r="B454" t="s">
        <v>615</v>
      </c>
      <c r="C454">
        <v>3</v>
      </c>
      <c r="D454">
        <v>0.277520814061054</v>
      </c>
      <c r="E454">
        <v>7.6754668393699599E-2</v>
      </c>
      <c r="F454" t="s">
        <v>1651</v>
      </c>
      <c r="G454">
        <v>1010</v>
      </c>
      <c r="H454">
        <v>9</v>
      </c>
      <c r="I454">
        <v>19333</v>
      </c>
      <c r="J454">
        <v>6.3805280528052801</v>
      </c>
      <c r="K454">
        <v>1</v>
      </c>
      <c r="L454">
        <v>0.78870341945577305</v>
      </c>
      <c r="M454">
        <v>0.77295887209296199</v>
      </c>
    </row>
    <row r="455" spans="1:13" x14ac:dyDescent="0.25">
      <c r="A455" t="s">
        <v>13</v>
      </c>
      <c r="B455" t="s">
        <v>616</v>
      </c>
      <c r="C455">
        <v>3</v>
      </c>
      <c r="D455">
        <v>0.277520814061054</v>
      </c>
      <c r="E455">
        <v>7.6754668393699599E-2</v>
      </c>
      <c r="F455" t="s">
        <v>1652</v>
      </c>
      <c r="G455">
        <v>1010</v>
      </c>
      <c r="H455">
        <v>9</v>
      </c>
      <c r="I455">
        <v>19333</v>
      </c>
      <c r="J455">
        <v>6.3805280528052801</v>
      </c>
      <c r="K455">
        <v>1</v>
      </c>
      <c r="L455">
        <v>0.78870341945577305</v>
      </c>
      <c r="M455">
        <v>0.77295887209296199</v>
      </c>
    </row>
    <row r="456" spans="1:13" x14ac:dyDescent="0.25">
      <c r="A456" t="s">
        <v>13</v>
      </c>
      <c r="B456" t="s">
        <v>617</v>
      </c>
      <c r="C456">
        <v>3</v>
      </c>
      <c r="D456">
        <v>0.277520814061054</v>
      </c>
      <c r="E456">
        <v>7.6754668393699599E-2</v>
      </c>
      <c r="F456" t="s">
        <v>1653</v>
      </c>
      <c r="G456">
        <v>1010</v>
      </c>
      <c r="H456">
        <v>9</v>
      </c>
      <c r="I456">
        <v>19333</v>
      </c>
      <c r="J456">
        <v>6.3805280528052801</v>
      </c>
      <c r="K456">
        <v>1</v>
      </c>
      <c r="L456">
        <v>0.78870341945577305</v>
      </c>
      <c r="M456">
        <v>0.77295887209296199</v>
      </c>
    </row>
    <row r="457" spans="1:13" x14ac:dyDescent="0.25">
      <c r="A457" t="s">
        <v>13</v>
      </c>
      <c r="B457" t="s">
        <v>618</v>
      </c>
      <c r="C457">
        <v>3</v>
      </c>
      <c r="D457">
        <v>0.277520814061054</v>
      </c>
      <c r="E457">
        <v>7.6754668393699599E-2</v>
      </c>
      <c r="F457" t="s">
        <v>1654</v>
      </c>
      <c r="G457">
        <v>1010</v>
      </c>
      <c r="H457">
        <v>9</v>
      </c>
      <c r="I457">
        <v>19333</v>
      </c>
      <c r="J457">
        <v>6.3805280528052801</v>
      </c>
      <c r="K457">
        <v>1</v>
      </c>
      <c r="L457">
        <v>0.78870341945577305</v>
      </c>
      <c r="M457">
        <v>0.77295887209296199</v>
      </c>
    </row>
    <row r="458" spans="1:13" x14ac:dyDescent="0.25">
      <c r="A458" t="s">
        <v>13</v>
      </c>
      <c r="B458" t="s">
        <v>296</v>
      </c>
      <c r="C458">
        <v>3</v>
      </c>
      <c r="D458">
        <v>0.277520814061054</v>
      </c>
      <c r="E458">
        <v>7.6754668393699599E-2</v>
      </c>
      <c r="F458" t="s">
        <v>1099</v>
      </c>
      <c r="G458">
        <v>1010</v>
      </c>
      <c r="H458">
        <v>9</v>
      </c>
      <c r="I458">
        <v>19333</v>
      </c>
      <c r="J458">
        <v>6.3805280528052801</v>
      </c>
      <c r="K458">
        <v>1</v>
      </c>
      <c r="L458">
        <v>0.78870341945577305</v>
      </c>
      <c r="M458">
        <v>0.77295887209296199</v>
      </c>
    </row>
    <row r="459" spans="1:13" x14ac:dyDescent="0.25">
      <c r="A459" t="s">
        <v>13</v>
      </c>
      <c r="B459" t="s">
        <v>619</v>
      </c>
      <c r="C459">
        <v>3</v>
      </c>
      <c r="D459">
        <v>0.277520814061054</v>
      </c>
      <c r="E459">
        <v>7.6754668393699599E-2</v>
      </c>
      <c r="F459" t="s">
        <v>1655</v>
      </c>
      <c r="G459">
        <v>1010</v>
      </c>
      <c r="H459">
        <v>9</v>
      </c>
      <c r="I459">
        <v>19333</v>
      </c>
      <c r="J459">
        <v>6.3805280528052801</v>
      </c>
      <c r="K459">
        <v>1</v>
      </c>
      <c r="L459">
        <v>0.78870341945577305</v>
      </c>
      <c r="M459">
        <v>0.77295887209296199</v>
      </c>
    </row>
    <row r="460" spans="1:13" x14ac:dyDescent="0.25">
      <c r="A460" t="s">
        <v>13</v>
      </c>
      <c r="B460" t="s">
        <v>620</v>
      </c>
      <c r="C460">
        <v>3</v>
      </c>
      <c r="D460">
        <v>0.277520814061054</v>
      </c>
      <c r="E460">
        <v>7.6754668393699599E-2</v>
      </c>
      <c r="F460" t="s">
        <v>1656</v>
      </c>
      <c r="G460">
        <v>1010</v>
      </c>
      <c r="H460">
        <v>9</v>
      </c>
      <c r="I460">
        <v>19333</v>
      </c>
      <c r="J460">
        <v>6.3805280528052801</v>
      </c>
      <c r="K460">
        <v>1</v>
      </c>
      <c r="L460">
        <v>0.78870341945577305</v>
      </c>
      <c r="M460">
        <v>0.77295887209296199</v>
      </c>
    </row>
    <row r="461" spans="1:13" x14ac:dyDescent="0.25">
      <c r="A461" t="s">
        <v>13</v>
      </c>
      <c r="B461" t="s">
        <v>297</v>
      </c>
      <c r="C461">
        <v>3</v>
      </c>
      <c r="D461">
        <v>0.277520814061054</v>
      </c>
      <c r="E461">
        <v>7.6754668393699599E-2</v>
      </c>
      <c r="F461" t="s">
        <v>1100</v>
      </c>
      <c r="G461">
        <v>1010</v>
      </c>
      <c r="H461">
        <v>9</v>
      </c>
      <c r="I461">
        <v>19333</v>
      </c>
      <c r="J461">
        <v>6.3805280528052801</v>
      </c>
      <c r="K461">
        <v>1</v>
      </c>
      <c r="L461">
        <v>0.78870341945577305</v>
      </c>
      <c r="M461">
        <v>0.77295887209296199</v>
      </c>
    </row>
    <row r="462" spans="1:13" x14ac:dyDescent="0.25">
      <c r="A462" t="s">
        <v>13</v>
      </c>
      <c r="B462" t="s">
        <v>621</v>
      </c>
      <c r="C462">
        <v>3</v>
      </c>
      <c r="D462">
        <v>0.277520814061054</v>
      </c>
      <c r="E462">
        <v>7.6754668393699599E-2</v>
      </c>
      <c r="F462" t="s">
        <v>1657</v>
      </c>
      <c r="G462">
        <v>1010</v>
      </c>
      <c r="H462">
        <v>9</v>
      </c>
      <c r="I462">
        <v>19333</v>
      </c>
      <c r="J462">
        <v>6.3805280528052801</v>
      </c>
      <c r="K462">
        <v>1</v>
      </c>
      <c r="L462">
        <v>0.78870341945577305</v>
      </c>
      <c r="M462">
        <v>0.77295887209296199</v>
      </c>
    </row>
    <row r="463" spans="1:13" x14ac:dyDescent="0.25">
      <c r="A463" t="s">
        <v>13</v>
      </c>
      <c r="B463" t="s">
        <v>622</v>
      </c>
      <c r="C463">
        <v>3</v>
      </c>
      <c r="D463">
        <v>0.277520814061054</v>
      </c>
      <c r="E463">
        <v>7.6754668393699599E-2</v>
      </c>
      <c r="F463" t="s">
        <v>1658</v>
      </c>
      <c r="G463">
        <v>1010</v>
      </c>
      <c r="H463">
        <v>9</v>
      </c>
      <c r="I463">
        <v>19333</v>
      </c>
      <c r="J463">
        <v>6.3805280528052801</v>
      </c>
      <c r="K463">
        <v>1</v>
      </c>
      <c r="L463">
        <v>0.78870341945577305</v>
      </c>
      <c r="M463">
        <v>0.77295887209296199</v>
      </c>
    </row>
    <row r="464" spans="1:13" x14ac:dyDescent="0.25">
      <c r="A464" t="s">
        <v>13</v>
      </c>
      <c r="B464" t="s">
        <v>623</v>
      </c>
      <c r="C464">
        <v>3</v>
      </c>
      <c r="D464">
        <v>0.277520814061054</v>
      </c>
      <c r="E464">
        <v>7.6754668393699599E-2</v>
      </c>
      <c r="F464" t="s">
        <v>1659</v>
      </c>
      <c r="G464">
        <v>1010</v>
      </c>
      <c r="H464">
        <v>9</v>
      </c>
      <c r="I464">
        <v>19333</v>
      </c>
      <c r="J464">
        <v>6.3805280528052801</v>
      </c>
      <c r="K464">
        <v>1</v>
      </c>
      <c r="L464">
        <v>0.78870341945577305</v>
      </c>
      <c r="M464">
        <v>0.77295887209296199</v>
      </c>
    </row>
    <row r="465" spans="1:13" x14ac:dyDescent="0.25">
      <c r="A465" t="s">
        <v>13</v>
      </c>
      <c r="B465" t="s">
        <v>1102</v>
      </c>
      <c r="C465">
        <v>3</v>
      </c>
      <c r="D465">
        <v>0.277520814061054</v>
      </c>
      <c r="E465">
        <v>7.6754668393699599E-2</v>
      </c>
      <c r="F465" t="s">
        <v>1103</v>
      </c>
      <c r="G465">
        <v>1010</v>
      </c>
      <c r="H465">
        <v>9</v>
      </c>
      <c r="I465">
        <v>19333</v>
      </c>
      <c r="J465">
        <v>6.3805280528052801</v>
      </c>
      <c r="K465">
        <v>1</v>
      </c>
      <c r="L465">
        <v>0.78870341945577305</v>
      </c>
      <c r="M465">
        <v>0.77295887209296199</v>
      </c>
    </row>
    <row r="466" spans="1:13" x14ac:dyDescent="0.25">
      <c r="A466" t="s">
        <v>13</v>
      </c>
      <c r="B466" t="s">
        <v>624</v>
      </c>
      <c r="C466">
        <v>3</v>
      </c>
      <c r="D466">
        <v>0.277520814061054</v>
      </c>
      <c r="E466">
        <v>7.6754668393699599E-2</v>
      </c>
      <c r="F466" t="s">
        <v>1660</v>
      </c>
      <c r="G466">
        <v>1010</v>
      </c>
      <c r="H466">
        <v>9</v>
      </c>
      <c r="I466">
        <v>19333</v>
      </c>
      <c r="J466">
        <v>6.3805280528052801</v>
      </c>
      <c r="K466">
        <v>1</v>
      </c>
      <c r="L466">
        <v>0.78870341945577305</v>
      </c>
      <c r="M466">
        <v>0.77295887209296199</v>
      </c>
    </row>
    <row r="467" spans="1:13" x14ac:dyDescent="0.25">
      <c r="A467" t="s">
        <v>13</v>
      </c>
      <c r="B467" t="s">
        <v>625</v>
      </c>
      <c r="C467">
        <v>3</v>
      </c>
      <c r="D467">
        <v>0.277520814061054</v>
      </c>
      <c r="E467">
        <v>7.6754668393699599E-2</v>
      </c>
      <c r="F467" t="s">
        <v>1661</v>
      </c>
      <c r="G467">
        <v>1010</v>
      </c>
      <c r="H467">
        <v>9</v>
      </c>
      <c r="I467">
        <v>19333</v>
      </c>
      <c r="J467">
        <v>6.3805280528052801</v>
      </c>
      <c r="K467">
        <v>1</v>
      </c>
      <c r="L467">
        <v>0.78870341945577305</v>
      </c>
      <c r="M467">
        <v>0.77295887209296199</v>
      </c>
    </row>
    <row r="468" spans="1:13" x14ac:dyDescent="0.25">
      <c r="A468" t="s">
        <v>13</v>
      </c>
      <c r="B468" t="s">
        <v>626</v>
      </c>
      <c r="C468">
        <v>3</v>
      </c>
      <c r="D468">
        <v>0.277520814061054</v>
      </c>
      <c r="E468">
        <v>7.6754668393699599E-2</v>
      </c>
      <c r="F468" t="s">
        <v>1662</v>
      </c>
      <c r="G468">
        <v>1010</v>
      </c>
      <c r="H468">
        <v>9</v>
      </c>
      <c r="I468">
        <v>19333</v>
      </c>
      <c r="J468">
        <v>6.3805280528052801</v>
      </c>
      <c r="K468">
        <v>1</v>
      </c>
      <c r="L468">
        <v>0.78870341945577305</v>
      </c>
      <c r="M468">
        <v>0.77295887209296199</v>
      </c>
    </row>
    <row r="469" spans="1:13" x14ac:dyDescent="0.25">
      <c r="A469" t="s">
        <v>13</v>
      </c>
      <c r="B469" t="s">
        <v>627</v>
      </c>
      <c r="C469">
        <v>3</v>
      </c>
      <c r="D469">
        <v>0.277520814061054</v>
      </c>
      <c r="E469">
        <v>7.6754668393699599E-2</v>
      </c>
      <c r="F469" t="s">
        <v>1663</v>
      </c>
      <c r="G469">
        <v>1010</v>
      </c>
      <c r="H469">
        <v>9</v>
      </c>
      <c r="I469">
        <v>19333</v>
      </c>
      <c r="J469">
        <v>6.3805280528052801</v>
      </c>
      <c r="K469">
        <v>1</v>
      </c>
      <c r="L469">
        <v>0.78870341945577305</v>
      </c>
      <c r="M469">
        <v>0.77295887209296199</v>
      </c>
    </row>
    <row r="470" spans="1:13" x14ac:dyDescent="0.25">
      <c r="A470" t="s">
        <v>13</v>
      </c>
      <c r="B470" t="s">
        <v>628</v>
      </c>
      <c r="C470">
        <v>10</v>
      </c>
      <c r="D470">
        <v>0.92506938020351503</v>
      </c>
      <c r="E470">
        <v>7.7299533565231907E-2</v>
      </c>
      <c r="F470" t="s">
        <v>1664</v>
      </c>
      <c r="G470">
        <v>1010</v>
      </c>
      <c r="H470">
        <v>100</v>
      </c>
      <c r="I470">
        <v>19333</v>
      </c>
      <c r="J470">
        <v>1.9141584158415801</v>
      </c>
      <c r="K470">
        <v>1</v>
      </c>
      <c r="L470">
        <v>0.79260865013902004</v>
      </c>
      <c r="M470">
        <v>0.77678614433462201</v>
      </c>
    </row>
    <row r="471" spans="1:13" x14ac:dyDescent="0.25">
      <c r="A471" t="s">
        <v>13</v>
      </c>
      <c r="B471" t="s">
        <v>629</v>
      </c>
      <c r="C471">
        <v>6</v>
      </c>
      <c r="D471">
        <v>0.555041628122109</v>
      </c>
      <c r="E471">
        <v>7.7733593418144495E-2</v>
      </c>
      <c r="F471" t="s">
        <v>1665</v>
      </c>
      <c r="G471">
        <v>1010</v>
      </c>
      <c r="H471">
        <v>44</v>
      </c>
      <c r="I471">
        <v>19333</v>
      </c>
      <c r="J471">
        <v>2.6102160216021599</v>
      </c>
      <c r="K471">
        <v>1</v>
      </c>
      <c r="L471">
        <v>0.79367484235213803</v>
      </c>
      <c r="M471">
        <v>0.77783105261086005</v>
      </c>
    </row>
    <row r="472" spans="1:13" x14ac:dyDescent="0.25">
      <c r="A472" t="s">
        <v>13</v>
      </c>
      <c r="B472" t="s">
        <v>630</v>
      </c>
      <c r="C472">
        <v>6</v>
      </c>
      <c r="D472">
        <v>0.555041628122109</v>
      </c>
      <c r="E472">
        <v>7.7733593418144495E-2</v>
      </c>
      <c r="F472" t="s">
        <v>1666</v>
      </c>
      <c r="G472">
        <v>1010</v>
      </c>
      <c r="H472">
        <v>44</v>
      </c>
      <c r="I472">
        <v>19333</v>
      </c>
      <c r="J472">
        <v>2.6102160216021599</v>
      </c>
      <c r="K472">
        <v>1</v>
      </c>
      <c r="L472">
        <v>0.79367484235213803</v>
      </c>
      <c r="M472">
        <v>0.77783105261086005</v>
      </c>
    </row>
    <row r="473" spans="1:13" x14ac:dyDescent="0.25">
      <c r="A473" t="s">
        <v>13</v>
      </c>
      <c r="B473" t="s">
        <v>631</v>
      </c>
      <c r="C473">
        <v>9</v>
      </c>
      <c r="D473">
        <v>0.832562442183163</v>
      </c>
      <c r="E473">
        <v>7.9658231187688097E-2</v>
      </c>
      <c r="F473" t="s">
        <v>1667</v>
      </c>
      <c r="G473">
        <v>1010</v>
      </c>
      <c r="H473">
        <v>86</v>
      </c>
      <c r="I473">
        <v>19333</v>
      </c>
      <c r="J473">
        <v>2.00318903983421</v>
      </c>
      <c r="K473">
        <v>1</v>
      </c>
      <c r="L473">
        <v>0.81160261394405098</v>
      </c>
      <c r="M473">
        <v>0.79540093980418203</v>
      </c>
    </row>
    <row r="474" spans="1:13" x14ac:dyDescent="0.25">
      <c r="A474" t="s">
        <v>13</v>
      </c>
      <c r="B474" t="s">
        <v>632</v>
      </c>
      <c r="C474">
        <v>13</v>
      </c>
      <c r="D474">
        <v>1.20259019426456</v>
      </c>
      <c r="E474">
        <v>8.0076726251210401E-2</v>
      </c>
      <c r="F474" t="s">
        <v>1668</v>
      </c>
      <c r="G474">
        <v>1010</v>
      </c>
      <c r="H474">
        <v>146</v>
      </c>
      <c r="I474">
        <v>19333</v>
      </c>
      <c r="J474">
        <v>1.7043876305438701</v>
      </c>
      <c r="K474">
        <v>1</v>
      </c>
      <c r="L474">
        <v>0.814141599454695</v>
      </c>
      <c r="M474">
        <v>0.79788924063838196</v>
      </c>
    </row>
    <row r="475" spans="1:13" x14ac:dyDescent="0.25">
      <c r="A475" t="s">
        <v>13</v>
      </c>
      <c r="B475" t="s">
        <v>633</v>
      </c>
      <c r="C475">
        <v>7</v>
      </c>
      <c r="D475">
        <v>0.64754856614246004</v>
      </c>
      <c r="E475">
        <v>8.0905860972243504E-2</v>
      </c>
      <c r="F475" t="s">
        <v>1669</v>
      </c>
      <c r="G475">
        <v>1010</v>
      </c>
      <c r="H475">
        <v>58</v>
      </c>
      <c r="I475">
        <v>19333</v>
      </c>
      <c r="J475">
        <v>2.3101911915329398</v>
      </c>
      <c r="K475">
        <v>1</v>
      </c>
      <c r="L475">
        <v>0.81762272149329296</v>
      </c>
      <c r="M475">
        <v>0.80130087053397503</v>
      </c>
    </row>
    <row r="476" spans="1:13" x14ac:dyDescent="0.25">
      <c r="A476" t="s">
        <v>13</v>
      </c>
      <c r="B476" t="s">
        <v>257</v>
      </c>
      <c r="C476">
        <v>7</v>
      </c>
      <c r="D476">
        <v>0.64754856614246004</v>
      </c>
      <c r="E476">
        <v>8.0905860972243504E-2</v>
      </c>
      <c r="F476" t="s">
        <v>1670</v>
      </c>
      <c r="G476">
        <v>1010</v>
      </c>
      <c r="H476">
        <v>58</v>
      </c>
      <c r="I476">
        <v>19333</v>
      </c>
      <c r="J476">
        <v>2.3101911915329398</v>
      </c>
      <c r="K476">
        <v>1</v>
      </c>
      <c r="L476">
        <v>0.81762272149329296</v>
      </c>
      <c r="M476">
        <v>0.80130087053397503</v>
      </c>
    </row>
    <row r="477" spans="1:13" x14ac:dyDescent="0.25">
      <c r="A477" t="s">
        <v>13</v>
      </c>
      <c r="B477" t="s">
        <v>634</v>
      </c>
      <c r="C477">
        <v>8</v>
      </c>
      <c r="D477">
        <v>0.74005550416281196</v>
      </c>
      <c r="E477">
        <v>8.1099196954107E-2</v>
      </c>
      <c r="F477" t="s">
        <v>1671</v>
      </c>
      <c r="G477">
        <v>1010</v>
      </c>
      <c r="H477">
        <v>72</v>
      </c>
      <c r="I477">
        <v>19333</v>
      </c>
      <c r="J477">
        <v>2.12684268426842</v>
      </c>
      <c r="K477">
        <v>1</v>
      </c>
      <c r="L477">
        <v>0.81762272149329296</v>
      </c>
      <c r="M477">
        <v>0.80130087053397503</v>
      </c>
    </row>
    <row r="478" spans="1:13" x14ac:dyDescent="0.25">
      <c r="A478" t="s">
        <v>13</v>
      </c>
      <c r="B478" t="s">
        <v>635</v>
      </c>
      <c r="C478">
        <v>8</v>
      </c>
      <c r="D478">
        <v>0.74005550416281196</v>
      </c>
      <c r="E478">
        <v>8.1099196954107E-2</v>
      </c>
      <c r="F478" t="s">
        <v>1672</v>
      </c>
      <c r="G478">
        <v>1010</v>
      </c>
      <c r="H478">
        <v>72</v>
      </c>
      <c r="I478">
        <v>19333</v>
      </c>
      <c r="J478">
        <v>2.12684268426842</v>
      </c>
      <c r="K478">
        <v>1</v>
      </c>
      <c r="L478">
        <v>0.81762272149329296</v>
      </c>
      <c r="M478">
        <v>0.80130087053397503</v>
      </c>
    </row>
    <row r="479" spans="1:13" x14ac:dyDescent="0.25">
      <c r="A479" t="s">
        <v>13</v>
      </c>
      <c r="B479" t="s">
        <v>636</v>
      </c>
      <c r="C479">
        <v>5</v>
      </c>
      <c r="D479">
        <v>0.46253469010175702</v>
      </c>
      <c r="E479">
        <v>8.3320246264133396E-2</v>
      </c>
      <c r="F479" t="s">
        <v>1673</v>
      </c>
      <c r="G479">
        <v>1010</v>
      </c>
      <c r="H479">
        <v>32</v>
      </c>
      <c r="I479">
        <v>19333</v>
      </c>
      <c r="J479">
        <v>2.9908725247524699</v>
      </c>
      <c r="K479">
        <v>1</v>
      </c>
      <c r="L479">
        <v>0.82359795700879201</v>
      </c>
      <c r="M479">
        <v>0.80715682499114905</v>
      </c>
    </row>
    <row r="480" spans="1:13" x14ac:dyDescent="0.25">
      <c r="A480" t="s">
        <v>13</v>
      </c>
      <c r="B480" t="s">
        <v>637</v>
      </c>
      <c r="C480">
        <v>5</v>
      </c>
      <c r="D480">
        <v>0.46253469010175702</v>
      </c>
      <c r="E480">
        <v>8.3320246264133396E-2</v>
      </c>
      <c r="F480" t="s">
        <v>1674</v>
      </c>
      <c r="G480">
        <v>1010</v>
      </c>
      <c r="H480">
        <v>32</v>
      </c>
      <c r="I480">
        <v>19333</v>
      </c>
      <c r="J480">
        <v>2.9908725247524699</v>
      </c>
      <c r="K480">
        <v>1</v>
      </c>
      <c r="L480">
        <v>0.82359795700879201</v>
      </c>
      <c r="M480">
        <v>0.80715682499114905</v>
      </c>
    </row>
    <row r="481" spans="1:13" x14ac:dyDescent="0.25">
      <c r="A481" t="s">
        <v>13</v>
      </c>
      <c r="B481" t="s">
        <v>638</v>
      </c>
      <c r="C481">
        <v>5</v>
      </c>
      <c r="D481">
        <v>0.46253469010175702</v>
      </c>
      <c r="E481">
        <v>8.3320246264133396E-2</v>
      </c>
      <c r="F481" t="s">
        <v>1675</v>
      </c>
      <c r="G481">
        <v>1010</v>
      </c>
      <c r="H481">
        <v>32</v>
      </c>
      <c r="I481">
        <v>19333</v>
      </c>
      <c r="J481">
        <v>2.9908725247524699</v>
      </c>
      <c r="K481">
        <v>1</v>
      </c>
      <c r="L481">
        <v>0.82359795700879201</v>
      </c>
      <c r="M481">
        <v>0.80715682499114905</v>
      </c>
    </row>
    <row r="482" spans="1:13" x14ac:dyDescent="0.25">
      <c r="A482" t="s">
        <v>13</v>
      </c>
      <c r="B482" t="s">
        <v>288</v>
      </c>
      <c r="C482">
        <v>4</v>
      </c>
      <c r="D482">
        <v>0.37002775208140598</v>
      </c>
      <c r="E482">
        <v>8.3404492631166893E-2</v>
      </c>
      <c r="F482" t="s">
        <v>1676</v>
      </c>
      <c r="G482">
        <v>1010</v>
      </c>
      <c r="H482">
        <v>20</v>
      </c>
      <c r="I482">
        <v>19333</v>
      </c>
      <c r="J482">
        <v>3.8283168316831602</v>
      </c>
      <c r="K482">
        <v>1</v>
      </c>
      <c r="L482">
        <v>0.82359795700879201</v>
      </c>
      <c r="M482">
        <v>0.80715682499114905</v>
      </c>
    </row>
    <row r="483" spans="1:13" x14ac:dyDescent="0.25">
      <c r="A483" t="s">
        <v>13</v>
      </c>
      <c r="B483" t="s">
        <v>290</v>
      </c>
      <c r="C483">
        <v>4</v>
      </c>
      <c r="D483">
        <v>0.37002775208140598</v>
      </c>
      <c r="E483">
        <v>8.3404492631166893E-2</v>
      </c>
      <c r="F483" t="s">
        <v>1677</v>
      </c>
      <c r="G483">
        <v>1010</v>
      </c>
      <c r="H483">
        <v>20</v>
      </c>
      <c r="I483">
        <v>19333</v>
      </c>
      <c r="J483">
        <v>3.8283168316831602</v>
      </c>
      <c r="K483">
        <v>1</v>
      </c>
      <c r="L483">
        <v>0.82359795700879201</v>
      </c>
      <c r="M483">
        <v>0.80715682499114905</v>
      </c>
    </row>
    <row r="484" spans="1:13" x14ac:dyDescent="0.25">
      <c r="A484" t="s">
        <v>13</v>
      </c>
      <c r="B484" t="s">
        <v>639</v>
      </c>
      <c r="C484">
        <v>4</v>
      </c>
      <c r="D484">
        <v>0.37002775208140598</v>
      </c>
      <c r="E484">
        <v>8.3404492631166893E-2</v>
      </c>
      <c r="F484" t="s">
        <v>1678</v>
      </c>
      <c r="G484">
        <v>1010</v>
      </c>
      <c r="H484">
        <v>20</v>
      </c>
      <c r="I484">
        <v>19333</v>
      </c>
      <c r="J484">
        <v>3.8283168316831602</v>
      </c>
      <c r="K484">
        <v>1</v>
      </c>
      <c r="L484">
        <v>0.82359795700879201</v>
      </c>
      <c r="M484">
        <v>0.80715682499114905</v>
      </c>
    </row>
    <row r="485" spans="1:13" x14ac:dyDescent="0.25">
      <c r="A485" t="s">
        <v>13</v>
      </c>
      <c r="B485" t="s">
        <v>640</v>
      </c>
      <c r="C485">
        <v>4</v>
      </c>
      <c r="D485">
        <v>0.37002775208140598</v>
      </c>
      <c r="E485">
        <v>8.3404492631166893E-2</v>
      </c>
      <c r="F485" t="s">
        <v>1679</v>
      </c>
      <c r="G485">
        <v>1010</v>
      </c>
      <c r="H485">
        <v>20</v>
      </c>
      <c r="I485">
        <v>19333</v>
      </c>
      <c r="J485">
        <v>3.8283168316831602</v>
      </c>
      <c r="K485">
        <v>1</v>
      </c>
      <c r="L485">
        <v>0.82359795700879201</v>
      </c>
      <c r="M485">
        <v>0.80715682499114905</v>
      </c>
    </row>
    <row r="486" spans="1:13" x14ac:dyDescent="0.25">
      <c r="A486" t="s">
        <v>13</v>
      </c>
      <c r="B486" t="s">
        <v>641</v>
      </c>
      <c r="C486">
        <v>4</v>
      </c>
      <c r="D486">
        <v>0.37002775208140598</v>
      </c>
      <c r="E486">
        <v>8.3404492631166893E-2</v>
      </c>
      <c r="F486" t="s">
        <v>1680</v>
      </c>
      <c r="G486">
        <v>1010</v>
      </c>
      <c r="H486">
        <v>20</v>
      </c>
      <c r="I486">
        <v>19333</v>
      </c>
      <c r="J486">
        <v>3.8283168316831602</v>
      </c>
      <c r="K486">
        <v>1</v>
      </c>
      <c r="L486">
        <v>0.82359795700879201</v>
      </c>
      <c r="M486">
        <v>0.80715682499114905</v>
      </c>
    </row>
    <row r="487" spans="1:13" x14ac:dyDescent="0.25">
      <c r="A487" t="s">
        <v>13</v>
      </c>
      <c r="B487" t="s">
        <v>642</v>
      </c>
      <c r="C487">
        <v>4</v>
      </c>
      <c r="D487">
        <v>0.37002775208140598</v>
      </c>
      <c r="E487">
        <v>8.3404492631166893E-2</v>
      </c>
      <c r="F487" t="s">
        <v>1681</v>
      </c>
      <c r="G487">
        <v>1010</v>
      </c>
      <c r="H487">
        <v>20</v>
      </c>
      <c r="I487">
        <v>19333</v>
      </c>
      <c r="J487">
        <v>3.8283168316831602</v>
      </c>
      <c r="K487">
        <v>1</v>
      </c>
      <c r="L487">
        <v>0.82359795700879201</v>
      </c>
      <c r="M487">
        <v>0.80715682499114905</v>
      </c>
    </row>
    <row r="488" spans="1:13" x14ac:dyDescent="0.25">
      <c r="A488" t="s">
        <v>13</v>
      </c>
      <c r="B488" t="s">
        <v>289</v>
      </c>
      <c r="C488">
        <v>4</v>
      </c>
      <c r="D488">
        <v>0.37002775208140598</v>
      </c>
      <c r="E488">
        <v>8.3404492631166893E-2</v>
      </c>
      <c r="F488" t="s">
        <v>1682</v>
      </c>
      <c r="G488">
        <v>1010</v>
      </c>
      <c r="H488">
        <v>20</v>
      </c>
      <c r="I488">
        <v>19333</v>
      </c>
      <c r="J488">
        <v>3.8283168316831602</v>
      </c>
      <c r="K488">
        <v>1</v>
      </c>
      <c r="L488">
        <v>0.82359795700879201</v>
      </c>
      <c r="M488">
        <v>0.80715682499114905</v>
      </c>
    </row>
    <row r="489" spans="1:13" x14ac:dyDescent="0.25">
      <c r="A489" t="s">
        <v>13</v>
      </c>
      <c r="B489" t="s">
        <v>256</v>
      </c>
      <c r="C489">
        <v>24</v>
      </c>
      <c r="D489">
        <v>2.2201665124884302</v>
      </c>
      <c r="E489">
        <v>8.3747218898698003E-2</v>
      </c>
      <c r="F489" t="s">
        <v>1683</v>
      </c>
      <c r="G489">
        <v>1010</v>
      </c>
      <c r="H489">
        <v>324</v>
      </c>
      <c r="I489">
        <v>19333</v>
      </c>
      <c r="J489">
        <v>1.41789512284561</v>
      </c>
      <c r="K489">
        <v>1</v>
      </c>
      <c r="L489">
        <v>0.82373971555759795</v>
      </c>
      <c r="M489">
        <v>0.80729575367497597</v>
      </c>
    </row>
    <row r="490" spans="1:13" x14ac:dyDescent="0.25">
      <c r="A490" t="s">
        <v>13</v>
      </c>
      <c r="B490" t="s">
        <v>643</v>
      </c>
      <c r="C490">
        <v>6</v>
      </c>
      <c r="D490">
        <v>0.555041628122109</v>
      </c>
      <c r="E490">
        <v>8.3885215596231799E-2</v>
      </c>
      <c r="F490" t="s">
        <v>1684</v>
      </c>
      <c r="G490">
        <v>1010</v>
      </c>
      <c r="H490">
        <v>45</v>
      </c>
      <c r="I490">
        <v>19333</v>
      </c>
      <c r="J490">
        <v>2.5522112211221102</v>
      </c>
      <c r="K490">
        <v>1</v>
      </c>
      <c r="L490">
        <v>0.82373971555759795</v>
      </c>
      <c r="M490">
        <v>0.80729575367497597</v>
      </c>
    </row>
    <row r="491" spans="1:13" x14ac:dyDescent="0.25">
      <c r="A491" t="s">
        <v>13</v>
      </c>
      <c r="B491" t="s">
        <v>644</v>
      </c>
      <c r="C491">
        <v>9</v>
      </c>
      <c r="D491">
        <v>0.832562442183163</v>
      </c>
      <c r="E491">
        <v>8.3932722109216595E-2</v>
      </c>
      <c r="F491" t="s">
        <v>1685</v>
      </c>
      <c r="G491">
        <v>1010</v>
      </c>
      <c r="H491">
        <v>87</v>
      </c>
      <c r="I491">
        <v>19333</v>
      </c>
      <c r="J491">
        <v>1.9801638784568101</v>
      </c>
      <c r="K491">
        <v>1</v>
      </c>
      <c r="L491">
        <v>0.82373971555759795</v>
      </c>
      <c r="M491">
        <v>0.80729575367497597</v>
      </c>
    </row>
    <row r="492" spans="1:13" x14ac:dyDescent="0.25">
      <c r="A492" t="s">
        <v>13</v>
      </c>
      <c r="B492" t="s">
        <v>645</v>
      </c>
      <c r="C492">
        <v>19</v>
      </c>
      <c r="D492">
        <v>1.75763182238667</v>
      </c>
      <c r="E492">
        <v>8.8264880273892093E-2</v>
      </c>
      <c r="F492" t="s">
        <v>1686</v>
      </c>
      <c r="G492">
        <v>1010</v>
      </c>
      <c r="H492">
        <v>244</v>
      </c>
      <c r="I492">
        <v>19333</v>
      </c>
      <c r="J492">
        <v>1.4905331926635199</v>
      </c>
      <c r="K492">
        <v>1</v>
      </c>
      <c r="L492">
        <v>0.86346433916680199</v>
      </c>
      <c r="M492">
        <v>0.84622737169747098</v>
      </c>
    </row>
    <row r="493" spans="1:13" x14ac:dyDescent="0.25">
      <c r="A493" t="s">
        <v>13</v>
      </c>
      <c r="B493" t="s">
        <v>248</v>
      </c>
      <c r="C493">
        <v>9</v>
      </c>
      <c r="D493">
        <v>0.832562442183163</v>
      </c>
      <c r="E493">
        <v>8.8339458280321595E-2</v>
      </c>
      <c r="F493" t="s">
        <v>1687</v>
      </c>
      <c r="G493">
        <v>1010</v>
      </c>
      <c r="H493">
        <v>88</v>
      </c>
      <c r="I493">
        <v>19333</v>
      </c>
      <c r="J493">
        <v>1.9576620162016201</v>
      </c>
      <c r="K493">
        <v>1</v>
      </c>
      <c r="L493">
        <v>0.86346433916680199</v>
      </c>
      <c r="M493">
        <v>0.84622737169747098</v>
      </c>
    </row>
    <row r="494" spans="1:13" x14ac:dyDescent="0.25">
      <c r="A494" t="s">
        <v>13</v>
      </c>
      <c r="B494" t="s">
        <v>646</v>
      </c>
      <c r="C494">
        <v>6</v>
      </c>
      <c r="D494">
        <v>0.555041628122109</v>
      </c>
      <c r="E494">
        <v>9.0285544999300998E-2</v>
      </c>
      <c r="F494" t="s">
        <v>1688</v>
      </c>
      <c r="G494">
        <v>1010</v>
      </c>
      <c r="H494">
        <v>46</v>
      </c>
      <c r="I494">
        <v>19333</v>
      </c>
      <c r="J494">
        <v>2.4967283684890198</v>
      </c>
      <c r="K494">
        <v>1</v>
      </c>
      <c r="L494">
        <v>0.86480710528035498</v>
      </c>
      <c r="M494">
        <v>0.847543332748245</v>
      </c>
    </row>
    <row r="495" spans="1:13" x14ac:dyDescent="0.25">
      <c r="A495" t="s">
        <v>13</v>
      </c>
      <c r="B495" t="s">
        <v>647</v>
      </c>
      <c r="C495">
        <v>5</v>
      </c>
      <c r="D495">
        <v>0.46253469010175702</v>
      </c>
      <c r="E495">
        <v>9.1090117172968305E-2</v>
      </c>
      <c r="F495" t="s">
        <v>1689</v>
      </c>
      <c r="G495">
        <v>1010</v>
      </c>
      <c r="H495">
        <v>33</v>
      </c>
      <c r="I495">
        <v>19333</v>
      </c>
      <c r="J495">
        <v>2.9002400240024002</v>
      </c>
      <c r="K495">
        <v>1</v>
      </c>
      <c r="L495">
        <v>0.86480710528035498</v>
      </c>
      <c r="M495">
        <v>0.847543332748245</v>
      </c>
    </row>
    <row r="496" spans="1:13" x14ac:dyDescent="0.25">
      <c r="A496" t="s">
        <v>13</v>
      </c>
      <c r="B496" t="s">
        <v>648</v>
      </c>
      <c r="C496">
        <v>5</v>
      </c>
      <c r="D496">
        <v>0.46253469010175702</v>
      </c>
      <c r="E496">
        <v>9.1090117172968305E-2</v>
      </c>
      <c r="F496" t="s">
        <v>1690</v>
      </c>
      <c r="G496">
        <v>1010</v>
      </c>
      <c r="H496">
        <v>33</v>
      </c>
      <c r="I496">
        <v>19333</v>
      </c>
      <c r="J496">
        <v>2.9002400240024002</v>
      </c>
      <c r="K496">
        <v>1</v>
      </c>
      <c r="L496">
        <v>0.86480710528035498</v>
      </c>
      <c r="M496">
        <v>0.847543332748245</v>
      </c>
    </row>
    <row r="497" spans="1:13" x14ac:dyDescent="0.25">
      <c r="A497" t="s">
        <v>13</v>
      </c>
      <c r="B497" t="s">
        <v>197</v>
      </c>
      <c r="C497">
        <v>5</v>
      </c>
      <c r="D497">
        <v>0.46253469010175702</v>
      </c>
      <c r="E497">
        <v>9.1090117172968305E-2</v>
      </c>
      <c r="F497" t="s">
        <v>1691</v>
      </c>
      <c r="G497">
        <v>1010</v>
      </c>
      <c r="H497">
        <v>33</v>
      </c>
      <c r="I497">
        <v>19333</v>
      </c>
      <c r="J497">
        <v>2.9002400240024002</v>
      </c>
      <c r="K497">
        <v>1</v>
      </c>
      <c r="L497">
        <v>0.86480710528035498</v>
      </c>
      <c r="M497">
        <v>0.847543332748245</v>
      </c>
    </row>
    <row r="498" spans="1:13" x14ac:dyDescent="0.25">
      <c r="A498" t="s">
        <v>13</v>
      </c>
      <c r="B498" t="s">
        <v>649</v>
      </c>
      <c r="C498">
        <v>5</v>
      </c>
      <c r="D498">
        <v>0.46253469010175702</v>
      </c>
      <c r="E498">
        <v>9.1090117172968305E-2</v>
      </c>
      <c r="F498" t="s">
        <v>1692</v>
      </c>
      <c r="G498">
        <v>1010</v>
      </c>
      <c r="H498">
        <v>33</v>
      </c>
      <c r="I498">
        <v>19333</v>
      </c>
      <c r="J498">
        <v>2.9002400240024002</v>
      </c>
      <c r="K498">
        <v>1</v>
      </c>
      <c r="L498">
        <v>0.86480710528035498</v>
      </c>
      <c r="M498">
        <v>0.847543332748245</v>
      </c>
    </row>
    <row r="499" spans="1:13" x14ac:dyDescent="0.25">
      <c r="A499" t="s">
        <v>13</v>
      </c>
      <c r="B499" t="s">
        <v>650</v>
      </c>
      <c r="C499">
        <v>5</v>
      </c>
      <c r="D499">
        <v>0.46253469010175702</v>
      </c>
      <c r="E499">
        <v>9.1090117172968305E-2</v>
      </c>
      <c r="F499" t="s">
        <v>1693</v>
      </c>
      <c r="G499">
        <v>1010</v>
      </c>
      <c r="H499">
        <v>33</v>
      </c>
      <c r="I499">
        <v>19333</v>
      </c>
      <c r="J499">
        <v>2.9002400240024002</v>
      </c>
      <c r="K499">
        <v>1</v>
      </c>
      <c r="L499">
        <v>0.86480710528035498</v>
      </c>
      <c r="M499">
        <v>0.847543332748245</v>
      </c>
    </row>
    <row r="500" spans="1:13" x14ac:dyDescent="0.25">
      <c r="A500" t="s">
        <v>13</v>
      </c>
      <c r="B500" t="s">
        <v>651</v>
      </c>
      <c r="C500">
        <v>5</v>
      </c>
      <c r="D500">
        <v>0.46253469010175702</v>
      </c>
      <c r="E500">
        <v>9.1090117172968305E-2</v>
      </c>
      <c r="F500" t="s">
        <v>1694</v>
      </c>
      <c r="G500">
        <v>1010</v>
      </c>
      <c r="H500">
        <v>33</v>
      </c>
      <c r="I500">
        <v>19333</v>
      </c>
      <c r="J500">
        <v>2.9002400240024002</v>
      </c>
      <c r="K500">
        <v>1</v>
      </c>
      <c r="L500">
        <v>0.86480710528035498</v>
      </c>
      <c r="M500">
        <v>0.847543332748245</v>
      </c>
    </row>
    <row r="501" spans="1:13" x14ac:dyDescent="0.25">
      <c r="A501" t="s">
        <v>13</v>
      </c>
      <c r="B501" t="s">
        <v>652</v>
      </c>
      <c r="C501">
        <v>3</v>
      </c>
      <c r="D501">
        <v>0.277520814061054</v>
      </c>
      <c r="E501">
        <v>9.27175498885391E-2</v>
      </c>
      <c r="F501" t="s">
        <v>1695</v>
      </c>
      <c r="G501">
        <v>1010</v>
      </c>
      <c r="H501">
        <v>10</v>
      </c>
      <c r="I501">
        <v>19333</v>
      </c>
      <c r="J501">
        <v>5.7424752475247498</v>
      </c>
      <c r="K501">
        <v>1</v>
      </c>
      <c r="L501">
        <v>0.86480710528035498</v>
      </c>
      <c r="M501">
        <v>0.847543332748245</v>
      </c>
    </row>
    <row r="502" spans="1:13" x14ac:dyDescent="0.25">
      <c r="A502" t="s">
        <v>13</v>
      </c>
      <c r="B502" t="s">
        <v>322</v>
      </c>
      <c r="C502">
        <v>3</v>
      </c>
      <c r="D502">
        <v>0.277520814061054</v>
      </c>
      <c r="E502">
        <v>9.27175498885391E-2</v>
      </c>
      <c r="F502" t="s">
        <v>1130</v>
      </c>
      <c r="G502">
        <v>1010</v>
      </c>
      <c r="H502">
        <v>10</v>
      </c>
      <c r="I502">
        <v>19333</v>
      </c>
      <c r="J502">
        <v>5.7424752475247498</v>
      </c>
      <c r="K502">
        <v>1</v>
      </c>
      <c r="L502">
        <v>0.86480710528035498</v>
      </c>
      <c r="M502">
        <v>0.847543332748245</v>
      </c>
    </row>
    <row r="503" spans="1:13" x14ac:dyDescent="0.25">
      <c r="A503" t="s">
        <v>13</v>
      </c>
      <c r="B503" t="s">
        <v>177</v>
      </c>
      <c r="C503">
        <v>3</v>
      </c>
      <c r="D503">
        <v>0.277520814061054</v>
      </c>
      <c r="E503">
        <v>9.27175498885391E-2</v>
      </c>
      <c r="F503" t="s">
        <v>1696</v>
      </c>
      <c r="G503">
        <v>1010</v>
      </c>
      <c r="H503">
        <v>10</v>
      </c>
      <c r="I503">
        <v>19333</v>
      </c>
      <c r="J503">
        <v>5.7424752475247498</v>
      </c>
      <c r="K503">
        <v>1</v>
      </c>
      <c r="L503">
        <v>0.86480710528035498</v>
      </c>
      <c r="M503">
        <v>0.847543332748245</v>
      </c>
    </row>
    <row r="504" spans="1:13" x14ac:dyDescent="0.25">
      <c r="A504" t="s">
        <v>13</v>
      </c>
      <c r="B504" t="s">
        <v>653</v>
      </c>
      <c r="C504">
        <v>3</v>
      </c>
      <c r="D504">
        <v>0.277520814061054</v>
      </c>
      <c r="E504">
        <v>9.27175498885391E-2</v>
      </c>
      <c r="F504" t="s">
        <v>1697</v>
      </c>
      <c r="G504">
        <v>1010</v>
      </c>
      <c r="H504">
        <v>10</v>
      </c>
      <c r="I504">
        <v>19333</v>
      </c>
      <c r="J504">
        <v>5.7424752475247498</v>
      </c>
      <c r="K504">
        <v>1</v>
      </c>
      <c r="L504">
        <v>0.86480710528035498</v>
      </c>
      <c r="M504">
        <v>0.847543332748245</v>
      </c>
    </row>
    <row r="505" spans="1:13" x14ac:dyDescent="0.25">
      <c r="A505" t="s">
        <v>13</v>
      </c>
      <c r="B505" t="s">
        <v>654</v>
      </c>
      <c r="C505">
        <v>3</v>
      </c>
      <c r="D505">
        <v>0.277520814061054</v>
      </c>
      <c r="E505">
        <v>9.27175498885391E-2</v>
      </c>
      <c r="F505" t="s">
        <v>1698</v>
      </c>
      <c r="G505">
        <v>1010</v>
      </c>
      <c r="H505">
        <v>10</v>
      </c>
      <c r="I505">
        <v>19333</v>
      </c>
      <c r="J505">
        <v>5.7424752475247498</v>
      </c>
      <c r="K505">
        <v>1</v>
      </c>
      <c r="L505">
        <v>0.86480710528035498</v>
      </c>
      <c r="M505">
        <v>0.847543332748245</v>
      </c>
    </row>
    <row r="506" spans="1:13" x14ac:dyDescent="0.25">
      <c r="A506" t="s">
        <v>13</v>
      </c>
      <c r="B506" t="s">
        <v>320</v>
      </c>
      <c r="C506">
        <v>3</v>
      </c>
      <c r="D506">
        <v>0.277520814061054</v>
      </c>
      <c r="E506">
        <v>9.27175498885391E-2</v>
      </c>
      <c r="F506" t="s">
        <v>1699</v>
      </c>
      <c r="G506">
        <v>1010</v>
      </c>
      <c r="H506">
        <v>10</v>
      </c>
      <c r="I506">
        <v>19333</v>
      </c>
      <c r="J506">
        <v>5.7424752475247498</v>
      </c>
      <c r="K506">
        <v>1</v>
      </c>
      <c r="L506">
        <v>0.86480710528035498</v>
      </c>
      <c r="M506">
        <v>0.847543332748245</v>
      </c>
    </row>
    <row r="507" spans="1:13" x14ac:dyDescent="0.25">
      <c r="A507" t="s">
        <v>13</v>
      </c>
      <c r="B507" t="s">
        <v>655</v>
      </c>
      <c r="C507">
        <v>3</v>
      </c>
      <c r="D507">
        <v>0.277520814061054</v>
      </c>
      <c r="E507">
        <v>9.27175498885391E-2</v>
      </c>
      <c r="F507" t="s">
        <v>1700</v>
      </c>
      <c r="G507">
        <v>1010</v>
      </c>
      <c r="H507">
        <v>10</v>
      </c>
      <c r="I507">
        <v>19333</v>
      </c>
      <c r="J507">
        <v>5.7424752475247498</v>
      </c>
      <c r="K507">
        <v>1</v>
      </c>
      <c r="L507">
        <v>0.86480710528035498</v>
      </c>
      <c r="M507">
        <v>0.847543332748245</v>
      </c>
    </row>
    <row r="508" spans="1:13" x14ac:dyDescent="0.25">
      <c r="A508" t="s">
        <v>13</v>
      </c>
      <c r="B508" t="s">
        <v>656</v>
      </c>
      <c r="C508">
        <v>3</v>
      </c>
      <c r="D508">
        <v>0.277520814061054</v>
      </c>
      <c r="E508">
        <v>9.27175498885391E-2</v>
      </c>
      <c r="F508" t="s">
        <v>1701</v>
      </c>
      <c r="G508">
        <v>1010</v>
      </c>
      <c r="H508">
        <v>10</v>
      </c>
      <c r="I508">
        <v>19333</v>
      </c>
      <c r="J508">
        <v>5.7424752475247498</v>
      </c>
      <c r="K508">
        <v>1</v>
      </c>
      <c r="L508">
        <v>0.86480710528035498</v>
      </c>
      <c r="M508">
        <v>0.847543332748245</v>
      </c>
    </row>
    <row r="509" spans="1:13" x14ac:dyDescent="0.25">
      <c r="A509" t="s">
        <v>13</v>
      </c>
      <c r="B509" t="s">
        <v>657</v>
      </c>
      <c r="C509">
        <v>3</v>
      </c>
      <c r="D509">
        <v>0.277520814061054</v>
      </c>
      <c r="E509">
        <v>9.27175498885391E-2</v>
      </c>
      <c r="F509" t="s">
        <v>1702</v>
      </c>
      <c r="G509">
        <v>1010</v>
      </c>
      <c r="H509">
        <v>10</v>
      </c>
      <c r="I509">
        <v>19333</v>
      </c>
      <c r="J509">
        <v>5.7424752475247498</v>
      </c>
      <c r="K509">
        <v>1</v>
      </c>
      <c r="L509">
        <v>0.86480710528035498</v>
      </c>
      <c r="M509">
        <v>0.847543332748245</v>
      </c>
    </row>
    <row r="510" spans="1:13" x14ac:dyDescent="0.25">
      <c r="A510" t="s">
        <v>13</v>
      </c>
      <c r="B510" t="s">
        <v>319</v>
      </c>
      <c r="C510">
        <v>3</v>
      </c>
      <c r="D510">
        <v>0.277520814061054</v>
      </c>
      <c r="E510">
        <v>9.27175498885391E-2</v>
      </c>
      <c r="F510" t="s">
        <v>1127</v>
      </c>
      <c r="G510">
        <v>1010</v>
      </c>
      <c r="H510">
        <v>10</v>
      </c>
      <c r="I510">
        <v>19333</v>
      </c>
      <c r="J510">
        <v>5.7424752475247498</v>
      </c>
      <c r="K510">
        <v>1</v>
      </c>
      <c r="L510">
        <v>0.86480710528035498</v>
      </c>
      <c r="M510">
        <v>0.847543332748245</v>
      </c>
    </row>
    <row r="511" spans="1:13" x14ac:dyDescent="0.25">
      <c r="A511" t="s">
        <v>13</v>
      </c>
      <c r="B511" t="s">
        <v>658</v>
      </c>
      <c r="C511">
        <v>3</v>
      </c>
      <c r="D511">
        <v>0.277520814061054</v>
      </c>
      <c r="E511">
        <v>9.27175498885391E-2</v>
      </c>
      <c r="F511" t="s">
        <v>1703</v>
      </c>
      <c r="G511">
        <v>1010</v>
      </c>
      <c r="H511">
        <v>10</v>
      </c>
      <c r="I511">
        <v>19333</v>
      </c>
      <c r="J511">
        <v>5.7424752475247498</v>
      </c>
      <c r="K511">
        <v>1</v>
      </c>
      <c r="L511">
        <v>0.86480710528035498</v>
      </c>
      <c r="M511">
        <v>0.847543332748245</v>
      </c>
    </row>
    <row r="512" spans="1:13" x14ac:dyDescent="0.25">
      <c r="A512" t="s">
        <v>13</v>
      </c>
      <c r="B512" t="s">
        <v>659</v>
      </c>
      <c r="C512">
        <v>3</v>
      </c>
      <c r="D512">
        <v>0.277520814061054</v>
      </c>
      <c r="E512">
        <v>9.27175498885391E-2</v>
      </c>
      <c r="F512" t="s">
        <v>1704</v>
      </c>
      <c r="G512">
        <v>1010</v>
      </c>
      <c r="H512">
        <v>10</v>
      </c>
      <c r="I512">
        <v>19333</v>
      </c>
      <c r="J512">
        <v>5.7424752475247498</v>
      </c>
      <c r="K512">
        <v>1</v>
      </c>
      <c r="L512">
        <v>0.86480710528035498</v>
      </c>
      <c r="M512">
        <v>0.847543332748245</v>
      </c>
    </row>
    <row r="513" spans="1:13" x14ac:dyDescent="0.25">
      <c r="A513" t="s">
        <v>13</v>
      </c>
      <c r="B513" t="s">
        <v>660</v>
      </c>
      <c r="C513">
        <v>3</v>
      </c>
      <c r="D513">
        <v>0.277520814061054</v>
      </c>
      <c r="E513">
        <v>9.27175498885391E-2</v>
      </c>
      <c r="F513" t="s">
        <v>1705</v>
      </c>
      <c r="G513">
        <v>1010</v>
      </c>
      <c r="H513">
        <v>10</v>
      </c>
      <c r="I513">
        <v>19333</v>
      </c>
      <c r="J513">
        <v>5.7424752475247498</v>
      </c>
      <c r="K513">
        <v>1</v>
      </c>
      <c r="L513">
        <v>0.86480710528035498</v>
      </c>
      <c r="M513">
        <v>0.847543332748245</v>
      </c>
    </row>
    <row r="514" spans="1:13" x14ac:dyDescent="0.25">
      <c r="A514" t="s">
        <v>13</v>
      </c>
      <c r="B514" t="s">
        <v>661</v>
      </c>
      <c r="C514">
        <v>3</v>
      </c>
      <c r="D514">
        <v>0.277520814061054</v>
      </c>
      <c r="E514">
        <v>9.27175498885391E-2</v>
      </c>
      <c r="F514" t="s">
        <v>1706</v>
      </c>
      <c r="G514">
        <v>1010</v>
      </c>
      <c r="H514">
        <v>10</v>
      </c>
      <c r="I514">
        <v>19333</v>
      </c>
      <c r="J514">
        <v>5.7424752475247498</v>
      </c>
      <c r="K514">
        <v>1</v>
      </c>
      <c r="L514">
        <v>0.86480710528035498</v>
      </c>
      <c r="M514">
        <v>0.847543332748245</v>
      </c>
    </row>
    <row r="515" spans="1:13" x14ac:dyDescent="0.25">
      <c r="A515" t="s">
        <v>13</v>
      </c>
      <c r="B515" t="s">
        <v>662</v>
      </c>
      <c r="C515">
        <v>3</v>
      </c>
      <c r="D515">
        <v>0.277520814061054</v>
      </c>
      <c r="E515">
        <v>9.27175498885391E-2</v>
      </c>
      <c r="F515" t="s">
        <v>1707</v>
      </c>
      <c r="G515">
        <v>1010</v>
      </c>
      <c r="H515">
        <v>10</v>
      </c>
      <c r="I515">
        <v>19333</v>
      </c>
      <c r="J515">
        <v>5.7424752475247498</v>
      </c>
      <c r="K515">
        <v>1</v>
      </c>
      <c r="L515">
        <v>0.86480710528035498</v>
      </c>
      <c r="M515">
        <v>0.847543332748245</v>
      </c>
    </row>
    <row r="516" spans="1:13" x14ac:dyDescent="0.25">
      <c r="A516" t="s">
        <v>13</v>
      </c>
      <c r="B516" t="s">
        <v>663</v>
      </c>
      <c r="C516">
        <v>3</v>
      </c>
      <c r="D516">
        <v>0.277520814061054</v>
      </c>
      <c r="E516">
        <v>9.27175498885391E-2</v>
      </c>
      <c r="F516" t="s">
        <v>1708</v>
      </c>
      <c r="G516">
        <v>1010</v>
      </c>
      <c r="H516">
        <v>10</v>
      </c>
      <c r="I516">
        <v>19333</v>
      </c>
      <c r="J516">
        <v>5.7424752475247498</v>
      </c>
      <c r="K516">
        <v>1</v>
      </c>
      <c r="L516">
        <v>0.86480710528035498</v>
      </c>
      <c r="M516">
        <v>0.847543332748245</v>
      </c>
    </row>
    <row r="517" spans="1:13" x14ac:dyDescent="0.25">
      <c r="A517" t="s">
        <v>13</v>
      </c>
      <c r="B517" t="s">
        <v>664</v>
      </c>
      <c r="C517">
        <v>11</v>
      </c>
      <c r="D517">
        <v>1.01757631822386</v>
      </c>
      <c r="E517">
        <v>9.2832619470806593E-2</v>
      </c>
      <c r="F517" t="s">
        <v>1709</v>
      </c>
      <c r="G517">
        <v>1010</v>
      </c>
      <c r="H517">
        <v>119</v>
      </c>
      <c r="I517">
        <v>19333</v>
      </c>
      <c r="J517">
        <v>1.7693901322905301</v>
      </c>
      <c r="K517">
        <v>1</v>
      </c>
      <c r="L517">
        <v>0.86480710528035498</v>
      </c>
      <c r="M517">
        <v>0.847543332748245</v>
      </c>
    </row>
    <row r="518" spans="1:13" x14ac:dyDescent="0.25">
      <c r="A518" t="s">
        <v>13</v>
      </c>
      <c r="B518" t="s">
        <v>665</v>
      </c>
      <c r="C518">
        <v>10</v>
      </c>
      <c r="D518">
        <v>0.92506938020351503</v>
      </c>
      <c r="E518">
        <v>9.3368498288804697E-2</v>
      </c>
      <c r="F518" t="s">
        <v>1710</v>
      </c>
      <c r="G518">
        <v>1010</v>
      </c>
      <c r="H518">
        <v>104</v>
      </c>
      <c r="I518">
        <v>19333</v>
      </c>
      <c r="J518">
        <v>1.8405369383092101</v>
      </c>
      <c r="K518">
        <v>1</v>
      </c>
      <c r="L518">
        <v>0.86480710528035498</v>
      </c>
      <c r="M518">
        <v>0.847543332748245</v>
      </c>
    </row>
    <row r="519" spans="1:13" x14ac:dyDescent="0.25">
      <c r="A519" t="s">
        <v>13</v>
      </c>
      <c r="B519" t="s">
        <v>306</v>
      </c>
      <c r="C519">
        <v>4</v>
      </c>
      <c r="D519">
        <v>0.37002775208140598</v>
      </c>
      <c r="E519">
        <v>9.3691932179468695E-2</v>
      </c>
      <c r="F519" t="s">
        <v>1711</v>
      </c>
      <c r="G519">
        <v>1010</v>
      </c>
      <c r="H519">
        <v>21</v>
      </c>
      <c r="I519">
        <v>19333</v>
      </c>
      <c r="J519">
        <v>3.6460160301744402</v>
      </c>
      <c r="K519">
        <v>1</v>
      </c>
      <c r="L519">
        <v>0.86480710528035498</v>
      </c>
      <c r="M519">
        <v>0.847543332748245</v>
      </c>
    </row>
    <row r="520" spans="1:13" x14ac:dyDescent="0.25">
      <c r="A520" t="s">
        <v>13</v>
      </c>
      <c r="B520" t="s">
        <v>666</v>
      </c>
      <c r="C520">
        <v>4</v>
      </c>
      <c r="D520">
        <v>0.37002775208140598</v>
      </c>
      <c r="E520">
        <v>9.3691932179468695E-2</v>
      </c>
      <c r="F520" t="s">
        <v>1712</v>
      </c>
      <c r="G520">
        <v>1010</v>
      </c>
      <c r="H520">
        <v>21</v>
      </c>
      <c r="I520">
        <v>19333</v>
      </c>
      <c r="J520">
        <v>3.6460160301744402</v>
      </c>
      <c r="K520">
        <v>1</v>
      </c>
      <c r="L520">
        <v>0.86480710528035498</v>
      </c>
      <c r="M520">
        <v>0.847543332748245</v>
      </c>
    </row>
    <row r="521" spans="1:13" x14ac:dyDescent="0.25">
      <c r="A521" t="s">
        <v>13</v>
      </c>
      <c r="B521" t="s">
        <v>667</v>
      </c>
      <c r="C521">
        <v>4</v>
      </c>
      <c r="D521">
        <v>0.37002775208140598</v>
      </c>
      <c r="E521">
        <v>9.3691932179468695E-2</v>
      </c>
      <c r="F521" t="s">
        <v>1713</v>
      </c>
      <c r="G521">
        <v>1010</v>
      </c>
      <c r="H521">
        <v>21</v>
      </c>
      <c r="I521">
        <v>19333</v>
      </c>
      <c r="J521">
        <v>3.6460160301744402</v>
      </c>
      <c r="K521">
        <v>1</v>
      </c>
      <c r="L521">
        <v>0.86480710528035498</v>
      </c>
      <c r="M521">
        <v>0.847543332748245</v>
      </c>
    </row>
    <row r="522" spans="1:13" x14ac:dyDescent="0.25">
      <c r="A522" t="s">
        <v>13</v>
      </c>
      <c r="B522" t="s">
        <v>668</v>
      </c>
      <c r="C522">
        <v>4</v>
      </c>
      <c r="D522">
        <v>0.37002775208140598</v>
      </c>
      <c r="E522">
        <v>9.3691932179468695E-2</v>
      </c>
      <c r="F522" t="s">
        <v>1714</v>
      </c>
      <c r="G522">
        <v>1010</v>
      </c>
      <c r="H522">
        <v>21</v>
      </c>
      <c r="I522">
        <v>19333</v>
      </c>
      <c r="J522">
        <v>3.6460160301744402</v>
      </c>
      <c r="K522">
        <v>1</v>
      </c>
      <c r="L522">
        <v>0.86480710528035498</v>
      </c>
      <c r="M522">
        <v>0.847543332748245</v>
      </c>
    </row>
    <row r="523" spans="1:13" x14ac:dyDescent="0.25">
      <c r="A523" t="s">
        <v>13</v>
      </c>
      <c r="B523" t="s">
        <v>669</v>
      </c>
      <c r="C523">
        <v>8</v>
      </c>
      <c r="D523">
        <v>0.74005550416281196</v>
      </c>
      <c r="E523">
        <v>9.5917857259226094E-2</v>
      </c>
      <c r="F523" t="s">
        <v>1715</v>
      </c>
      <c r="G523">
        <v>1010</v>
      </c>
      <c r="H523">
        <v>75</v>
      </c>
      <c r="I523">
        <v>19333</v>
      </c>
      <c r="J523">
        <v>2.0417689768976799</v>
      </c>
      <c r="K523">
        <v>1</v>
      </c>
      <c r="L523">
        <v>0.87928426135342597</v>
      </c>
      <c r="M523">
        <v>0.86173148757718798</v>
      </c>
    </row>
    <row r="524" spans="1:13" x14ac:dyDescent="0.25">
      <c r="A524" t="s">
        <v>13</v>
      </c>
      <c r="B524" t="s">
        <v>670</v>
      </c>
      <c r="C524">
        <v>6</v>
      </c>
      <c r="D524">
        <v>0.555041628122109</v>
      </c>
      <c r="E524">
        <v>9.6930524514515198E-2</v>
      </c>
      <c r="F524" t="s">
        <v>1716</v>
      </c>
      <c r="G524">
        <v>1010</v>
      </c>
      <c r="H524">
        <v>47</v>
      </c>
      <c r="I524">
        <v>19333</v>
      </c>
      <c r="J524">
        <v>2.4436064883083999</v>
      </c>
      <c r="K524">
        <v>1</v>
      </c>
      <c r="L524">
        <v>0.87928426135342597</v>
      </c>
      <c r="M524">
        <v>0.86173148757718798</v>
      </c>
    </row>
    <row r="525" spans="1:13" x14ac:dyDescent="0.25">
      <c r="A525" t="s">
        <v>13</v>
      </c>
      <c r="B525" t="s">
        <v>671</v>
      </c>
      <c r="C525">
        <v>6</v>
      </c>
      <c r="D525">
        <v>0.555041628122109</v>
      </c>
      <c r="E525">
        <v>9.6930524514515198E-2</v>
      </c>
      <c r="F525" t="s">
        <v>1717</v>
      </c>
      <c r="G525">
        <v>1010</v>
      </c>
      <c r="H525">
        <v>47</v>
      </c>
      <c r="I525">
        <v>19333</v>
      </c>
      <c r="J525">
        <v>2.4436064883083999</v>
      </c>
      <c r="K525">
        <v>1</v>
      </c>
      <c r="L525">
        <v>0.87928426135342597</v>
      </c>
      <c r="M525">
        <v>0.86173148757718798</v>
      </c>
    </row>
    <row r="526" spans="1:13" x14ac:dyDescent="0.25">
      <c r="A526" t="s">
        <v>13</v>
      </c>
      <c r="B526" t="s">
        <v>672</v>
      </c>
      <c r="C526">
        <v>9</v>
      </c>
      <c r="D526">
        <v>0.832562442183163</v>
      </c>
      <c r="E526">
        <v>9.7547758504284099E-2</v>
      </c>
      <c r="F526" t="s">
        <v>1718</v>
      </c>
      <c r="G526">
        <v>1010</v>
      </c>
      <c r="H526">
        <v>90</v>
      </c>
      <c r="I526">
        <v>19333</v>
      </c>
      <c r="J526">
        <v>1.9141584158415801</v>
      </c>
      <c r="K526">
        <v>1</v>
      </c>
      <c r="L526">
        <v>0.87928426135342597</v>
      </c>
      <c r="M526">
        <v>0.86173148757718798</v>
      </c>
    </row>
    <row r="527" spans="1:13" x14ac:dyDescent="0.25">
      <c r="A527" t="s">
        <v>13</v>
      </c>
      <c r="B527" t="s">
        <v>361</v>
      </c>
      <c r="C527">
        <v>9</v>
      </c>
      <c r="D527">
        <v>0.832562442183163</v>
      </c>
      <c r="E527">
        <v>9.7547758504284099E-2</v>
      </c>
      <c r="F527" t="s">
        <v>1719</v>
      </c>
      <c r="G527">
        <v>1010</v>
      </c>
      <c r="H527">
        <v>90</v>
      </c>
      <c r="I527">
        <v>19333</v>
      </c>
      <c r="J527">
        <v>1.9141584158415801</v>
      </c>
      <c r="K527">
        <v>1</v>
      </c>
      <c r="L527">
        <v>0.87928426135342597</v>
      </c>
      <c r="M527">
        <v>0.86173148757718798</v>
      </c>
    </row>
    <row r="528" spans="1:13" x14ac:dyDescent="0.25">
      <c r="A528" t="s">
        <v>13</v>
      </c>
      <c r="B528" t="s">
        <v>360</v>
      </c>
      <c r="C528">
        <v>9</v>
      </c>
      <c r="D528">
        <v>0.832562442183163</v>
      </c>
      <c r="E528">
        <v>9.7547758504284099E-2</v>
      </c>
      <c r="F528" t="s">
        <v>1720</v>
      </c>
      <c r="G528">
        <v>1010</v>
      </c>
      <c r="H528">
        <v>90</v>
      </c>
      <c r="I528">
        <v>19333</v>
      </c>
      <c r="J528">
        <v>1.9141584158415801</v>
      </c>
      <c r="K528">
        <v>1</v>
      </c>
      <c r="L528">
        <v>0.87928426135342597</v>
      </c>
      <c r="M528">
        <v>0.86173148757718798</v>
      </c>
    </row>
    <row r="529" spans="1:77" x14ac:dyDescent="0.25">
      <c r="A529" t="s">
        <v>13</v>
      </c>
      <c r="B529" t="s">
        <v>673</v>
      </c>
      <c r="C529">
        <v>12</v>
      </c>
      <c r="D529">
        <v>1.11008325624421</v>
      </c>
      <c r="E529">
        <v>9.9087917038598705E-2</v>
      </c>
      <c r="F529" t="s">
        <v>1721</v>
      </c>
      <c r="G529">
        <v>1010</v>
      </c>
      <c r="H529">
        <v>136</v>
      </c>
      <c r="I529">
        <v>19333</v>
      </c>
      <c r="J529">
        <v>1.68896330809551</v>
      </c>
      <c r="K529">
        <v>1</v>
      </c>
      <c r="L529">
        <v>0.87928426135342597</v>
      </c>
      <c r="M529">
        <v>0.86173148757718798</v>
      </c>
    </row>
    <row r="530" spans="1:77" x14ac:dyDescent="0.25">
      <c r="A530" t="s">
        <v>13</v>
      </c>
      <c r="B530" t="s">
        <v>302</v>
      </c>
      <c r="C530">
        <v>5</v>
      </c>
      <c r="D530">
        <v>0.46253469010175702</v>
      </c>
      <c r="E530">
        <v>9.9191918577154495E-2</v>
      </c>
      <c r="F530" t="s">
        <v>1722</v>
      </c>
      <c r="G530">
        <v>1010</v>
      </c>
      <c r="H530">
        <v>34</v>
      </c>
      <c r="I530">
        <v>19333</v>
      </c>
      <c r="J530">
        <v>2.81493884682585</v>
      </c>
      <c r="K530">
        <v>1</v>
      </c>
      <c r="L530">
        <v>0.87928426135342597</v>
      </c>
      <c r="M530">
        <v>0.86173148757718798</v>
      </c>
    </row>
    <row r="531" spans="1:77" x14ac:dyDescent="0.25">
      <c r="A531" t="s">
        <v>13</v>
      </c>
      <c r="B531" t="s">
        <v>301</v>
      </c>
      <c r="C531">
        <v>5</v>
      </c>
      <c r="D531">
        <v>0.46253469010175702</v>
      </c>
      <c r="E531">
        <v>9.9191918577154495E-2</v>
      </c>
      <c r="F531" t="s">
        <v>1723</v>
      </c>
      <c r="G531">
        <v>1010</v>
      </c>
      <c r="H531">
        <v>34</v>
      </c>
      <c r="I531">
        <v>19333</v>
      </c>
      <c r="J531">
        <v>2.81493884682585</v>
      </c>
      <c r="K531">
        <v>1</v>
      </c>
      <c r="L531">
        <v>0.87928426135342597</v>
      </c>
      <c r="M531">
        <v>0.86173148757718798</v>
      </c>
    </row>
    <row r="534" spans="1:77" x14ac:dyDescent="0.25">
      <c r="D534" s="3"/>
      <c r="G534" s="3"/>
      <c r="J534" s="3"/>
      <c r="M534" s="3"/>
      <c r="P534" s="3"/>
      <c r="S534" s="3"/>
      <c r="V534" s="3"/>
      <c r="Y534" s="3"/>
      <c r="AB534" s="3"/>
      <c r="AE534" s="3"/>
      <c r="AH534" s="3"/>
      <c r="AK534" s="3"/>
      <c r="AN534" s="3"/>
      <c r="AQ534" s="3"/>
      <c r="AT534" s="3"/>
      <c r="AW534" s="3"/>
      <c r="BA534" s="3"/>
      <c r="BD534" s="3"/>
      <c r="BG534" s="3"/>
      <c r="BJ534" s="3"/>
      <c r="BM534" s="3"/>
      <c r="BP534" s="3"/>
      <c r="BS534" s="3"/>
      <c r="BV534" s="3"/>
      <c r="BY534" s="3"/>
    </row>
    <row r="535" spans="1:77" x14ac:dyDescent="0.25">
      <c r="D535" s="3"/>
      <c r="G535" s="3"/>
      <c r="J535" s="3"/>
      <c r="M535" s="3"/>
      <c r="P535" s="3"/>
      <c r="S535" s="3"/>
      <c r="V535" s="3"/>
      <c r="Y535" s="3"/>
      <c r="AB535" s="3"/>
      <c r="AE535" s="3"/>
      <c r="AH535" s="3"/>
      <c r="AK535" s="3"/>
      <c r="AN535" s="3"/>
      <c r="AQ535" s="3"/>
      <c r="AT535" s="3"/>
      <c r="AW535" s="3"/>
      <c r="BA535" s="3"/>
      <c r="BD535" s="3"/>
      <c r="BG535" s="3"/>
      <c r="BJ535" s="3"/>
      <c r="BM535" s="3"/>
      <c r="BP535" s="3"/>
      <c r="BS535" s="3"/>
      <c r="BV535" s="3"/>
      <c r="BY535" s="3"/>
    </row>
    <row r="536" spans="1:77" x14ac:dyDescent="0.25">
      <c r="AU536" s="5"/>
    </row>
    <row r="537" spans="1:77" x14ac:dyDescent="0.25">
      <c r="C537" s="2"/>
      <c r="F537" s="2"/>
      <c r="I537" s="2"/>
      <c r="L537" s="2"/>
      <c r="O537" s="2"/>
      <c r="R537" s="2"/>
      <c r="U537" s="2"/>
      <c r="X537" s="2"/>
      <c r="AA537" s="2"/>
      <c r="AD537" s="2"/>
      <c r="AG537" s="2"/>
      <c r="AJ537" s="2"/>
      <c r="AM537" s="2"/>
      <c r="AP537" s="2"/>
      <c r="AS537" s="2"/>
      <c r="AV537" s="2"/>
      <c r="AW537" s="2"/>
      <c r="AZ537" s="2"/>
      <c r="BC537" s="2"/>
      <c r="BF537" s="2"/>
      <c r="BI537" s="2"/>
      <c r="BL537" s="2"/>
      <c r="BO537" s="2"/>
      <c r="BR537" s="2"/>
      <c r="BU537" s="2"/>
      <c r="BX537" s="2"/>
    </row>
    <row r="538" spans="1:77" x14ac:dyDescent="0.25">
      <c r="C538" s="2"/>
      <c r="F538" s="2"/>
      <c r="I538" s="2"/>
      <c r="L538" s="2"/>
      <c r="O538" s="2"/>
      <c r="R538" s="2"/>
      <c r="U538" s="2"/>
      <c r="X538" s="2"/>
      <c r="AA538" s="2"/>
      <c r="AD538" s="2"/>
      <c r="AG538" s="2"/>
      <c r="AJ538" s="2"/>
      <c r="AM538" s="2"/>
      <c r="AP538" s="2"/>
      <c r="AS538" s="2"/>
      <c r="AV538" s="2"/>
      <c r="AW538" s="2"/>
      <c r="AZ538" s="2"/>
      <c r="BC538" s="2"/>
      <c r="BF538" s="2"/>
      <c r="BI538" s="2"/>
      <c r="BL538" s="2"/>
      <c r="BO538" s="2"/>
      <c r="BR538" s="2"/>
      <c r="BU538" s="2"/>
      <c r="BX538" s="2"/>
    </row>
    <row r="539" spans="1:77" x14ac:dyDescent="0.25">
      <c r="C539" s="2"/>
      <c r="F539" s="2"/>
      <c r="I539" s="2"/>
      <c r="L539" s="2"/>
      <c r="O539" s="2"/>
      <c r="R539" s="2"/>
      <c r="U539" s="2"/>
      <c r="X539" s="2"/>
      <c r="AA539" s="2"/>
      <c r="AD539" s="2"/>
      <c r="AG539" s="2"/>
      <c r="AJ539" s="2"/>
      <c r="AM539" s="2"/>
      <c r="AP539" s="2"/>
      <c r="AS539" s="2"/>
      <c r="AV539" s="2"/>
      <c r="AW539" s="2"/>
      <c r="AZ539" s="2"/>
      <c r="BC539" s="2"/>
      <c r="BF539" s="2"/>
      <c r="BI539" s="2"/>
      <c r="BL539" s="2"/>
      <c r="BO539" s="2"/>
      <c r="BR539" s="2"/>
      <c r="BU539" s="2"/>
      <c r="BX539" s="2"/>
    </row>
    <row r="540" spans="1:77" x14ac:dyDescent="0.25">
      <c r="C540" s="2"/>
      <c r="F540" s="2"/>
      <c r="I540" s="2"/>
      <c r="L540" s="2"/>
      <c r="O540" s="2"/>
      <c r="R540" s="2"/>
      <c r="U540" s="2"/>
      <c r="X540" s="2"/>
      <c r="AA540" s="2"/>
      <c r="AD540" s="2"/>
      <c r="AG540" s="2"/>
      <c r="AJ540" s="2"/>
      <c r="AM540" s="2"/>
      <c r="AP540" s="2"/>
      <c r="AS540" s="2"/>
      <c r="AV540" s="2"/>
      <c r="AW540" s="2"/>
      <c r="AZ540" s="2"/>
      <c r="BC540" s="2"/>
      <c r="BF540" s="2"/>
      <c r="BI540" s="2"/>
      <c r="BL540" s="2"/>
      <c r="BO540" s="2"/>
      <c r="BR540" s="2"/>
      <c r="BU540" s="2"/>
      <c r="BX540" s="2"/>
    </row>
    <row r="541" spans="1:77" x14ac:dyDescent="0.25">
      <c r="C541" s="2"/>
      <c r="F541" s="2"/>
      <c r="I541" s="2"/>
      <c r="L541" s="2"/>
      <c r="O541" s="2"/>
      <c r="R541" s="2"/>
      <c r="U541" s="2"/>
      <c r="X541" s="2"/>
      <c r="AA541" s="2"/>
      <c r="AD541" s="2"/>
      <c r="AG541" s="2"/>
      <c r="AJ541" s="2"/>
      <c r="AM541" s="2"/>
      <c r="AP541" s="2"/>
      <c r="AS541" s="2"/>
      <c r="AV541" s="2"/>
      <c r="AW541" s="2"/>
      <c r="AZ541" s="2"/>
      <c r="BC541" s="2"/>
      <c r="BF541" s="2"/>
      <c r="BI541" s="2"/>
      <c r="BL541" s="2"/>
      <c r="BO541" s="2"/>
      <c r="BR541" s="2"/>
      <c r="BU541" s="2"/>
      <c r="BX541" s="2"/>
    </row>
    <row r="542" spans="1:77" x14ac:dyDescent="0.25">
      <c r="C542" s="2"/>
      <c r="F542" s="2"/>
      <c r="I542" s="2"/>
      <c r="L542" s="2"/>
      <c r="O542" s="2"/>
      <c r="R542" s="2"/>
      <c r="U542" s="2"/>
      <c r="X542" s="2"/>
      <c r="AA542" s="2"/>
      <c r="AD542" s="2"/>
      <c r="AG542" s="2"/>
      <c r="AJ542" s="2"/>
      <c r="AM542" s="2"/>
      <c r="AP542" s="2"/>
      <c r="AS542" s="2"/>
      <c r="AV542" s="2"/>
      <c r="AW542" s="2"/>
      <c r="AZ542" s="2"/>
      <c r="BC542" s="2"/>
      <c r="BF542" s="2"/>
      <c r="BI542" s="2"/>
      <c r="BL542" s="2"/>
      <c r="BO542" s="2"/>
      <c r="BR542" s="2"/>
      <c r="BU542" s="2"/>
      <c r="BX542" s="2"/>
    </row>
    <row r="543" spans="1:77" x14ac:dyDescent="0.25">
      <c r="C543" s="2"/>
      <c r="F543" s="2"/>
      <c r="I543" s="2"/>
      <c r="L543" s="2"/>
      <c r="O543" s="2"/>
      <c r="R543" s="2"/>
      <c r="U543" s="2"/>
      <c r="X543" s="2"/>
      <c r="AA543" s="2"/>
      <c r="AD543" s="2"/>
      <c r="AG543" s="2"/>
      <c r="AJ543" s="2"/>
      <c r="AM543" s="2"/>
      <c r="AP543" s="2"/>
      <c r="AS543" s="2"/>
      <c r="AV543" s="2"/>
      <c r="AW543" s="2"/>
      <c r="AZ543" s="2"/>
      <c r="BC543" s="2"/>
      <c r="BF543" s="2"/>
      <c r="BI543" s="2"/>
      <c r="BL543" s="2"/>
      <c r="BO543" s="2"/>
      <c r="BR543" s="2"/>
      <c r="BU543" s="2"/>
      <c r="BX543" s="2"/>
    </row>
    <row r="544" spans="1:77" x14ac:dyDescent="0.25">
      <c r="C544" s="2"/>
      <c r="F544" s="2"/>
      <c r="I544" s="2"/>
      <c r="L544" s="2"/>
      <c r="O544" s="2"/>
      <c r="R544" s="2"/>
      <c r="U544" s="2"/>
      <c r="X544" s="2"/>
      <c r="AA544" s="2"/>
      <c r="AD544" s="2"/>
      <c r="AG544" s="2"/>
      <c r="AJ544" s="2"/>
      <c r="AM544" s="2"/>
      <c r="AP544" s="2"/>
      <c r="AS544" s="2"/>
      <c r="AV544" s="2"/>
      <c r="AW544" s="2"/>
      <c r="AZ544" s="2"/>
      <c r="BC544" s="2"/>
      <c r="BF544" s="2"/>
      <c r="BI544" s="2"/>
      <c r="BL544" s="2"/>
      <c r="BO544" s="2"/>
      <c r="BR544" s="2"/>
      <c r="BU544" s="2"/>
      <c r="BX544" s="2"/>
    </row>
    <row r="545" spans="3:76" x14ac:dyDescent="0.25">
      <c r="C545" s="2"/>
      <c r="F545" s="2"/>
      <c r="I545" s="2"/>
      <c r="L545" s="2"/>
      <c r="O545" s="2"/>
      <c r="R545" s="2"/>
      <c r="U545" s="2"/>
      <c r="X545" s="2"/>
      <c r="AA545" s="2"/>
      <c r="AD545" s="2"/>
      <c r="AG545" s="2"/>
      <c r="AJ545" s="2"/>
      <c r="AM545" s="2"/>
      <c r="AP545" s="2"/>
      <c r="AS545" s="2"/>
      <c r="AV545" s="2"/>
      <c r="AW545" s="2"/>
      <c r="AZ545" s="2"/>
      <c r="BC545" s="2"/>
      <c r="BF545" s="2"/>
      <c r="BI545" s="2"/>
      <c r="BL545" s="2"/>
      <c r="BO545" s="2"/>
      <c r="BR545" s="2"/>
      <c r="BU545" s="2"/>
      <c r="BX545" s="2"/>
    </row>
    <row r="546" spans="3:76" x14ac:dyDescent="0.25">
      <c r="C546" s="2"/>
      <c r="F546" s="2"/>
      <c r="I546" s="2"/>
      <c r="L546" s="2"/>
      <c r="O546" s="2"/>
      <c r="R546" s="2"/>
      <c r="U546" s="2"/>
      <c r="X546" s="2"/>
      <c r="AA546" s="2"/>
      <c r="AD546" s="2"/>
      <c r="AG546" s="2"/>
      <c r="AJ546" s="2"/>
      <c r="AM546" s="2"/>
      <c r="AP546" s="2"/>
      <c r="AS546" s="2"/>
      <c r="AV546" s="2"/>
      <c r="AW546" s="2"/>
      <c r="AZ546" s="2"/>
      <c r="BC546" s="2"/>
      <c r="BF546" s="2"/>
      <c r="BI546" s="2"/>
      <c r="BL546" s="2"/>
      <c r="BO546" s="2"/>
      <c r="BR546" s="2"/>
      <c r="BU546" s="2"/>
      <c r="BX546" s="2"/>
    </row>
    <row r="547" spans="3:76" x14ac:dyDescent="0.25">
      <c r="C547" s="2"/>
      <c r="F547" s="2"/>
      <c r="I547" s="2"/>
      <c r="L547" s="2"/>
      <c r="O547" s="2"/>
      <c r="R547" s="2"/>
      <c r="U547" s="2"/>
      <c r="X547" s="2"/>
      <c r="AA547" s="2"/>
      <c r="AD547" s="2"/>
      <c r="AG547" s="2"/>
      <c r="AJ547" s="2"/>
      <c r="AM547" s="2"/>
      <c r="AP547" s="2"/>
      <c r="AS547" s="2"/>
      <c r="AV547" s="2"/>
      <c r="AW547" s="2"/>
      <c r="AZ547" s="2"/>
      <c r="BC547" s="2"/>
      <c r="BF547" s="2"/>
      <c r="BI547" s="2"/>
      <c r="BL547" s="2"/>
      <c r="BO547" s="2"/>
      <c r="BR547" s="2"/>
      <c r="BU547" s="2"/>
      <c r="BX547" s="2"/>
    </row>
    <row r="548" spans="3:76" x14ac:dyDescent="0.25">
      <c r="F548" s="2"/>
      <c r="I548" s="2"/>
      <c r="L548" s="2"/>
      <c r="O548" s="2"/>
      <c r="R548" s="2"/>
      <c r="U548" s="2"/>
      <c r="X548" s="2"/>
      <c r="AA548" s="2"/>
      <c r="AD548" s="2"/>
      <c r="AG548" s="2"/>
      <c r="AJ548" s="2"/>
      <c r="AM548" s="2"/>
      <c r="AP548" s="2"/>
      <c r="AS548" s="2"/>
      <c r="AV548" s="2"/>
      <c r="AW548" s="2"/>
      <c r="AZ548" s="2"/>
      <c r="BC548" s="2"/>
      <c r="BF548" s="2"/>
      <c r="BI548" s="2"/>
      <c r="BL548" s="2"/>
      <c r="BO548" s="2"/>
      <c r="BR548" s="2"/>
      <c r="BU548" s="2"/>
      <c r="BX548" s="2"/>
    </row>
    <row r="549" spans="3:76" x14ac:dyDescent="0.25">
      <c r="F549" s="2"/>
      <c r="I549" s="2"/>
      <c r="L549" s="2"/>
      <c r="O549" s="2"/>
      <c r="R549" s="2"/>
      <c r="U549" s="2"/>
      <c r="X549" s="2"/>
      <c r="AA549" s="2"/>
      <c r="AD549" s="2"/>
      <c r="AG549" s="2"/>
      <c r="AJ549" s="2"/>
      <c r="AM549" s="2"/>
      <c r="AP549" s="2"/>
      <c r="AS549" s="2"/>
      <c r="AV549" s="2"/>
      <c r="AW549" s="2"/>
      <c r="AZ549" s="2"/>
      <c r="BC549" s="2"/>
      <c r="BF549" s="2"/>
      <c r="BI549" s="2"/>
      <c r="BL549" s="2"/>
      <c r="BO549" s="2"/>
      <c r="BR549" s="2"/>
      <c r="BU549" s="2"/>
      <c r="BX549" s="2"/>
    </row>
    <row r="550" spans="3:76" x14ac:dyDescent="0.25">
      <c r="F550" s="2"/>
      <c r="I550" s="2"/>
      <c r="L550" s="2"/>
      <c r="O550" s="2"/>
      <c r="R550" s="2"/>
      <c r="U550" s="2"/>
      <c r="X550" s="2"/>
      <c r="AA550" s="2"/>
      <c r="AD550" s="2"/>
      <c r="AG550" s="2"/>
      <c r="AJ550" s="2"/>
      <c r="AM550" s="2"/>
      <c r="AP550" s="2"/>
      <c r="AS550" s="2"/>
      <c r="AV550" s="2"/>
      <c r="AW550" s="2"/>
      <c r="AZ550" s="2"/>
      <c r="BC550" s="2"/>
      <c r="BF550" s="2"/>
      <c r="BI550" s="2"/>
      <c r="BL550" s="2"/>
      <c r="BO550" s="2"/>
      <c r="BR550" s="2"/>
      <c r="BU550" s="2"/>
      <c r="BX550" s="2"/>
    </row>
    <row r="551" spans="3:76" x14ac:dyDescent="0.25">
      <c r="F551" s="2"/>
      <c r="I551" s="2"/>
      <c r="L551" s="2"/>
      <c r="O551" s="2"/>
      <c r="R551" s="2"/>
      <c r="U551" s="2"/>
      <c r="X551" s="2"/>
      <c r="AA551" s="2"/>
      <c r="AD551" s="2"/>
      <c r="AG551" s="2"/>
      <c r="AJ551" s="2"/>
      <c r="AM551" s="2"/>
      <c r="AP551" s="2"/>
      <c r="AS551" s="2"/>
      <c r="AV551" s="2"/>
      <c r="AW551" s="2"/>
      <c r="AZ551" s="2"/>
      <c r="BC551" s="2"/>
      <c r="BF551" s="2"/>
      <c r="BI551" s="2"/>
      <c r="BL551" s="2"/>
      <c r="BO551" s="2"/>
      <c r="BR551" s="2"/>
      <c r="BU551" s="2"/>
      <c r="BX551" s="2"/>
    </row>
    <row r="552" spans="3:76" x14ac:dyDescent="0.25">
      <c r="F552" s="2"/>
      <c r="I552" s="2"/>
      <c r="L552" s="2"/>
      <c r="O552" s="2"/>
      <c r="R552" s="2"/>
      <c r="U552" s="2"/>
      <c r="X552" s="2"/>
      <c r="AA552" s="2"/>
      <c r="AD552" s="2"/>
      <c r="AG552" s="2"/>
      <c r="AJ552" s="2"/>
      <c r="AM552" s="2"/>
      <c r="AP552" s="2"/>
      <c r="AS552" s="2"/>
      <c r="AV552" s="2"/>
      <c r="AW552" s="2"/>
      <c r="AZ552" s="2"/>
      <c r="BC552" s="2"/>
      <c r="BF552" s="2"/>
      <c r="BI552" s="2"/>
      <c r="BL552" s="2"/>
      <c r="BO552" s="2"/>
      <c r="BR552" s="2"/>
      <c r="BU552" s="2"/>
      <c r="BX552" s="2"/>
    </row>
    <row r="553" spans="3:76" x14ac:dyDescent="0.25">
      <c r="F553" s="2"/>
      <c r="I553" s="2"/>
      <c r="L553" s="2"/>
      <c r="O553" s="2"/>
      <c r="R553" s="2"/>
      <c r="U553" s="2"/>
      <c r="X553" s="2"/>
      <c r="AA553" s="2"/>
      <c r="AD553" s="2"/>
      <c r="AG553" s="2"/>
      <c r="AJ553" s="2"/>
      <c r="AM553" s="2"/>
      <c r="AP553" s="2"/>
      <c r="AS553" s="2"/>
      <c r="AV553" s="2"/>
      <c r="AW553" s="2"/>
      <c r="AZ553" s="2"/>
      <c r="BC553" s="2"/>
      <c r="BF553" s="2"/>
      <c r="BI553" s="2"/>
      <c r="BL553" s="2"/>
      <c r="BO553" s="2"/>
      <c r="BR553" s="2"/>
      <c r="BU553" s="2"/>
      <c r="BX553" s="2"/>
    </row>
    <row r="554" spans="3:76" x14ac:dyDescent="0.25">
      <c r="F554" s="2"/>
      <c r="I554" s="2"/>
      <c r="L554" s="2"/>
      <c r="O554" s="2"/>
      <c r="R554" s="2"/>
      <c r="U554" s="2"/>
      <c r="X554" s="2"/>
      <c r="AA554" s="2"/>
      <c r="AD554" s="2"/>
      <c r="AG554" s="2"/>
      <c r="AJ554" s="2"/>
      <c r="AM554" s="2"/>
      <c r="AP554" s="2"/>
      <c r="AS554" s="2"/>
      <c r="AV554" s="2"/>
      <c r="AW554" s="2"/>
      <c r="AZ554" s="2"/>
      <c r="BC554" s="2"/>
      <c r="BF554" s="2"/>
      <c r="BI554" s="2"/>
      <c r="BL554" s="2"/>
      <c r="BO554" s="2"/>
      <c r="BR554" s="2"/>
      <c r="BU554" s="2"/>
      <c r="BX554" s="2"/>
    </row>
    <row r="555" spans="3:76" x14ac:dyDescent="0.25">
      <c r="F555" s="2"/>
      <c r="I555" s="2"/>
      <c r="L555" s="2"/>
      <c r="O555" s="2"/>
      <c r="U555" s="2"/>
      <c r="X555" s="2"/>
      <c r="AA555" s="2"/>
      <c r="AD555" s="2"/>
      <c r="AG555" s="2"/>
      <c r="AJ555" s="2"/>
      <c r="AM555" s="2"/>
      <c r="AP555" s="2"/>
      <c r="AS555" s="2"/>
      <c r="AV555" s="2"/>
      <c r="AW555" s="2"/>
      <c r="AZ555" s="2"/>
      <c r="BC555" s="2"/>
      <c r="BF555" s="2"/>
      <c r="BI555" s="2"/>
      <c r="BL555" s="2"/>
      <c r="BO555" s="2"/>
      <c r="BR555" s="2"/>
      <c r="BU555" s="2"/>
      <c r="BX555" s="2"/>
    </row>
    <row r="556" spans="3:76" x14ac:dyDescent="0.25">
      <c r="F556" s="2"/>
      <c r="I556" s="2"/>
      <c r="L556" s="2"/>
      <c r="O556" s="2"/>
      <c r="U556" s="2"/>
      <c r="AA556" s="2"/>
      <c r="AD556" s="2"/>
      <c r="AG556" s="2"/>
      <c r="AJ556" s="2"/>
      <c r="AM556" s="2"/>
      <c r="AP556" s="2"/>
      <c r="AS556" s="2"/>
      <c r="AV556" s="2"/>
      <c r="AW556" s="2"/>
      <c r="AZ556" s="2"/>
      <c r="BC556" s="2"/>
      <c r="BF556" s="2"/>
      <c r="BI556" s="2"/>
      <c r="BL556" s="2"/>
      <c r="BO556" s="2"/>
      <c r="BR556" s="2"/>
      <c r="BU556" s="2"/>
      <c r="BX556" s="2"/>
    </row>
    <row r="557" spans="3:76" x14ac:dyDescent="0.25">
      <c r="F557" s="2"/>
      <c r="I557" s="2"/>
      <c r="L557" s="2"/>
      <c r="O557" s="2"/>
      <c r="U557" s="2"/>
      <c r="AD557" s="2"/>
      <c r="AG557" s="2"/>
      <c r="AJ557" s="2"/>
      <c r="AM557" s="2"/>
      <c r="AP557" s="2"/>
      <c r="AS557" s="2"/>
      <c r="AV557" s="2"/>
      <c r="AW557" s="2"/>
      <c r="AZ557" s="2"/>
      <c r="BC557" s="2"/>
      <c r="BF557" s="2"/>
      <c r="BI557" s="2"/>
      <c r="BL557" s="2"/>
      <c r="BO557" s="2"/>
      <c r="BR557" s="2"/>
      <c r="BU557" s="2"/>
      <c r="BX557" s="2"/>
    </row>
    <row r="558" spans="3:76" x14ac:dyDescent="0.25">
      <c r="F558" s="2"/>
      <c r="I558" s="2"/>
      <c r="L558" s="2"/>
      <c r="O558" s="2"/>
      <c r="U558" s="2"/>
      <c r="AD558" s="2"/>
      <c r="AG558" s="2"/>
      <c r="AJ558" s="2"/>
      <c r="AM558" s="2"/>
      <c r="AP558" s="2"/>
      <c r="AS558" s="2"/>
      <c r="AV558" s="2"/>
      <c r="AW558" s="2"/>
      <c r="AZ558" s="2"/>
      <c r="BC558" s="2"/>
      <c r="BF558" s="2"/>
      <c r="BI558" s="2"/>
      <c r="BL558" s="2"/>
      <c r="BO558" s="2"/>
      <c r="BR558" s="2"/>
      <c r="BU558" s="2"/>
      <c r="BX558" s="2"/>
    </row>
    <row r="559" spans="3:76" x14ac:dyDescent="0.25">
      <c r="F559" s="2"/>
      <c r="I559" s="2"/>
      <c r="O559" s="2"/>
      <c r="U559" s="2"/>
      <c r="AD559" s="2"/>
      <c r="AG559" s="2"/>
      <c r="AJ559" s="2"/>
      <c r="AM559" s="2"/>
      <c r="AP559" s="2"/>
      <c r="AS559" s="2"/>
      <c r="AV559" s="2"/>
      <c r="AW559" s="2"/>
      <c r="AZ559" s="2"/>
      <c r="BC559" s="2"/>
      <c r="BF559" s="2"/>
      <c r="BI559" s="2"/>
      <c r="BL559" s="2"/>
      <c r="BO559" s="2"/>
      <c r="BR559" s="2"/>
      <c r="BU559" s="2"/>
      <c r="BX559" s="2"/>
    </row>
    <row r="560" spans="3:76" x14ac:dyDescent="0.25">
      <c r="F560" s="2"/>
      <c r="I560" s="2"/>
      <c r="O560" s="2"/>
      <c r="U560" s="2"/>
      <c r="AD560" s="2"/>
      <c r="AG560" s="2"/>
      <c r="AJ560" s="2"/>
      <c r="AM560" s="2"/>
      <c r="AP560" s="2"/>
      <c r="AS560" s="2"/>
      <c r="AV560" s="2"/>
      <c r="AW560" s="2"/>
      <c r="AZ560" s="2"/>
      <c r="BC560" s="2"/>
      <c r="BF560" s="2"/>
      <c r="BI560" s="2"/>
      <c r="BL560" s="2"/>
      <c r="BO560" s="2"/>
      <c r="BR560" s="2"/>
      <c r="BU560" s="2"/>
      <c r="BX560" s="2"/>
    </row>
    <row r="561" spans="6:76" x14ac:dyDescent="0.25">
      <c r="F561" s="2"/>
      <c r="I561" s="2"/>
      <c r="O561" s="2"/>
      <c r="U561" s="2"/>
      <c r="AD561" s="2"/>
      <c r="AG561" s="2"/>
      <c r="AJ561" s="2"/>
      <c r="AM561" s="2"/>
      <c r="AP561" s="2"/>
      <c r="AS561" s="2"/>
      <c r="AV561" s="2"/>
      <c r="AW561" s="2"/>
      <c r="AZ561" s="2"/>
      <c r="BC561" s="2"/>
      <c r="BF561" s="2"/>
      <c r="BI561" s="2"/>
      <c r="BL561" s="2"/>
      <c r="BO561" s="2"/>
      <c r="BR561" s="2"/>
      <c r="BU561" s="2"/>
      <c r="BX561" s="2"/>
    </row>
    <row r="562" spans="6:76" x14ac:dyDescent="0.25">
      <c r="F562" s="2"/>
      <c r="I562" s="2"/>
      <c r="O562" s="2"/>
      <c r="U562" s="2"/>
      <c r="AD562" s="2"/>
      <c r="AG562" s="2"/>
      <c r="AJ562" s="2"/>
      <c r="AP562" s="2"/>
      <c r="AS562" s="2"/>
      <c r="AV562" s="2"/>
      <c r="AW562" s="2"/>
      <c r="AZ562" s="2"/>
      <c r="BC562" s="2"/>
      <c r="BF562" s="2"/>
      <c r="BI562" s="2"/>
      <c r="BL562" s="2"/>
      <c r="BO562" s="2"/>
      <c r="BR562" s="2"/>
      <c r="BU562" s="2"/>
      <c r="BX562" s="2"/>
    </row>
    <row r="563" spans="6:76" x14ac:dyDescent="0.25">
      <c r="O563" s="2"/>
      <c r="U563" s="2"/>
      <c r="AD563" s="2"/>
      <c r="AG563" s="2"/>
      <c r="AJ563" s="2"/>
      <c r="AS563" s="2"/>
      <c r="AV563" s="2"/>
      <c r="AW563" s="2"/>
      <c r="AZ563" s="2"/>
      <c r="BC563" s="2"/>
      <c r="BF563" s="2"/>
      <c r="BI563" s="2"/>
      <c r="BL563" s="2"/>
      <c r="BO563" s="2"/>
      <c r="BR563" s="2"/>
      <c r="BU563" s="2"/>
      <c r="BX563" s="2"/>
    </row>
    <row r="564" spans="6:76" x14ac:dyDescent="0.25">
      <c r="O564" s="2"/>
      <c r="U564" s="2"/>
      <c r="AD564" s="2"/>
      <c r="AG564" s="2"/>
      <c r="AJ564" s="2"/>
      <c r="AS564" s="2"/>
      <c r="AV564" s="2"/>
      <c r="AW564" s="2"/>
      <c r="AZ564" s="2"/>
      <c r="BC564" s="2"/>
      <c r="BF564" s="2"/>
      <c r="BI564" s="2"/>
      <c r="BL564" s="2"/>
      <c r="BO564" s="2"/>
      <c r="BR564" s="2"/>
      <c r="BU564" s="2"/>
      <c r="BX564" s="2"/>
    </row>
    <row r="565" spans="6:76" x14ac:dyDescent="0.25">
      <c r="O565" s="2"/>
      <c r="U565" s="2"/>
      <c r="AD565" s="2"/>
      <c r="AG565" s="2"/>
      <c r="AJ565" s="2"/>
      <c r="AS565" s="2"/>
      <c r="AV565" s="2"/>
      <c r="AW565" s="2"/>
      <c r="AZ565" s="2"/>
      <c r="BC565" s="2"/>
      <c r="BF565" s="2"/>
      <c r="BI565" s="2"/>
      <c r="BL565" s="2"/>
      <c r="BO565" s="2"/>
      <c r="BR565" s="2"/>
      <c r="BU565" s="2"/>
      <c r="BX565" s="2"/>
    </row>
    <row r="566" spans="6:76" x14ac:dyDescent="0.25">
      <c r="O566" s="2"/>
      <c r="U566" s="2"/>
      <c r="AD566" s="2"/>
      <c r="AG566" s="2"/>
      <c r="AJ566" s="2"/>
      <c r="AZ566" s="2"/>
      <c r="BF566" s="2"/>
      <c r="BI566" s="2"/>
      <c r="BL566" s="2"/>
      <c r="BO566" s="2"/>
      <c r="BR566" s="2"/>
      <c r="BU566" s="2"/>
      <c r="BX566" s="2"/>
    </row>
    <row r="567" spans="6:76" x14ac:dyDescent="0.25">
      <c r="O567" s="2"/>
      <c r="U567" s="2"/>
      <c r="AD567" s="2"/>
      <c r="AG567" s="2"/>
      <c r="AJ567" s="2"/>
      <c r="AZ567" s="2"/>
      <c r="BF567" s="2"/>
      <c r="BI567" s="2"/>
      <c r="BL567" s="2"/>
      <c r="BO567" s="2"/>
      <c r="BR567" s="2"/>
      <c r="BU567" s="2"/>
      <c r="BX567" s="2"/>
    </row>
    <row r="568" spans="6:76" x14ac:dyDescent="0.25">
      <c r="O568" s="2"/>
      <c r="AD568" s="2"/>
      <c r="AG568" s="2"/>
      <c r="AJ568" s="2"/>
      <c r="AZ568" s="2"/>
      <c r="BF568" s="2"/>
      <c r="BI568" s="2"/>
      <c r="BL568" s="2"/>
      <c r="BO568" s="2"/>
      <c r="BR568" s="2"/>
      <c r="BU568" s="2"/>
      <c r="BX568" s="2"/>
    </row>
    <row r="569" spans="6:76" x14ac:dyDescent="0.25">
      <c r="O569" s="2"/>
      <c r="AD569" s="2"/>
      <c r="AG569" s="2"/>
      <c r="AJ569" s="2"/>
      <c r="BF569" s="2"/>
      <c r="BI569" s="2"/>
      <c r="BL569" s="2"/>
      <c r="BO569" s="2"/>
      <c r="BR569" s="2"/>
      <c r="BU569" s="2"/>
      <c r="BX569" s="2"/>
    </row>
    <row r="570" spans="6:76" x14ac:dyDescent="0.25">
      <c r="O570" s="2"/>
      <c r="AD570" s="2"/>
      <c r="AG570" s="2"/>
      <c r="AJ570" s="2"/>
      <c r="BF570" s="2"/>
      <c r="BI570" s="2"/>
      <c r="BL570" s="2"/>
      <c r="BO570" s="2"/>
      <c r="BR570" s="2"/>
      <c r="BU570" s="2"/>
      <c r="BX570" s="2"/>
    </row>
    <row r="571" spans="6:76" x14ac:dyDescent="0.25">
      <c r="O571" s="2"/>
      <c r="AD571" s="2"/>
      <c r="AG571" s="2"/>
      <c r="AJ571" s="2"/>
      <c r="BF571" s="2"/>
      <c r="BI571" s="2"/>
      <c r="BL571" s="2"/>
      <c r="BO571" s="2"/>
      <c r="BR571" s="2"/>
      <c r="BU571" s="2"/>
      <c r="BX571" s="2"/>
    </row>
    <row r="572" spans="6:76" x14ac:dyDescent="0.25">
      <c r="O572" s="2"/>
      <c r="AD572" s="2"/>
      <c r="AG572" s="2"/>
      <c r="AJ572" s="2"/>
      <c r="BI572" s="2"/>
      <c r="BL572" s="2"/>
      <c r="BO572" s="2"/>
      <c r="BR572" s="2"/>
      <c r="BU572" s="2"/>
      <c r="BX572" s="2"/>
    </row>
    <row r="573" spans="6:76" x14ac:dyDescent="0.25">
      <c r="AD573" s="2"/>
      <c r="AG573" s="2"/>
      <c r="AJ573" s="2"/>
      <c r="BI573" s="2"/>
      <c r="BL573" s="2"/>
      <c r="BO573" s="2"/>
      <c r="BR573" s="2"/>
      <c r="BU573" s="2"/>
      <c r="BX573" s="2"/>
    </row>
    <row r="574" spans="6:76" x14ac:dyDescent="0.25">
      <c r="AD574" s="2"/>
      <c r="AG574" s="2"/>
      <c r="AJ574" s="2"/>
      <c r="BI574" s="2"/>
      <c r="BL574" s="2"/>
      <c r="BO574" s="2"/>
      <c r="BR574" s="2"/>
      <c r="BU574" s="2"/>
      <c r="BX574" s="2"/>
    </row>
    <row r="575" spans="6:76" x14ac:dyDescent="0.25">
      <c r="AD575" s="2"/>
      <c r="AG575" s="2"/>
      <c r="AJ575" s="2"/>
      <c r="BI575" s="2"/>
      <c r="BL575" s="2"/>
      <c r="BO575" s="2"/>
      <c r="BR575" s="2"/>
      <c r="BU575" s="2"/>
      <c r="BX575" s="2"/>
    </row>
    <row r="576" spans="6:76" x14ac:dyDescent="0.25">
      <c r="AD576" s="2"/>
      <c r="AG576" s="2"/>
      <c r="AJ576" s="2"/>
      <c r="BI576" s="2"/>
      <c r="BL576" s="2"/>
      <c r="BO576" s="2"/>
      <c r="BR576" s="2"/>
      <c r="BU576" s="2"/>
      <c r="BX576" s="2"/>
    </row>
    <row r="577" spans="30:76" x14ac:dyDescent="0.25">
      <c r="AD577" s="2"/>
      <c r="AG577" s="2"/>
      <c r="BI577" s="2"/>
      <c r="BL577" s="2"/>
      <c r="BO577" s="2"/>
      <c r="BR577" s="2"/>
      <c r="BU577" s="2"/>
      <c r="BX577" s="2"/>
    </row>
    <row r="578" spans="30:76" x14ac:dyDescent="0.25">
      <c r="AD578" s="2"/>
      <c r="AG578" s="2"/>
      <c r="BI578" s="2"/>
      <c r="BL578" s="2"/>
      <c r="BO578" s="2"/>
      <c r="BR578" s="2"/>
      <c r="BU578" s="2"/>
      <c r="BX578" s="2"/>
    </row>
    <row r="579" spans="30:76" x14ac:dyDescent="0.25">
      <c r="AD579" s="2"/>
      <c r="AG579" s="2"/>
      <c r="BI579" s="2"/>
      <c r="BL579" s="2"/>
      <c r="BO579" s="2"/>
      <c r="BR579" s="2"/>
      <c r="BU579" s="2"/>
      <c r="BX579" s="2"/>
    </row>
    <row r="580" spans="30:76" x14ac:dyDescent="0.25">
      <c r="BI580" s="2"/>
      <c r="BL580" s="2"/>
      <c r="BO580" s="2"/>
      <c r="BR580" s="2"/>
      <c r="BU580" s="2"/>
      <c r="BX580" s="2"/>
    </row>
    <row r="581" spans="30:76" x14ac:dyDescent="0.25">
      <c r="BI581" s="2"/>
      <c r="BL581" s="2"/>
      <c r="BO581" s="2"/>
      <c r="BR581" s="2"/>
      <c r="BU581" s="2"/>
      <c r="BX581" s="2"/>
    </row>
    <row r="582" spans="30:76" x14ac:dyDescent="0.25">
      <c r="BI582" s="2"/>
      <c r="BL582" s="2"/>
      <c r="BO582" s="2"/>
      <c r="BR582" s="2"/>
      <c r="BU582" s="2"/>
      <c r="BX582" s="2"/>
    </row>
    <row r="583" spans="30:76" x14ac:dyDescent="0.25">
      <c r="AJ583" s="2"/>
      <c r="BI583" s="2"/>
      <c r="BL583" s="2"/>
      <c r="BO583" s="2"/>
      <c r="BR583" s="2"/>
      <c r="BU583" s="2"/>
      <c r="BX583" s="2"/>
    </row>
    <row r="584" spans="30:76" x14ac:dyDescent="0.25">
      <c r="AJ584" s="2"/>
      <c r="BI584" s="2"/>
      <c r="BL584" s="2"/>
      <c r="BO584" s="2"/>
      <c r="BR584" s="2"/>
      <c r="BU584" s="2"/>
      <c r="BX584" s="2"/>
    </row>
    <row r="585" spans="30:76" x14ac:dyDescent="0.25">
      <c r="AJ585" s="2"/>
      <c r="BI585" s="2"/>
      <c r="BL585" s="2"/>
      <c r="BO585" s="2"/>
      <c r="BR585" s="2"/>
      <c r="BU585" s="2"/>
      <c r="BX585" s="2"/>
    </row>
    <row r="586" spans="30:76" x14ac:dyDescent="0.25">
      <c r="AJ586" s="2"/>
      <c r="BI586" s="2"/>
      <c r="BL586" s="2"/>
      <c r="BO586" s="2"/>
      <c r="BR586" s="2"/>
      <c r="BU586" s="2"/>
      <c r="BX586" s="2"/>
    </row>
    <row r="587" spans="30:76" x14ac:dyDescent="0.25">
      <c r="AJ587" s="2"/>
      <c r="BI587" s="2"/>
      <c r="BL587" s="2"/>
      <c r="BO587" s="2"/>
      <c r="BR587" s="2"/>
      <c r="BU587" s="2"/>
      <c r="BX587" s="2"/>
    </row>
    <row r="588" spans="30:76" x14ac:dyDescent="0.25">
      <c r="AJ588" s="2"/>
      <c r="BI588" s="2"/>
      <c r="BL588" s="2"/>
      <c r="BO588" s="2"/>
      <c r="BR588" s="2"/>
      <c r="BU588" s="2"/>
      <c r="BX588" s="2"/>
    </row>
    <row r="589" spans="30:76" x14ac:dyDescent="0.25">
      <c r="AJ589" s="2"/>
      <c r="BI589" s="2"/>
      <c r="BL589" s="2"/>
      <c r="BO589" s="2"/>
      <c r="BR589" s="2"/>
      <c r="BU589" s="2"/>
      <c r="BX589" s="2"/>
    </row>
    <row r="590" spans="30:76" x14ac:dyDescent="0.25">
      <c r="AJ590" s="2"/>
      <c r="BI590" s="2"/>
      <c r="BL590" s="2"/>
      <c r="BO590" s="2"/>
      <c r="BR590" s="2"/>
      <c r="BU590" s="2"/>
      <c r="BX590" s="2"/>
    </row>
    <row r="591" spans="30:76" x14ac:dyDescent="0.25">
      <c r="AJ591" s="2"/>
      <c r="BI591" s="2"/>
      <c r="BL591" s="2"/>
      <c r="BO591" s="2"/>
      <c r="BR591" s="2"/>
      <c r="BX591" s="2"/>
    </row>
    <row r="592" spans="30:76" x14ac:dyDescent="0.25">
      <c r="AJ592" s="2"/>
      <c r="BI592" s="2"/>
      <c r="BL592" s="2"/>
      <c r="BO592" s="2"/>
      <c r="BR592" s="2"/>
      <c r="BX592" s="2"/>
    </row>
    <row r="593" spans="36:76" x14ac:dyDescent="0.25">
      <c r="AJ593" s="2"/>
      <c r="BI593" s="2"/>
      <c r="BL593" s="2"/>
      <c r="BO593" s="2"/>
      <c r="BR593" s="2"/>
      <c r="BX593" s="2"/>
    </row>
    <row r="594" spans="36:76" x14ac:dyDescent="0.25">
      <c r="AJ594" s="2"/>
      <c r="BI594" s="2"/>
      <c r="BL594" s="2"/>
      <c r="BO594" s="2"/>
      <c r="BR594" s="2"/>
      <c r="BX594" s="2"/>
    </row>
    <row r="595" spans="36:76" x14ac:dyDescent="0.25">
      <c r="AJ595" s="2"/>
      <c r="BI595" s="2"/>
      <c r="BL595" s="2"/>
      <c r="BO595" s="2"/>
      <c r="BR595" s="2"/>
      <c r="BX595" s="2"/>
    </row>
    <row r="596" spans="36:76" x14ac:dyDescent="0.25">
      <c r="AJ596" s="2"/>
      <c r="BI596" s="2"/>
      <c r="BL596" s="2"/>
      <c r="BO596" s="2"/>
      <c r="BR596" s="2"/>
      <c r="BX596" s="2"/>
    </row>
    <row r="597" spans="36:76" x14ac:dyDescent="0.25">
      <c r="AJ597" s="2"/>
      <c r="BI597" s="2"/>
      <c r="BL597" s="2"/>
      <c r="BR597" s="2"/>
      <c r="BX597" s="2"/>
    </row>
    <row r="598" spans="36:76" x14ac:dyDescent="0.25">
      <c r="AJ598" s="2"/>
      <c r="BI598" s="2"/>
      <c r="BL598" s="2"/>
      <c r="BR598" s="2"/>
      <c r="BX598" s="2"/>
    </row>
    <row r="599" spans="36:76" x14ac:dyDescent="0.25">
      <c r="AJ599" s="2"/>
      <c r="BI599" s="2"/>
      <c r="BL599" s="2"/>
      <c r="BR599" s="2"/>
      <c r="BX599" s="2"/>
    </row>
    <row r="600" spans="36:76" x14ac:dyDescent="0.25">
      <c r="AJ600" s="2"/>
      <c r="BI600" s="2"/>
      <c r="BL600" s="2"/>
      <c r="BR600" s="2"/>
      <c r="BX600" s="2"/>
    </row>
    <row r="601" spans="36:76" x14ac:dyDescent="0.25">
      <c r="AJ601" s="2"/>
      <c r="BR601" s="2"/>
      <c r="BX601" s="2"/>
    </row>
    <row r="602" spans="36:76" x14ac:dyDescent="0.25">
      <c r="AJ602" s="2"/>
      <c r="BX602" s="2"/>
    </row>
    <row r="603" spans="36:76" x14ac:dyDescent="0.25">
      <c r="AJ603" s="2"/>
      <c r="BX603" s="2"/>
    </row>
    <row r="604" spans="36:76" x14ac:dyDescent="0.25">
      <c r="AJ604" s="2"/>
      <c r="BX604" s="2"/>
    </row>
    <row r="605" spans="36:76" x14ac:dyDescent="0.25">
      <c r="AJ605" s="2"/>
      <c r="BX605" s="2"/>
    </row>
    <row r="606" spans="36:76" x14ac:dyDescent="0.25">
      <c r="AJ606" s="2"/>
      <c r="BX606" s="2"/>
    </row>
    <row r="607" spans="36:76" x14ac:dyDescent="0.25">
      <c r="AJ607" s="2"/>
      <c r="BX607" s="2"/>
    </row>
    <row r="608" spans="36:76" x14ac:dyDescent="0.25">
      <c r="AJ608" s="2"/>
      <c r="BX608" s="2"/>
    </row>
    <row r="609" spans="36:76" x14ac:dyDescent="0.25">
      <c r="AJ609" s="2"/>
      <c r="BX609" s="2"/>
    </row>
    <row r="610" spans="36:76" x14ac:dyDescent="0.25">
      <c r="AJ610" s="2"/>
      <c r="BX610" s="2"/>
    </row>
    <row r="611" spans="36:76" x14ac:dyDescent="0.25">
      <c r="AJ611" s="2"/>
      <c r="BX611" s="2"/>
    </row>
    <row r="612" spans="36:76" x14ac:dyDescent="0.25">
      <c r="AJ612" s="2"/>
      <c r="BX612" s="2"/>
    </row>
    <row r="613" spans="36:76" x14ac:dyDescent="0.25">
      <c r="AJ613" s="2"/>
      <c r="BX613" s="2"/>
    </row>
    <row r="614" spans="36:76" x14ac:dyDescent="0.25">
      <c r="AJ614" s="2"/>
      <c r="BX614" s="2"/>
    </row>
    <row r="615" spans="36:76" x14ac:dyDescent="0.25">
      <c r="AJ615" s="2"/>
      <c r="BX615" s="2"/>
    </row>
    <row r="616" spans="36:76" x14ac:dyDescent="0.25">
      <c r="AJ616" s="2"/>
      <c r="BX616" s="2"/>
    </row>
    <row r="617" spans="36:76" x14ac:dyDescent="0.25">
      <c r="AJ617" s="2"/>
      <c r="BX617" s="2"/>
    </row>
    <row r="618" spans="36:76" x14ac:dyDescent="0.25">
      <c r="AJ618" s="2"/>
      <c r="BX618" s="2"/>
    </row>
    <row r="619" spans="36:76" x14ac:dyDescent="0.25">
      <c r="AJ619" s="2"/>
      <c r="BX619" s="2"/>
    </row>
    <row r="620" spans="36:76" x14ac:dyDescent="0.25">
      <c r="AJ620" s="2"/>
      <c r="BX620" s="2"/>
    </row>
    <row r="621" spans="36:76" x14ac:dyDescent="0.25">
      <c r="BX621" s="2"/>
    </row>
    <row r="622" spans="36:76" x14ac:dyDescent="0.25">
      <c r="BX622" s="2"/>
    </row>
    <row r="623" spans="36:76" x14ac:dyDescent="0.25">
      <c r="BX623" s="2"/>
    </row>
    <row r="624" spans="36:76" x14ac:dyDescent="0.25">
      <c r="BX624" s="2"/>
    </row>
    <row r="625" spans="76:76" x14ac:dyDescent="0.25">
      <c r="BX625" s="2"/>
    </row>
    <row r="626" spans="76:76" x14ac:dyDescent="0.25">
      <c r="BX626" s="2"/>
    </row>
    <row r="627" spans="76:76" x14ac:dyDescent="0.25">
      <c r="BX627" s="2"/>
    </row>
    <row r="628" spans="76:76" x14ac:dyDescent="0.25">
      <c r="BX628" s="2"/>
    </row>
    <row r="629" spans="76:76" x14ac:dyDescent="0.25">
      <c r="BX629" s="2"/>
    </row>
    <row r="630" spans="76:76" x14ac:dyDescent="0.25">
      <c r="BX630" s="2"/>
    </row>
    <row r="631" spans="76:76" x14ac:dyDescent="0.25">
      <c r="BX631" s="2"/>
    </row>
    <row r="632" spans="76:76" x14ac:dyDescent="0.25">
      <c r="BX632" s="2"/>
    </row>
    <row r="633" spans="76:76" x14ac:dyDescent="0.25">
      <c r="BX633" s="2"/>
    </row>
    <row r="634" spans="76:76" x14ac:dyDescent="0.25">
      <c r="BX634" s="2"/>
    </row>
    <row r="635" spans="76:76" x14ac:dyDescent="0.25">
      <c r="BX635" s="2"/>
    </row>
    <row r="636" spans="76:76" x14ac:dyDescent="0.25">
      <c r="BX636" s="2"/>
    </row>
    <row r="637" spans="76:76" x14ac:dyDescent="0.25">
      <c r="BX637" s="2"/>
    </row>
    <row r="638" spans="76:76" x14ac:dyDescent="0.25">
      <c r="BX638" s="2"/>
    </row>
    <row r="639" spans="76:76" x14ac:dyDescent="0.25">
      <c r="BX639" s="2"/>
    </row>
    <row r="640" spans="76:76" x14ac:dyDescent="0.25">
      <c r="BX640" s="2"/>
    </row>
    <row r="641" spans="76:76" x14ac:dyDescent="0.25">
      <c r="BX641" s="2"/>
    </row>
    <row r="642" spans="76:76" x14ac:dyDescent="0.25">
      <c r="BX642" s="2"/>
    </row>
    <row r="643" spans="76:76" x14ac:dyDescent="0.25">
      <c r="BX643" s="2"/>
    </row>
    <row r="644" spans="76:76" x14ac:dyDescent="0.25">
      <c r="BX644" s="2"/>
    </row>
    <row r="645" spans="76:76" x14ac:dyDescent="0.25">
      <c r="BX645" s="2"/>
    </row>
  </sheetData>
  <conditionalFormatting sqref="C537:C547">
    <cfRule type="cellIs" dxfId="39" priority="76" operator="greaterThan">
      <formula>0</formula>
    </cfRule>
  </conditionalFormatting>
  <conditionalFormatting sqref="F537:F562">
    <cfRule type="cellIs" dxfId="38" priority="49" operator="greaterThan">
      <formula>0</formula>
    </cfRule>
  </conditionalFormatting>
  <conditionalFormatting sqref="I537:I562">
    <cfRule type="cellIs" dxfId="37" priority="47" operator="greaterThan">
      <formula>0</formula>
    </cfRule>
  </conditionalFormatting>
  <conditionalFormatting sqref="L537:L558">
    <cfRule type="cellIs" dxfId="36" priority="45" operator="greaterThan">
      <formula>0</formula>
    </cfRule>
  </conditionalFormatting>
  <conditionalFormatting sqref="O537:O572">
    <cfRule type="cellIs" dxfId="35" priority="43" operator="greaterThan">
      <formula>0</formula>
    </cfRule>
  </conditionalFormatting>
  <conditionalFormatting sqref="R537:R554">
    <cfRule type="cellIs" dxfId="34" priority="41" operator="greaterThan">
      <formula>0</formula>
    </cfRule>
  </conditionalFormatting>
  <conditionalFormatting sqref="U537:U567">
    <cfRule type="cellIs" dxfId="33" priority="39" operator="greaterThan">
      <formula>0</formula>
    </cfRule>
  </conditionalFormatting>
  <conditionalFormatting sqref="X537:X555">
    <cfRule type="cellIs" dxfId="32" priority="37" operator="greaterThan">
      <formula>0</formula>
    </cfRule>
  </conditionalFormatting>
  <conditionalFormatting sqref="AA537:AA556">
    <cfRule type="cellIs" dxfId="31" priority="35" operator="greaterThan">
      <formula>0</formula>
    </cfRule>
  </conditionalFormatting>
  <conditionalFormatting sqref="AD537:AD579">
    <cfRule type="cellIs" dxfId="30" priority="33" operator="greaterThan">
      <formula>0</formula>
    </cfRule>
  </conditionalFormatting>
  <conditionalFormatting sqref="AG537:AG579">
    <cfRule type="cellIs" dxfId="29" priority="31" operator="greaterThan">
      <formula>0</formula>
    </cfRule>
  </conditionalFormatting>
  <conditionalFormatting sqref="AJ537:AJ576">
    <cfRule type="cellIs" dxfId="28" priority="29" operator="greaterThan">
      <formula>0</formula>
    </cfRule>
  </conditionalFormatting>
  <conditionalFormatting sqref="AJ584:AJ621">
    <cfRule type="cellIs" dxfId="27" priority="1" operator="greaterThan">
      <formula>0</formula>
    </cfRule>
  </conditionalFormatting>
  <conditionalFormatting sqref="AM537:AM561">
    <cfRule type="cellIs" dxfId="26" priority="27" operator="greaterThan">
      <formula>0</formula>
    </cfRule>
  </conditionalFormatting>
  <conditionalFormatting sqref="AP537:AP562">
    <cfRule type="cellIs" dxfId="25" priority="25" operator="greaterThan">
      <formula>0</formula>
    </cfRule>
  </conditionalFormatting>
  <conditionalFormatting sqref="AS537:AS565">
    <cfRule type="cellIs" dxfId="24" priority="23" operator="greaterThan">
      <formula>0</formula>
    </cfRule>
  </conditionalFormatting>
  <conditionalFormatting sqref="AV537:AW565">
    <cfRule type="cellIs" dxfId="23" priority="21" operator="greaterThan">
      <formula>0</formula>
    </cfRule>
  </conditionalFormatting>
  <conditionalFormatting sqref="AZ537:AZ568">
    <cfRule type="cellIs" dxfId="22" priority="19" operator="greaterThan">
      <formula>0</formula>
    </cfRule>
  </conditionalFormatting>
  <conditionalFormatting sqref="BC537:BC565">
    <cfRule type="cellIs" dxfId="21" priority="17" operator="greaterThan">
      <formula>0</formula>
    </cfRule>
  </conditionalFormatting>
  <conditionalFormatting sqref="BF537:BF571">
    <cfRule type="cellIs" dxfId="20" priority="15" operator="greaterThan">
      <formula>0</formula>
    </cfRule>
  </conditionalFormatting>
  <conditionalFormatting sqref="BI537:BI600">
    <cfRule type="cellIs" dxfId="19" priority="13" operator="greaterThan">
      <formula>0</formula>
    </cfRule>
  </conditionalFormatting>
  <conditionalFormatting sqref="BL537:BL600">
    <cfRule type="cellIs" dxfId="18" priority="11" operator="greaterThan">
      <formula>0</formula>
    </cfRule>
  </conditionalFormatting>
  <conditionalFormatting sqref="BO537:BO596">
    <cfRule type="cellIs" dxfId="17" priority="9" operator="greaterThan">
      <formula>0</formula>
    </cfRule>
  </conditionalFormatting>
  <conditionalFormatting sqref="BR537:BR601">
    <cfRule type="cellIs" dxfId="16" priority="7" operator="greaterThan">
      <formula>0</formula>
    </cfRule>
  </conditionalFormatting>
  <conditionalFormatting sqref="BU537:BU590">
    <cfRule type="cellIs" dxfId="15" priority="5" operator="greaterThan">
      <formula>0</formula>
    </cfRule>
  </conditionalFormatting>
  <conditionalFormatting sqref="BX537:BX645">
    <cfRule type="cellIs" dxfId="14" priority="3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B6976-FAB0-48C5-A31E-9E4741F0D285}">
  <dimension ref="A1:M65"/>
  <sheetViews>
    <sheetView workbookViewId="0">
      <selection activeCell="G67" sqref="G67"/>
    </sheetView>
  </sheetViews>
  <sheetFormatPr defaultRowHeight="15" x14ac:dyDescent="0.25"/>
  <cols>
    <col min="1" max="1" width="10.28515625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734</v>
      </c>
      <c r="C2">
        <v>17</v>
      </c>
      <c r="D2">
        <v>9.4972067039106101</v>
      </c>
      <c r="E2" s="1">
        <v>3.4246102210061302E-4</v>
      </c>
      <c r="F2" t="s">
        <v>735</v>
      </c>
      <c r="G2">
        <v>161</v>
      </c>
      <c r="H2">
        <v>724</v>
      </c>
      <c r="I2">
        <v>19333</v>
      </c>
      <c r="J2">
        <v>2.8195755121649899</v>
      </c>
      <c r="K2">
        <v>0.35095928559643302</v>
      </c>
      <c r="L2">
        <v>0.247881706795573</v>
      </c>
      <c r="M2">
        <v>0.247881706795573</v>
      </c>
    </row>
    <row r="3" spans="1:13" x14ac:dyDescent="0.25">
      <c r="A3" t="s">
        <v>13</v>
      </c>
      <c r="B3" t="s">
        <v>119</v>
      </c>
      <c r="C3">
        <v>9</v>
      </c>
      <c r="D3">
        <v>5.0279329608938497</v>
      </c>
      <c r="E3" s="1">
        <v>3.9283947194227202E-4</v>
      </c>
      <c r="F3" t="s">
        <v>736</v>
      </c>
      <c r="G3">
        <v>161</v>
      </c>
      <c r="H3">
        <v>212</v>
      </c>
      <c r="I3">
        <v>19333</v>
      </c>
      <c r="J3">
        <v>5.0977674909176098</v>
      </c>
      <c r="K3">
        <v>0.39095359581071698</v>
      </c>
      <c r="L3">
        <v>0.247881706795573</v>
      </c>
      <c r="M3">
        <v>0.247881706795573</v>
      </c>
    </row>
    <row r="4" spans="1:13" x14ac:dyDescent="0.25">
      <c r="A4" t="s">
        <v>13</v>
      </c>
      <c r="B4" t="s">
        <v>50</v>
      </c>
      <c r="C4">
        <v>14</v>
      </c>
      <c r="D4">
        <v>7.8212290502793298</v>
      </c>
      <c r="E4" s="1">
        <v>7.0913429810871397E-4</v>
      </c>
      <c r="F4" t="s">
        <v>737</v>
      </c>
      <c r="G4">
        <v>161</v>
      </c>
      <c r="H4">
        <v>553</v>
      </c>
      <c r="I4">
        <v>19333</v>
      </c>
      <c r="J4">
        <v>3.0400188694079699</v>
      </c>
      <c r="K4">
        <v>0.59149247597704702</v>
      </c>
      <c r="L4">
        <v>0.298309161404399</v>
      </c>
      <c r="M4">
        <v>0.298309161404399</v>
      </c>
    </row>
    <row r="5" spans="1:13" x14ac:dyDescent="0.25">
      <c r="A5" t="s">
        <v>13</v>
      </c>
      <c r="B5" t="s">
        <v>674</v>
      </c>
      <c r="C5">
        <v>11</v>
      </c>
      <c r="D5">
        <v>6.1452513966480398</v>
      </c>
      <c r="E5">
        <v>1.35754249529101E-3</v>
      </c>
      <c r="F5" t="s">
        <v>738</v>
      </c>
      <c r="G5">
        <v>161</v>
      </c>
      <c r="H5">
        <v>383</v>
      </c>
      <c r="I5">
        <v>19333</v>
      </c>
      <c r="J5">
        <v>3.4487942526312301</v>
      </c>
      <c r="K5">
        <v>0.81992512927797301</v>
      </c>
      <c r="L5">
        <v>0.42830465726431399</v>
      </c>
      <c r="M5">
        <v>0.42830465726431399</v>
      </c>
    </row>
    <row r="6" spans="1:13" x14ac:dyDescent="0.25">
      <c r="A6" t="s">
        <v>13</v>
      </c>
      <c r="B6" t="s">
        <v>675</v>
      </c>
      <c r="C6">
        <v>4</v>
      </c>
      <c r="D6">
        <v>2.23463687150837</v>
      </c>
      <c r="E6">
        <v>1.91677044436647E-3</v>
      </c>
      <c r="F6" t="s">
        <v>739</v>
      </c>
      <c r="G6">
        <v>161</v>
      </c>
      <c r="H6">
        <v>30</v>
      </c>
      <c r="I6">
        <v>19333</v>
      </c>
      <c r="J6">
        <v>16.0107660455486</v>
      </c>
      <c r="K6">
        <v>0.91119262380073796</v>
      </c>
      <c r="L6">
        <v>0.44366506973072001</v>
      </c>
      <c r="M6">
        <v>0.44366506973072001</v>
      </c>
    </row>
    <row r="7" spans="1:13" x14ac:dyDescent="0.25">
      <c r="A7" t="s">
        <v>13</v>
      </c>
      <c r="B7" t="s">
        <v>149</v>
      </c>
      <c r="C7">
        <v>4</v>
      </c>
      <c r="D7">
        <v>2.23463687150837</v>
      </c>
      <c r="E7">
        <v>2.1093426453124499E-3</v>
      </c>
      <c r="F7" t="s">
        <v>740</v>
      </c>
      <c r="G7">
        <v>161</v>
      </c>
      <c r="H7">
        <v>31</v>
      </c>
      <c r="I7">
        <v>19333</v>
      </c>
      <c r="J7">
        <v>15.4942897214986</v>
      </c>
      <c r="K7">
        <v>0.93038685730319204</v>
      </c>
      <c r="L7">
        <v>0.44366506973072001</v>
      </c>
      <c r="M7">
        <v>0.44366506973072001</v>
      </c>
    </row>
    <row r="8" spans="1:13" x14ac:dyDescent="0.25">
      <c r="A8" t="s">
        <v>13</v>
      </c>
      <c r="B8" t="s">
        <v>633</v>
      </c>
      <c r="C8">
        <v>4</v>
      </c>
      <c r="D8">
        <v>2.23463687150837</v>
      </c>
      <c r="E8">
        <v>1.23092169234132E-2</v>
      </c>
      <c r="F8" t="s">
        <v>741</v>
      </c>
      <c r="G8">
        <v>161</v>
      </c>
      <c r="H8">
        <v>58</v>
      </c>
      <c r="I8">
        <v>19333</v>
      </c>
      <c r="J8">
        <v>8.2814307132148208</v>
      </c>
      <c r="K8">
        <v>0.99999983718166197</v>
      </c>
      <c r="L8">
        <v>1</v>
      </c>
      <c r="M8">
        <v>1</v>
      </c>
    </row>
    <row r="9" spans="1:13" x14ac:dyDescent="0.25">
      <c r="A9" t="s">
        <v>13</v>
      </c>
      <c r="B9" t="s">
        <v>676</v>
      </c>
      <c r="C9">
        <v>3</v>
      </c>
      <c r="D9">
        <v>1.67597765363128</v>
      </c>
      <c r="E9">
        <v>1.53658298389809E-2</v>
      </c>
      <c r="F9" t="s">
        <v>742</v>
      </c>
      <c r="G9">
        <v>161</v>
      </c>
      <c r="H9">
        <v>23</v>
      </c>
      <c r="I9">
        <v>19333</v>
      </c>
      <c r="J9">
        <v>15.662705914123601</v>
      </c>
      <c r="K9">
        <v>0.99999999674217399</v>
      </c>
      <c r="L9">
        <v>1</v>
      </c>
      <c r="M9">
        <v>1</v>
      </c>
    </row>
    <row r="10" spans="1:13" x14ac:dyDescent="0.25">
      <c r="A10" t="s">
        <v>13</v>
      </c>
      <c r="B10" t="s">
        <v>75</v>
      </c>
      <c r="C10">
        <v>4</v>
      </c>
      <c r="D10">
        <v>2.23463687150837</v>
      </c>
      <c r="E10">
        <v>2.0328190128128899E-2</v>
      </c>
      <c r="F10" t="s">
        <v>743</v>
      </c>
      <c r="G10">
        <v>161</v>
      </c>
      <c r="H10">
        <v>70</v>
      </c>
      <c r="I10">
        <v>19333</v>
      </c>
      <c r="J10">
        <v>6.8617568766636996</v>
      </c>
      <c r="K10">
        <v>0.99999999999445699</v>
      </c>
      <c r="L10">
        <v>1</v>
      </c>
      <c r="M10">
        <v>1</v>
      </c>
    </row>
    <row r="11" spans="1:13" x14ac:dyDescent="0.25">
      <c r="A11" t="s">
        <v>13</v>
      </c>
      <c r="B11" t="s">
        <v>275</v>
      </c>
      <c r="C11">
        <v>8</v>
      </c>
      <c r="D11">
        <v>4.4692737430167497</v>
      </c>
      <c r="E11">
        <v>2.0773581552769201E-2</v>
      </c>
      <c r="F11" t="s">
        <v>744</v>
      </c>
      <c r="G11">
        <v>161</v>
      </c>
      <c r="H11">
        <v>332</v>
      </c>
      <c r="I11">
        <v>19333</v>
      </c>
      <c r="J11">
        <v>2.8935119359425201</v>
      </c>
      <c r="K11">
        <v>0.99999999999687705</v>
      </c>
      <c r="L11">
        <v>1</v>
      </c>
      <c r="M11">
        <v>1</v>
      </c>
    </row>
    <row r="12" spans="1:13" x14ac:dyDescent="0.25">
      <c r="A12" t="s">
        <v>13</v>
      </c>
      <c r="B12" t="s">
        <v>677</v>
      </c>
      <c r="C12">
        <v>3</v>
      </c>
      <c r="D12">
        <v>1.67597765363128</v>
      </c>
      <c r="E12">
        <v>2.2348178649489601E-2</v>
      </c>
      <c r="F12" t="s">
        <v>745</v>
      </c>
      <c r="G12">
        <v>161</v>
      </c>
      <c r="H12">
        <v>28</v>
      </c>
      <c r="I12">
        <v>19333</v>
      </c>
      <c r="J12">
        <v>12.865794143744401</v>
      </c>
      <c r="K12">
        <v>0.99999999999958999</v>
      </c>
      <c r="L12">
        <v>1</v>
      </c>
      <c r="M12">
        <v>1</v>
      </c>
    </row>
    <row r="13" spans="1:13" x14ac:dyDescent="0.25">
      <c r="A13" t="s">
        <v>13</v>
      </c>
      <c r="B13" t="s">
        <v>140</v>
      </c>
      <c r="C13">
        <v>3</v>
      </c>
      <c r="D13">
        <v>1.67597765363128</v>
      </c>
      <c r="E13">
        <v>2.2348178649489601E-2</v>
      </c>
      <c r="F13" t="s">
        <v>746</v>
      </c>
      <c r="G13">
        <v>161</v>
      </c>
      <c r="H13">
        <v>28</v>
      </c>
      <c r="I13">
        <v>19333</v>
      </c>
      <c r="J13">
        <v>12.865794143744401</v>
      </c>
      <c r="K13">
        <v>0.99999999999958999</v>
      </c>
      <c r="L13">
        <v>1</v>
      </c>
      <c r="M13">
        <v>1</v>
      </c>
    </row>
    <row r="14" spans="1:13" x14ac:dyDescent="0.25">
      <c r="A14" t="s">
        <v>13</v>
      </c>
      <c r="B14" t="s">
        <v>265</v>
      </c>
      <c r="C14">
        <v>7</v>
      </c>
      <c r="D14">
        <v>3.91061452513966</v>
      </c>
      <c r="E14">
        <v>2.5466534804649801E-2</v>
      </c>
      <c r="F14" t="s">
        <v>747</v>
      </c>
      <c r="G14">
        <v>161</v>
      </c>
      <c r="H14">
        <v>271</v>
      </c>
      <c r="I14">
        <v>19333</v>
      </c>
      <c r="J14">
        <v>3.1017166693406</v>
      </c>
      <c r="K14">
        <v>0.99999999999999201</v>
      </c>
      <c r="L14">
        <v>1</v>
      </c>
      <c r="M14">
        <v>1</v>
      </c>
    </row>
    <row r="15" spans="1:13" x14ac:dyDescent="0.25">
      <c r="A15" t="s">
        <v>13</v>
      </c>
      <c r="B15" t="s">
        <v>678</v>
      </c>
      <c r="C15">
        <v>4</v>
      </c>
      <c r="D15">
        <v>2.23463687150837</v>
      </c>
      <c r="E15">
        <v>2.6057978003472499E-2</v>
      </c>
      <c r="F15" t="s">
        <v>748</v>
      </c>
      <c r="G15">
        <v>161</v>
      </c>
      <c r="H15">
        <v>77</v>
      </c>
      <c r="I15">
        <v>19333</v>
      </c>
      <c r="J15">
        <v>6.2379607969670001</v>
      </c>
      <c r="K15">
        <v>0.999999999999996</v>
      </c>
      <c r="L15">
        <v>1</v>
      </c>
      <c r="M15">
        <v>1</v>
      </c>
    </row>
    <row r="16" spans="1:13" x14ac:dyDescent="0.25">
      <c r="A16" t="s">
        <v>13</v>
      </c>
      <c r="B16" t="s">
        <v>679</v>
      </c>
      <c r="C16">
        <v>7</v>
      </c>
      <c r="D16">
        <v>3.91061452513966</v>
      </c>
      <c r="E16">
        <v>2.6689578464919001E-2</v>
      </c>
      <c r="F16" t="s">
        <v>749</v>
      </c>
      <c r="G16">
        <v>161</v>
      </c>
      <c r="H16">
        <v>274</v>
      </c>
      <c r="I16">
        <v>19333</v>
      </c>
      <c r="J16">
        <v>3.06775626785147</v>
      </c>
      <c r="K16">
        <v>0.999999999999998</v>
      </c>
      <c r="L16">
        <v>1</v>
      </c>
      <c r="M16">
        <v>1</v>
      </c>
    </row>
    <row r="17" spans="1:13" x14ac:dyDescent="0.25">
      <c r="A17" t="s">
        <v>13</v>
      </c>
      <c r="B17" t="s">
        <v>647</v>
      </c>
      <c r="C17">
        <v>3</v>
      </c>
      <c r="D17">
        <v>1.67597765363128</v>
      </c>
      <c r="E17">
        <v>3.0390566347183401E-2</v>
      </c>
      <c r="F17" t="s">
        <v>750</v>
      </c>
      <c r="G17">
        <v>161</v>
      </c>
      <c r="H17">
        <v>33</v>
      </c>
      <c r="I17">
        <v>19333</v>
      </c>
      <c r="J17">
        <v>10.9164313946922</v>
      </c>
      <c r="K17">
        <v>1</v>
      </c>
      <c r="L17">
        <v>1</v>
      </c>
      <c r="M17">
        <v>1</v>
      </c>
    </row>
    <row r="18" spans="1:13" x14ac:dyDescent="0.25">
      <c r="A18" t="s">
        <v>13</v>
      </c>
      <c r="B18" t="s">
        <v>29</v>
      </c>
      <c r="C18">
        <v>10</v>
      </c>
      <c r="D18">
        <v>5.5865921787709496</v>
      </c>
      <c r="E18">
        <v>3.2502842118279203E-2</v>
      </c>
      <c r="F18" t="s">
        <v>751</v>
      </c>
      <c r="G18">
        <v>161</v>
      </c>
      <c r="H18">
        <v>530</v>
      </c>
      <c r="I18">
        <v>19333</v>
      </c>
      <c r="J18">
        <v>2.2656744404078202</v>
      </c>
      <c r="K18">
        <v>1</v>
      </c>
      <c r="L18">
        <v>1</v>
      </c>
      <c r="M18">
        <v>1</v>
      </c>
    </row>
    <row r="19" spans="1:13" x14ac:dyDescent="0.25">
      <c r="A19" t="s">
        <v>13</v>
      </c>
      <c r="B19" t="s">
        <v>65</v>
      </c>
      <c r="C19">
        <v>2</v>
      </c>
      <c r="D19">
        <v>1.1173184357541801</v>
      </c>
      <c r="E19">
        <v>3.2697833701101901E-2</v>
      </c>
      <c r="F19" t="s">
        <v>752</v>
      </c>
      <c r="G19">
        <v>161</v>
      </c>
      <c r="H19">
        <v>4</v>
      </c>
      <c r="I19">
        <v>19333</v>
      </c>
      <c r="J19">
        <v>60.0403726708074</v>
      </c>
      <c r="K19">
        <v>1</v>
      </c>
      <c r="L19">
        <v>1</v>
      </c>
      <c r="M19">
        <v>1</v>
      </c>
    </row>
    <row r="20" spans="1:13" x14ac:dyDescent="0.25">
      <c r="A20" t="s">
        <v>13</v>
      </c>
      <c r="B20" t="s">
        <v>680</v>
      </c>
      <c r="C20">
        <v>2</v>
      </c>
      <c r="D20">
        <v>1.1173184357541801</v>
      </c>
      <c r="E20">
        <v>3.2697833701101901E-2</v>
      </c>
      <c r="F20" t="s">
        <v>753</v>
      </c>
      <c r="G20">
        <v>161</v>
      </c>
      <c r="H20">
        <v>4</v>
      </c>
      <c r="I20">
        <v>19333</v>
      </c>
      <c r="J20">
        <v>60.0403726708074</v>
      </c>
      <c r="K20">
        <v>1</v>
      </c>
      <c r="L20">
        <v>1</v>
      </c>
      <c r="M20">
        <v>1</v>
      </c>
    </row>
    <row r="21" spans="1:13" x14ac:dyDescent="0.25">
      <c r="A21" t="s">
        <v>13</v>
      </c>
      <c r="B21" t="s">
        <v>681</v>
      </c>
      <c r="C21">
        <v>2</v>
      </c>
      <c r="D21">
        <v>1.1173184357541801</v>
      </c>
      <c r="E21">
        <v>3.2697833701101901E-2</v>
      </c>
      <c r="F21" t="s">
        <v>754</v>
      </c>
      <c r="G21">
        <v>161</v>
      </c>
      <c r="H21">
        <v>4</v>
      </c>
      <c r="I21">
        <v>19333</v>
      </c>
      <c r="J21">
        <v>60.0403726708074</v>
      </c>
      <c r="K21">
        <v>1</v>
      </c>
      <c r="L21">
        <v>1</v>
      </c>
      <c r="M21">
        <v>1</v>
      </c>
    </row>
    <row r="22" spans="1:13" x14ac:dyDescent="0.25">
      <c r="A22" t="s">
        <v>13</v>
      </c>
      <c r="B22" t="s">
        <v>127</v>
      </c>
      <c r="C22">
        <v>4</v>
      </c>
      <c r="D22">
        <v>2.23463687150837</v>
      </c>
      <c r="E22">
        <v>3.3555907258994697E-2</v>
      </c>
      <c r="F22" t="s">
        <v>755</v>
      </c>
      <c r="G22">
        <v>161</v>
      </c>
      <c r="H22">
        <v>85</v>
      </c>
      <c r="I22">
        <v>19333</v>
      </c>
      <c r="J22">
        <v>5.6508586043112796</v>
      </c>
      <c r="K22">
        <v>1</v>
      </c>
      <c r="L22">
        <v>1</v>
      </c>
      <c r="M22">
        <v>1</v>
      </c>
    </row>
    <row r="23" spans="1:13" x14ac:dyDescent="0.25">
      <c r="A23" t="s">
        <v>13</v>
      </c>
      <c r="B23" t="s">
        <v>442</v>
      </c>
      <c r="C23">
        <v>3</v>
      </c>
      <c r="D23">
        <v>1.67597765363128</v>
      </c>
      <c r="E23">
        <v>3.7522475132030102E-2</v>
      </c>
      <c r="F23" t="s">
        <v>756</v>
      </c>
      <c r="G23">
        <v>161</v>
      </c>
      <c r="H23">
        <v>37</v>
      </c>
      <c r="I23">
        <v>19333</v>
      </c>
      <c r="J23">
        <v>9.7362766493201196</v>
      </c>
      <c r="K23">
        <v>1</v>
      </c>
      <c r="L23">
        <v>1</v>
      </c>
      <c r="M23">
        <v>1</v>
      </c>
    </row>
    <row r="24" spans="1:13" x14ac:dyDescent="0.25">
      <c r="A24" t="s">
        <v>13</v>
      </c>
      <c r="B24" t="s">
        <v>330</v>
      </c>
      <c r="C24">
        <v>3</v>
      </c>
      <c r="D24">
        <v>1.67597765363128</v>
      </c>
      <c r="E24">
        <v>3.7522475132030102E-2</v>
      </c>
      <c r="F24" t="s">
        <v>742</v>
      </c>
      <c r="G24">
        <v>161</v>
      </c>
      <c r="H24">
        <v>37</v>
      </c>
      <c r="I24">
        <v>19333</v>
      </c>
      <c r="J24">
        <v>9.7362766493201196</v>
      </c>
      <c r="K24">
        <v>1</v>
      </c>
      <c r="L24">
        <v>1</v>
      </c>
      <c r="M24">
        <v>1</v>
      </c>
    </row>
    <row r="25" spans="1:13" x14ac:dyDescent="0.25">
      <c r="A25" t="s">
        <v>13</v>
      </c>
      <c r="B25" t="s">
        <v>672</v>
      </c>
      <c r="C25">
        <v>4</v>
      </c>
      <c r="D25">
        <v>2.23463687150837</v>
      </c>
      <c r="E25">
        <v>3.87507441584393E-2</v>
      </c>
      <c r="F25" t="s">
        <v>757</v>
      </c>
      <c r="G25">
        <v>161</v>
      </c>
      <c r="H25">
        <v>90</v>
      </c>
      <c r="I25">
        <v>19333</v>
      </c>
      <c r="J25">
        <v>5.3369220151828802</v>
      </c>
      <c r="K25">
        <v>1</v>
      </c>
      <c r="L25">
        <v>1</v>
      </c>
      <c r="M25">
        <v>1</v>
      </c>
    </row>
    <row r="26" spans="1:13" x14ac:dyDescent="0.25">
      <c r="A26" t="s">
        <v>13</v>
      </c>
      <c r="B26" t="s">
        <v>133</v>
      </c>
      <c r="C26">
        <v>6</v>
      </c>
      <c r="D26">
        <v>3.3519553072625698</v>
      </c>
      <c r="E26">
        <v>4.2023271548172203E-2</v>
      </c>
      <c r="F26" t="s">
        <v>758</v>
      </c>
      <c r="G26">
        <v>161</v>
      </c>
      <c r="H26">
        <v>229</v>
      </c>
      <c r="I26">
        <v>19333</v>
      </c>
      <c r="J26">
        <v>3.1462204019637001</v>
      </c>
      <c r="K26">
        <v>1</v>
      </c>
      <c r="L26">
        <v>1</v>
      </c>
      <c r="M26">
        <v>1</v>
      </c>
    </row>
    <row r="27" spans="1:13" x14ac:dyDescent="0.25">
      <c r="A27" t="s">
        <v>13</v>
      </c>
      <c r="B27" t="s">
        <v>466</v>
      </c>
      <c r="C27">
        <v>3</v>
      </c>
      <c r="D27">
        <v>1.67597765363128</v>
      </c>
      <c r="E27">
        <v>4.72331613671962E-2</v>
      </c>
      <c r="F27" t="s">
        <v>759</v>
      </c>
      <c r="G27">
        <v>161</v>
      </c>
      <c r="H27">
        <v>42</v>
      </c>
      <c r="I27">
        <v>19333</v>
      </c>
      <c r="J27">
        <v>8.5771960958296294</v>
      </c>
      <c r="K27">
        <v>1</v>
      </c>
      <c r="L27">
        <v>1</v>
      </c>
      <c r="M27">
        <v>1</v>
      </c>
    </row>
    <row r="28" spans="1:13" x14ac:dyDescent="0.25">
      <c r="A28" t="s">
        <v>13</v>
      </c>
      <c r="B28" t="s">
        <v>682</v>
      </c>
      <c r="C28">
        <v>3</v>
      </c>
      <c r="D28">
        <v>1.67597765363128</v>
      </c>
      <c r="E28">
        <v>4.72331613671962E-2</v>
      </c>
      <c r="F28" t="s">
        <v>760</v>
      </c>
      <c r="G28">
        <v>161</v>
      </c>
      <c r="H28">
        <v>42</v>
      </c>
      <c r="I28">
        <v>19333</v>
      </c>
      <c r="J28">
        <v>8.5771960958296294</v>
      </c>
      <c r="K28">
        <v>1</v>
      </c>
      <c r="L28">
        <v>1</v>
      </c>
      <c r="M28">
        <v>1</v>
      </c>
    </row>
    <row r="29" spans="1:13" x14ac:dyDescent="0.25">
      <c r="A29" t="s">
        <v>13</v>
      </c>
      <c r="B29" t="s">
        <v>224</v>
      </c>
      <c r="C29">
        <v>5</v>
      </c>
      <c r="D29">
        <v>2.7932960893854699</v>
      </c>
      <c r="E29">
        <v>4.8413756769264599E-2</v>
      </c>
      <c r="F29" t="s">
        <v>761</v>
      </c>
      <c r="G29">
        <v>161</v>
      </c>
      <c r="H29">
        <v>165</v>
      </c>
      <c r="I29">
        <v>19333</v>
      </c>
      <c r="J29">
        <v>3.63881046489742</v>
      </c>
      <c r="K29">
        <v>1</v>
      </c>
      <c r="L29">
        <v>1</v>
      </c>
      <c r="M29">
        <v>1</v>
      </c>
    </row>
    <row r="30" spans="1:13" x14ac:dyDescent="0.25">
      <c r="A30" t="s">
        <v>13</v>
      </c>
      <c r="B30" t="s">
        <v>683</v>
      </c>
      <c r="C30">
        <v>2</v>
      </c>
      <c r="D30">
        <v>1.1173184357541801</v>
      </c>
      <c r="E30">
        <v>4.8646072396437701E-2</v>
      </c>
      <c r="F30" t="s">
        <v>762</v>
      </c>
      <c r="G30">
        <v>161</v>
      </c>
      <c r="H30">
        <v>6</v>
      </c>
      <c r="I30">
        <v>19333</v>
      </c>
      <c r="J30">
        <v>40.026915113871603</v>
      </c>
      <c r="K30">
        <v>1</v>
      </c>
      <c r="L30">
        <v>1</v>
      </c>
      <c r="M30">
        <v>1</v>
      </c>
    </row>
    <row r="31" spans="1:13" x14ac:dyDescent="0.25">
      <c r="A31" t="s">
        <v>13</v>
      </c>
      <c r="B31" t="s">
        <v>393</v>
      </c>
      <c r="C31">
        <v>3</v>
      </c>
      <c r="D31">
        <v>1.67597765363128</v>
      </c>
      <c r="E31">
        <v>4.9274448704156301E-2</v>
      </c>
      <c r="F31" t="s">
        <v>763</v>
      </c>
      <c r="G31">
        <v>161</v>
      </c>
      <c r="H31">
        <v>43</v>
      </c>
      <c r="I31">
        <v>19333</v>
      </c>
      <c r="J31">
        <v>8.3777264191824301</v>
      </c>
      <c r="K31">
        <v>1</v>
      </c>
      <c r="L31">
        <v>1</v>
      </c>
      <c r="M31">
        <v>1</v>
      </c>
    </row>
    <row r="32" spans="1:13" x14ac:dyDescent="0.25">
      <c r="A32" t="s">
        <v>13</v>
      </c>
      <c r="B32" t="s">
        <v>684</v>
      </c>
      <c r="C32">
        <v>2</v>
      </c>
      <c r="D32">
        <v>1.1173184357541801</v>
      </c>
      <c r="E32">
        <v>5.65219263006322E-2</v>
      </c>
      <c r="F32" t="s">
        <v>764</v>
      </c>
      <c r="G32">
        <v>161</v>
      </c>
      <c r="H32">
        <v>7</v>
      </c>
      <c r="I32">
        <v>19333</v>
      </c>
      <c r="J32">
        <v>34.308784383318503</v>
      </c>
      <c r="K32">
        <v>1</v>
      </c>
      <c r="L32">
        <v>1</v>
      </c>
      <c r="M32">
        <v>1</v>
      </c>
    </row>
    <row r="33" spans="1:13" x14ac:dyDescent="0.25">
      <c r="A33" t="s">
        <v>13</v>
      </c>
      <c r="B33" t="s">
        <v>417</v>
      </c>
      <c r="C33">
        <v>2</v>
      </c>
      <c r="D33">
        <v>1.1173184357541801</v>
      </c>
      <c r="E33">
        <v>5.65219263006322E-2</v>
      </c>
      <c r="F33" t="s">
        <v>765</v>
      </c>
      <c r="G33">
        <v>161</v>
      </c>
      <c r="H33">
        <v>7</v>
      </c>
      <c r="I33">
        <v>19333</v>
      </c>
      <c r="J33">
        <v>34.308784383318503</v>
      </c>
      <c r="K33">
        <v>1</v>
      </c>
      <c r="L33">
        <v>1</v>
      </c>
      <c r="M33">
        <v>1</v>
      </c>
    </row>
    <row r="34" spans="1:13" x14ac:dyDescent="0.25">
      <c r="A34" t="s">
        <v>13</v>
      </c>
      <c r="B34" t="s">
        <v>685</v>
      </c>
      <c r="C34">
        <v>2</v>
      </c>
      <c r="D34">
        <v>1.1173184357541801</v>
      </c>
      <c r="E34">
        <v>5.65219263006322E-2</v>
      </c>
      <c r="F34" t="s">
        <v>766</v>
      </c>
      <c r="G34">
        <v>161</v>
      </c>
      <c r="H34">
        <v>7</v>
      </c>
      <c r="I34">
        <v>19333</v>
      </c>
      <c r="J34">
        <v>34.308784383318503</v>
      </c>
      <c r="K34">
        <v>1</v>
      </c>
      <c r="L34">
        <v>1</v>
      </c>
      <c r="M34">
        <v>1</v>
      </c>
    </row>
    <row r="35" spans="1:13" x14ac:dyDescent="0.25">
      <c r="A35" t="s">
        <v>13</v>
      </c>
      <c r="B35" t="s">
        <v>767</v>
      </c>
      <c r="C35">
        <v>10</v>
      </c>
      <c r="D35">
        <v>5.5865921787709496</v>
      </c>
      <c r="E35">
        <v>5.7507428036142699E-2</v>
      </c>
      <c r="F35" t="s">
        <v>768</v>
      </c>
      <c r="G35">
        <v>161</v>
      </c>
      <c r="H35">
        <v>591</v>
      </c>
      <c r="I35">
        <v>19333</v>
      </c>
      <c r="J35">
        <v>2.0318231022269799</v>
      </c>
      <c r="K35">
        <v>1</v>
      </c>
      <c r="L35">
        <v>1</v>
      </c>
      <c r="M35">
        <v>1</v>
      </c>
    </row>
    <row r="36" spans="1:13" x14ac:dyDescent="0.25">
      <c r="A36" t="s">
        <v>13</v>
      </c>
      <c r="B36" t="s">
        <v>379</v>
      </c>
      <c r="C36">
        <v>4</v>
      </c>
      <c r="D36">
        <v>2.23463687150837</v>
      </c>
      <c r="E36">
        <v>6.3296505430264494E-2</v>
      </c>
      <c r="F36" t="s">
        <v>769</v>
      </c>
      <c r="G36">
        <v>161</v>
      </c>
      <c r="H36">
        <v>110</v>
      </c>
      <c r="I36">
        <v>19333</v>
      </c>
      <c r="J36">
        <v>4.3665725578768999</v>
      </c>
      <c r="K36">
        <v>1</v>
      </c>
      <c r="L36">
        <v>1</v>
      </c>
      <c r="M36">
        <v>1</v>
      </c>
    </row>
    <row r="37" spans="1:13" x14ac:dyDescent="0.25">
      <c r="A37" t="s">
        <v>13</v>
      </c>
      <c r="B37" t="s">
        <v>112</v>
      </c>
      <c r="C37">
        <v>2</v>
      </c>
      <c r="D37">
        <v>1.1173184357541801</v>
      </c>
      <c r="E37">
        <v>6.4332983517512696E-2</v>
      </c>
      <c r="F37" t="s">
        <v>770</v>
      </c>
      <c r="G37">
        <v>161</v>
      </c>
      <c r="H37">
        <v>8</v>
      </c>
      <c r="I37">
        <v>19333</v>
      </c>
      <c r="J37">
        <v>30.0201863354037</v>
      </c>
      <c r="K37">
        <v>1</v>
      </c>
      <c r="L37">
        <v>1</v>
      </c>
      <c r="M37">
        <v>1</v>
      </c>
    </row>
    <row r="38" spans="1:13" x14ac:dyDescent="0.25">
      <c r="A38" t="s">
        <v>13</v>
      </c>
      <c r="B38" t="s">
        <v>686</v>
      </c>
      <c r="C38">
        <v>2</v>
      </c>
      <c r="D38">
        <v>1.1173184357541801</v>
      </c>
      <c r="E38">
        <v>6.4332983517512696E-2</v>
      </c>
      <c r="F38" t="s">
        <v>771</v>
      </c>
      <c r="G38">
        <v>161</v>
      </c>
      <c r="H38">
        <v>8</v>
      </c>
      <c r="I38">
        <v>19333</v>
      </c>
      <c r="J38">
        <v>30.0201863354037</v>
      </c>
      <c r="K38">
        <v>1</v>
      </c>
      <c r="L38">
        <v>1</v>
      </c>
      <c r="M38">
        <v>1</v>
      </c>
    </row>
    <row r="39" spans="1:13" x14ac:dyDescent="0.25">
      <c r="A39" t="s">
        <v>13</v>
      </c>
      <c r="B39" t="s">
        <v>215</v>
      </c>
      <c r="C39">
        <v>3</v>
      </c>
      <c r="D39">
        <v>1.67597765363128</v>
      </c>
      <c r="E39">
        <v>6.6684342310466105E-2</v>
      </c>
      <c r="F39" t="s">
        <v>772</v>
      </c>
      <c r="G39">
        <v>161</v>
      </c>
      <c r="H39">
        <v>51</v>
      </c>
      <c r="I39">
        <v>19333</v>
      </c>
      <c r="J39">
        <v>7.0635732553891097</v>
      </c>
      <c r="K39">
        <v>1</v>
      </c>
      <c r="L39">
        <v>1</v>
      </c>
      <c r="M39">
        <v>1</v>
      </c>
    </row>
    <row r="40" spans="1:13" x14ac:dyDescent="0.25">
      <c r="A40" t="s">
        <v>13</v>
      </c>
      <c r="B40" t="s">
        <v>556</v>
      </c>
      <c r="C40">
        <v>3</v>
      </c>
      <c r="D40">
        <v>1.67597765363128</v>
      </c>
      <c r="E40">
        <v>6.8986163764031494E-2</v>
      </c>
      <c r="F40" t="s">
        <v>773</v>
      </c>
      <c r="G40">
        <v>161</v>
      </c>
      <c r="H40">
        <v>52</v>
      </c>
      <c r="I40">
        <v>19333</v>
      </c>
      <c r="J40">
        <v>6.9277353081700896</v>
      </c>
      <c r="K40">
        <v>1</v>
      </c>
      <c r="L40">
        <v>1</v>
      </c>
      <c r="M40">
        <v>1</v>
      </c>
    </row>
    <row r="41" spans="1:13" x14ac:dyDescent="0.25">
      <c r="A41" t="s">
        <v>13</v>
      </c>
      <c r="B41" t="s">
        <v>171</v>
      </c>
      <c r="C41">
        <v>3</v>
      </c>
      <c r="D41">
        <v>1.67597765363128</v>
      </c>
      <c r="E41">
        <v>6.8986163764031494E-2</v>
      </c>
      <c r="F41" t="s">
        <v>774</v>
      </c>
      <c r="G41">
        <v>161</v>
      </c>
      <c r="H41">
        <v>52</v>
      </c>
      <c r="I41">
        <v>19333</v>
      </c>
      <c r="J41">
        <v>6.9277353081700896</v>
      </c>
      <c r="K41">
        <v>1</v>
      </c>
      <c r="L41">
        <v>1</v>
      </c>
      <c r="M41">
        <v>1</v>
      </c>
    </row>
    <row r="42" spans="1:13" x14ac:dyDescent="0.25">
      <c r="A42" t="s">
        <v>13</v>
      </c>
      <c r="B42" t="s">
        <v>41</v>
      </c>
      <c r="C42">
        <v>9</v>
      </c>
      <c r="D42">
        <v>5.0279329608938497</v>
      </c>
      <c r="E42">
        <v>7.0790855869227801E-2</v>
      </c>
      <c r="F42" t="s">
        <v>775</v>
      </c>
      <c r="G42">
        <v>161</v>
      </c>
      <c r="H42">
        <v>525</v>
      </c>
      <c r="I42">
        <v>19333</v>
      </c>
      <c r="J42">
        <v>2.0585270629991101</v>
      </c>
      <c r="K42">
        <v>1</v>
      </c>
      <c r="L42">
        <v>1</v>
      </c>
      <c r="M42">
        <v>1</v>
      </c>
    </row>
    <row r="43" spans="1:13" x14ac:dyDescent="0.25">
      <c r="A43" t="s">
        <v>13</v>
      </c>
      <c r="B43" t="s">
        <v>148</v>
      </c>
      <c r="C43">
        <v>3</v>
      </c>
      <c r="D43">
        <v>1.67597765363128</v>
      </c>
      <c r="E43">
        <v>7.1313886620891803E-2</v>
      </c>
      <c r="F43" t="s">
        <v>776</v>
      </c>
      <c r="G43">
        <v>161</v>
      </c>
      <c r="H43">
        <v>53</v>
      </c>
      <c r="I43">
        <v>19333</v>
      </c>
      <c r="J43">
        <v>6.7970233212234801</v>
      </c>
      <c r="K43">
        <v>1</v>
      </c>
      <c r="L43">
        <v>1</v>
      </c>
      <c r="M43">
        <v>1</v>
      </c>
    </row>
    <row r="44" spans="1:13" x14ac:dyDescent="0.25">
      <c r="A44" t="s">
        <v>13</v>
      </c>
      <c r="B44" t="s">
        <v>687</v>
      </c>
      <c r="C44">
        <v>2</v>
      </c>
      <c r="D44">
        <v>1.1173184357541801</v>
      </c>
      <c r="E44">
        <v>7.2079773823783097E-2</v>
      </c>
      <c r="F44" t="s">
        <v>766</v>
      </c>
      <c r="G44">
        <v>161</v>
      </c>
      <c r="H44">
        <v>9</v>
      </c>
      <c r="I44">
        <v>19333</v>
      </c>
      <c r="J44">
        <v>26.684610075914399</v>
      </c>
      <c r="K44">
        <v>1</v>
      </c>
      <c r="L44">
        <v>1</v>
      </c>
      <c r="M44">
        <v>1</v>
      </c>
    </row>
    <row r="45" spans="1:13" x14ac:dyDescent="0.25">
      <c r="A45" t="s">
        <v>13</v>
      </c>
      <c r="B45" t="s">
        <v>688</v>
      </c>
      <c r="C45">
        <v>2</v>
      </c>
      <c r="D45">
        <v>1.1173184357541801</v>
      </c>
      <c r="E45">
        <v>7.2079773823783097E-2</v>
      </c>
      <c r="F45" t="s">
        <v>777</v>
      </c>
      <c r="G45">
        <v>161</v>
      </c>
      <c r="H45">
        <v>9</v>
      </c>
      <c r="I45">
        <v>19333</v>
      </c>
      <c r="J45">
        <v>26.684610075914399</v>
      </c>
      <c r="K45">
        <v>1</v>
      </c>
      <c r="L45">
        <v>1</v>
      </c>
      <c r="M45">
        <v>1</v>
      </c>
    </row>
    <row r="46" spans="1:13" x14ac:dyDescent="0.25">
      <c r="A46" t="s">
        <v>13</v>
      </c>
      <c r="B46" t="s">
        <v>689</v>
      </c>
      <c r="C46">
        <v>2</v>
      </c>
      <c r="D46">
        <v>1.1173184357541801</v>
      </c>
      <c r="E46">
        <v>7.2079773823783097E-2</v>
      </c>
      <c r="F46" t="s">
        <v>778</v>
      </c>
      <c r="G46">
        <v>161</v>
      </c>
      <c r="H46">
        <v>9</v>
      </c>
      <c r="I46">
        <v>19333</v>
      </c>
      <c r="J46">
        <v>26.684610075914399</v>
      </c>
      <c r="K46">
        <v>1</v>
      </c>
      <c r="L46">
        <v>1</v>
      </c>
      <c r="M46">
        <v>1</v>
      </c>
    </row>
    <row r="47" spans="1:13" x14ac:dyDescent="0.25">
      <c r="A47" t="s">
        <v>13</v>
      </c>
      <c r="B47" t="s">
        <v>690</v>
      </c>
      <c r="C47">
        <v>2</v>
      </c>
      <c r="D47">
        <v>1.1173184357541801</v>
      </c>
      <c r="E47">
        <v>7.2079773823783097E-2</v>
      </c>
      <c r="F47" t="s">
        <v>779</v>
      </c>
      <c r="G47">
        <v>161</v>
      </c>
      <c r="H47">
        <v>9</v>
      </c>
      <c r="I47">
        <v>19333</v>
      </c>
      <c r="J47">
        <v>26.684610075914399</v>
      </c>
      <c r="K47">
        <v>1</v>
      </c>
      <c r="L47">
        <v>1</v>
      </c>
      <c r="M47">
        <v>1</v>
      </c>
    </row>
    <row r="48" spans="1:13" x14ac:dyDescent="0.25">
      <c r="A48" t="s">
        <v>13</v>
      </c>
      <c r="B48" t="s">
        <v>350</v>
      </c>
      <c r="C48">
        <v>3</v>
      </c>
      <c r="D48">
        <v>1.67597765363128</v>
      </c>
      <c r="E48">
        <v>7.6044723941190301E-2</v>
      </c>
      <c r="F48" t="s">
        <v>745</v>
      </c>
      <c r="G48">
        <v>161</v>
      </c>
      <c r="H48">
        <v>55</v>
      </c>
      <c r="I48">
        <v>19333</v>
      </c>
      <c r="J48">
        <v>6.5498588368153499</v>
      </c>
      <c r="K48">
        <v>1</v>
      </c>
      <c r="L48">
        <v>1</v>
      </c>
      <c r="M48">
        <v>1</v>
      </c>
    </row>
    <row r="49" spans="1:13" x14ac:dyDescent="0.25">
      <c r="A49" t="s">
        <v>13</v>
      </c>
      <c r="B49" t="s">
        <v>691</v>
      </c>
      <c r="C49">
        <v>2</v>
      </c>
      <c r="D49">
        <v>1.1173184357541801</v>
      </c>
      <c r="E49">
        <v>7.9762822684255399E-2</v>
      </c>
      <c r="F49" t="s">
        <v>780</v>
      </c>
      <c r="G49">
        <v>161</v>
      </c>
      <c r="H49">
        <v>10</v>
      </c>
      <c r="I49">
        <v>19333</v>
      </c>
      <c r="J49">
        <v>24.0161490683229</v>
      </c>
      <c r="K49">
        <v>1</v>
      </c>
      <c r="L49">
        <v>1</v>
      </c>
      <c r="M49">
        <v>1</v>
      </c>
    </row>
    <row r="50" spans="1:13" x14ac:dyDescent="0.25">
      <c r="A50" t="s">
        <v>13</v>
      </c>
      <c r="B50" t="s">
        <v>692</v>
      </c>
      <c r="C50">
        <v>6</v>
      </c>
      <c r="D50">
        <v>3.3519553072625698</v>
      </c>
      <c r="E50">
        <v>8.2529564687470497E-2</v>
      </c>
      <c r="F50" t="s">
        <v>781</v>
      </c>
      <c r="G50">
        <v>161</v>
      </c>
      <c r="H50">
        <v>279</v>
      </c>
      <c r="I50">
        <v>19333</v>
      </c>
      <c r="J50">
        <v>2.5823816202497798</v>
      </c>
      <c r="K50">
        <v>1</v>
      </c>
      <c r="L50">
        <v>1</v>
      </c>
      <c r="M50">
        <v>1</v>
      </c>
    </row>
    <row r="51" spans="1:13" x14ac:dyDescent="0.25">
      <c r="A51" t="s">
        <v>13</v>
      </c>
      <c r="B51" t="s">
        <v>352</v>
      </c>
      <c r="C51">
        <v>4</v>
      </c>
      <c r="D51">
        <v>2.23463687150837</v>
      </c>
      <c r="E51">
        <v>8.5389780001300902E-2</v>
      </c>
      <c r="F51" t="s">
        <v>782</v>
      </c>
      <c r="G51">
        <v>161</v>
      </c>
      <c r="H51">
        <v>125</v>
      </c>
      <c r="I51">
        <v>19333</v>
      </c>
      <c r="J51">
        <v>3.8425838509316699</v>
      </c>
      <c r="K51">
        <v>1</v>
      </c>
      <c r="L51">
        <v>1</v>
      </c>
      <c r="M51">
        <v>1</v>
      </c>
    </row>
    <row r="52" spans="1:13" x14ac:dyDescent="0.25">
      <c r="A52" t="s">
        <v>13</v>
      </c>
      <c r="B52" t="s">
        <v>440</v>
      </c>
      <c r="C52">
        <v>3</v>
      </c>
      <c r="D52">
        <v>1.67597765363128</v>
      </c>
      <c r="E52">
        <v>8.5792204202874395E-2</v>
      </c>
      <c r="F52" t="s">
        <v>783</v>
      </c>
      <c r="G52">
        <v>161</v>
      </c>
      <c r="H52">
        <v>59</v>
      </c>
      <c r="I52">
        <v>19333</v>
      </c>
      <c r="J52">
        <v>6.1058006105905802</v>
      </c>
      <c r="K52">
        <v>1</v>
      </c>
      <c r="L52">
        <v>1</v>
      </c>
      <c r="M52">
        <v>1</v>
      </c>
    </row>
    <row r="53" spans="1:13" x14ac:dyDescent="0.25">
      <c r="A53" t="s">
        <v>13</v>
      </c>
      <c r="B53" t="s">
        <v>460</v>
      </c>
      <c r="C53">
        <v>2</v>
      </c>
      <c r="D53">
        <v>1.1173184357541801</v>
      </c>
      <c r="E53">
        <v>8.7382651304456799E-2</v>
      </c>
      <c r="F53" t="s">
        <v>784</v>
      </c>
      <c r="G53">
        <v>161</v>
      </c>
      <c r="H53">
        <v>11</v>
      </c>
      <c r="I53">
        <v>19333</v>
      </c>
      <c r="J53">
        <v>21.8328627893845</v>
      </c>
      <c r="K53">
        <v>1</v>
      </c>
      <c r="L53">
        <v>1</v>
      </c>
      <c r="M53">
        <v>1</v>
      </c>
    </row>
    <row r="54" spans="1:13" x14ac:dyDescent="0.25">
      <c r="A54" t="s">
        <v>13</v>
      </c>
      <c r="B54" t="s">
        <v>693</v>
      </c>
      <c r="C54">
        <v>2</v>
      </c>
      <c r="D54">
        <v>1.1173184357541801</v>
      </c>
      <c r="E54">
        <v>8.7382651304456799E-2</v>
      </c>
      <c r="F54" t="s">
        <v>766</v>
      </c>
      <c r="G54">
        <v>161</v>
      </c>
      <c r="H54">
        <v>11</v>
      </c>
      <c r="I54">
        <v>19333</v>
      </c>
      <c r="J54">
        <v>21.8328627893845</v>
      </c>
      <c r="K54">
        <v>1</v>
      </c>
      <c r="L54">
        <v>1</v>
      </c>
      <c r="M54">
        <v>1</v>
      </c>
    </row>
    <row r="55" spans="1:13" x14ac:dyDescent="0.25">
      <c r="A55" t="s">
        <v>13</v>
      </c>
      <c r="B55" t="s">
        <v>694</v>
      </c>
      <c r="C55">
        <v>3</v>
      </c>
      <c r="D55">
        <v>1.67597765363128</v>
      </c>
      <c r="E55">
        <v>9.0800109611170299E-2</v>
      </c>
      <c r="F55" t="s">
        <v>785</v>
      </c>
      <c r="G55">
        <v>161</v>
      </c>
      <c r="H55">
        <v>61</v>
      </c>
      <c r="I55">
        <v>19333</v>
      </c>
      <c r="J55">
        <v>5.9056104266367901</v>
      </c>
      <c r="K55">
        <v>1</v>
      </c>
      <c r="L55">
        <v>1</v>
      </c>
      <c r="M55">
        <v>1</v>
      </c>
    </row>
    <row r="56" spans="1:13" x14ac:dyDescent="0.25">
      <c r="A56" t="s">
        <v>13</v>
      </c>
      <c r="B56" t="s">
        <v>183</v>
      </c>
      <c r="C56">
        <v>8</v>
      </c>
      <c r="D56">
        <v>4.4692737430167497</v>
      </c>
      <c r="E56">
        <v>9.1305434346564102E-2</v>
      </c>
      <c r="F56" t="s">
        <v>786</v>
      </c>
      <c r="G56">
        <v>161</v>
      </c>
      <c r="H56">
        <v>464</v>
      </c>
      <c r="I56">
        <v>19333</v>
      </c>
      <c r="J56">
        <v>2.0703576783036999</v>
      </c>
      <c r="K56">
        <v>1</v>
      </c>
      <c r="L56">
        <v>1</v>
      </c>
      <c r="M56">
        <v>1</v>
      </c>
    </row>
    <row r="57" spans="1:13" x14ac:dyDescent="0.25">
      <c r="A57" t="s">
        <v>13</v>
      </c>
      <c r="B57" t="s">
        <v>695</v>
      </c>
      <c r="C57">
        <v>3</v>
      </c>
      <c r="D57">
        <v>1.67597765363128</v>
      </c>
      <c r="E57">
        <v>9.3335749753525099E-2</v>
      </c>
      <c r="F57" t="s">
        <v>787</v>
      </c>
      <c r="G57">
        <v>161</v>
      </c>
      <c r="H57">
        <v>62</v>
      </c>
      <c r="I57">
        <v>19333</v>
      </c>
      <c r="J57">
        <v>5.81035864556201</v>
      </c>
      <c r="K57">
        <v>1</v>
      </c>
      <c r="L57">
        <v>1</v>
      </c>
      <c r="M57">
        <v>1</v>
      </c>
    </row>
    <row r="58" spans="1:13" x14ac:dyDescent="0.25">
      <c r="A58" t="s">
        <v>13</v>
      </c>
      <c r="B58" t="s">
        <v>696</v>
      </c>
      <c r="C58">
        <v>3</v>
      </c>
      <c r="D58">
        <v>1.67597765363128</v>
      </c>
      <c r="E58">
        <v>9.3335749753525099E-2</v>
      </c>
      <c r="F58" t="s">
        <v>788</v>
      </c>
      <c r="G58">
        <v>161</v>
      </c>
      <c r="H58">
        <v>62</v>
      </c>
      <c r="I58">
        <v>19333</v>
      </c>
      <c r="J58">
        <v>5.81035864556201</v>
      </c>
      <c r="K58">
        <v>1</v>
      </c>
      <c r="L58">
        <v>1</v>
      </c>
      <c r="M58">
        <v>1</v>
      </c>
    </row>
    <row r="59" spans="1:13" x14ac:dyDescent="0.25">
      <c r="A59" t="s">
        <v>13</v>
      </c>
      <c r="B59" t="s">
        <v>697</v>
      </c>
      <c r="C59">
        <v>4</v>
      </c>
      <c r="D59">
        <v>2.23463687150837</v>
      </c>
      <c r="E59">
        <v>9.3393170901118705E-2</v>
      </c>
      <c r="F59" t="s">
        <v>789</v>
      </c>
      <c r="G59">
        <v>161</v>
      </c>
      <c r="H59">
        <v>130</v>
      </c>
      <c r="I59">
        <v>19333</v>
      </c>
      <c r="J59">
        <v>3.6947921643573798</v>
      </c>
      <c r="K59">
        <v>1</v>
      </c>
      <c r="L59">
        <v>1</v>
      </c>
      <c r="M59">
        <v>1</v>
      </c>
    </row>
    <row r="60" spans="1:13" x14ac:dyDescent="0.25">
      <c r="A60" t="s">
        <v>13</v>
      </c>
      <c r="B60" t="s">
        <v>698</v>
      </c>
      <c r="C60">
        <v>2</v>
      </c>
      <c r="D60">
        <v>1.1173184357541801</v>
      </c>
      <c r="E60">
        <v>9.4939776638501797E-2</v>
      </c>
      <c r="F60" t="s">
        <v>790</v>
      </c>
      <c r="G60">
        <v>161</v>
      </c>
      <c r="H60">
        <v>12</v>
      </c>
      <c r="I60">
        <v>19333</v>
      </c>
      <c r="J60">
        <v>20.013457556935801</v>
      </c>
      <c r="K60">
        <v>1</v>
      </c>
      <c r="L60">
        <v>1</v>
      </c>
      <c r="M60">
        <v>1</v>
      </c>
    </row>
    <row r="61" spans="1:13" x14ac:dyDescent="0.25">
      <c r="A61" t="s">
        <v>13</v>
      </c>
      <c r="B61" t="s">
        <v>471</v>
      </c>
      <c r="C61">
        <v>2</v>
      </c>
      <c r="D61">
        <v>1.1173184357541801</v>
      </c>
      <c r="E61">
        <v>9.4939776638501797E-2</v>
      </c>
      <c r="F61" t="s">
        <v>791</v>
      </c>
      <c r="G61">
        <v>161</v>
      </c>
      <c r="H61">
        <v>12</v>
      </c>
      <c r="I61">
        <v>19333</v>
      </c>
      <c r="J61">
        <v>20.013457556935801</v>
      </c>
      <c r="K61">
        <v>1</v>
      </c>
      <c r="L61">
        <v>1</v>
      </c>
      <c r="M61">
        <v>1</v>
      </c>
    </row>
    <row r="62" spans="1:13" x14ac:dyDescent="0.25">
      <c r="A62" t="s">
        <v>13</v>
      </c>
      <c r="B62" t="s">
        <v>699</v>
      </c>
      <c r="C62">
        <v>2</v>
      </c>
      <c r="D62">
        <v>1.1173184357541801</v>
      </c>
      <c r="E62">
        <v>9.4939776638501797E-2</v>
      </c>
      <c r="F62" t="s">
        <v>792</v>
      </c>
      <c r="G62">
        <v>161</v>
      </c>
      <c r="H62">
        <v>12</v>
      </c>
      <c r="I62">
        <v>19333</v>
      </c>
      <c r="J62">
        <v>20.013457556935801</v>
      </c>
      <c r="K62">
        <v>1</v>
      </c>
      <c r="L62">
        <v>1</v>
      </c>
      <c r="M62">
        <v>1</v>
      </c>
    </row>
    <row r="63" spans="1:13" x14ac:dyDescent="0.25">
      <c r="A63" t="s">
        <v>13</v>
      </c>
      <c r="B63" t="s">
        <v>700</v>
      </c>
      <c r="C63">
        <v>2</v>
      </c>
      <c r="D63">
        <v>1.1173184357541801</v>
      </c>
      <c r="E63">
        <v>9.4939776638501797E-2</v>
      </c>
      <c r="F63" t="s">
        <v>793</v>
      </c>
      <c r="G63">
        <v>161</v>
      </c>
      <c r="H63">
        <v>12</v>
      </c>
      <c r="I63">
        <v>19333</v>
      </c>
      <c r="J63">
        <v>20.013457556935801</v>
      </c>
      <c r="K63">
        <v>1</v>
      </c>
      <c r="L63">
        <v>1</v>
      </c>
      <c r="M63">
        <v>1</v>
      </c>
    </row>
    <row r="64" spans="1:13" x14ac:dyDescent="0.25">
      <c r="A64" t="s">
        <v>13</v>
      </c>
      <c r="B64" t="s">
        <v>371</v>
      </c>
      <c r="C64">
        <v>2</v>
      </c>
      <c r="D64">
        <v>1.1173184357541801</v>
      </c>
      <c r="E64">
        <v>9.4939776638501797E-2</v>
      </c>
      <c r="F64" t="s">
        <v>794</v>
      </c>
      <c r="G64">
        <v>161</v>
      </c>
      <c r="H64">
        <v>12</v>
      </c>
      <c r="I64">
        <v>19333</v>
      </c>
      <c r="J64">
        <v>20.013457556935801</v>
      </c>
      <c r="K64">
        <v>1</v>
      </c>
      <c r="L64">
        <v>1</v>
      </c>
      <c r="M64">
        <v>1</v>
      </c>
    </row>
    <row r="65" spans="1:13" x14ac:dyDescent="0.25">
      <c r="A65" t="s">
        <v>13</v>
      </c>
      <c r="B65" t="s">
        <v>132</v>
      </c>
      <c r="C65">
        <v>6</v>
      </c>
      <c r="D65">
        <v>3.3519553072625698</v>
      </c>
      <c r="E65">
        <v>9.6635469871440394E-2</v>
      </c>
      <c r="F65" t="s">
        <v>795</v>
      </c>
      <c r="G65">
        <v>161</v>
      </c>
      <c r="H65">
        <v>293</v>
      </c>
      <c r="I65">
        <v>19333</v>
      </c>
      <c r="J65">
        <v>2.4589913721832399</v>
      </c>
      <c r="K65">
        <v>1</v>
      </c>
      <c r="L65">
        <v>1</v>
      </c>
      <c r="M65"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B28E3-8CF2-4E03-A964-89F80A9E6269}">
  <dimension ref="A1:M166"/>
  <sheetViews>
    <sheetView workbookViewId="0">
      <selection activeCell="A2" sqref="A2:XFD4"/>
    </sheetView>
  </sheetViews>
  <sheetFormatPr defaultRowHeight="15" x14ac:dyDescent="0.25"/>
  <cols>
    <col min="1" max="1" width="10.28515625" customWidth="1"/>
    <col min="2" max="2" width="39.28515625" customWidth="1"/>
    <col min="3" max="4" width="9.28515625" bestFit="1" customWidth="1"/>
    <col min="5" max="5" width="12" bestFit="1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  <col min="13" max="13" width="9.285156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8</v>
      </c>
      <c r="C2">
        <v>11</v>
      </c>
      <c r="D2">
        <v>3.1791907514450801</v>
      </c>
      <c r="E2">
        <v>9.0491535890906196E-6</v>
      </c>
      <c r="F2" t="s">
        <v>1724</v>
      </c>
      <c r="G2">
        <v>325</v>
      </c>
      <c r="H2">
        <v>103</v>
      </c>
      <c r="I2">
        <v>19333</v>
      </c>
      <c r="J2">
        <v>6.3528902165795298</v>
      </c>
      <c r="K2">
        <v>2.1200533681190702E-2</v>
      </c>
      <c r="L2">
        <v>8.1058948888095301E-3</v>
      </c>
      <c r="M2">
        <v>8.0853563037872108E-3</v>
      </c>
    </row>
    <row r="3" spans="1:13" x14ac:dyDescent="0.25">
      <c r="A3" t="s">
        <v>13</v>
      </c>
      <c r="B3" t="s">
        <v>14</v>
      </c>
      <c r="C3">
        <v>16</v>
      </c>
      <c r="D3">
        <v>4.6242774566473903</v>
      </c>
      <c r="E3">
        <v>1.02692925111607E-5</v>
      </c>
      <c r="F3" t="s">
        <v>1726</v>
      </c>
      <c r="G3">
        <v>325</v>
      </c>
      <c r="H3">
        <v>234</v>
      </c>
      <c r="I3">
        <v>19333</v>
      </c>
      <c r="J3">
        <v>4.06742932281393</v>
      </c>
      <c r="K3">
        <v>2.4024513845964001E-2</v>
      </c>
      <c r="L3">
        <v>8.1058948888095301E-3</v>
      </c>
      <c r="M3">
        <v>8.0853563037872108E-3</v>
      </c>
    </row>
    <row r="4" spans="1:13" x14ac:dyDescent="0.25">
      <c r="A4" t="s">
        <v>13</v>
      </c>
      <c r="B4" t="s">
        <v>41</v>
      </c>
      <c r="C4">
        <v>25</v>
      </c>
      <c r="D4">
        <v>7.2254335260115603</v>
      </c>
      <c r="E4">
        <v>9.5993134027755203E-6</v>
      </c>
      <c r="F4" t="s">
        <v>1725</v>
      </c>
      <c r="G4">
        <v>325</v>
      </c>
      <c r="H4">
        <v>525</v>
      </c>
      <c r="I4">
        <v>19333</v>
      </c>
      <c r="J4">
        <v>2.8326739926739899</v>
      </c>
      <c r="K4">
        <v>2.2474874132251198E-2</v>
      </c>
      <c r="L4">
        <v>8.1058948888095301E-3</v>
      </c>
      <c r="M4">
        <v>8.0853563037872108E-3</v>
      </c>
    </row>
    <row r="5" spans="1:13" x14ac:dyDescent="0.25">
      <c r="A5" t="s">
        <v>13</v>
      </c>
      <c r="B5" t="s">
        <v>76</v>
      </c>
      <c r="C5">
        <v>14</v>
      </c>
      <c r="D5">
        <v>4.04624277456647</v>
      </c>
      <c r="E5" s="1">
        <v>7.9777958447626798E-5</v>
      </c>
      <c r="F5" t="s">
        <v>1727</v>
      </c>
      <c r="G5">
        <v>325</v>
      </c>
      <c r="H5">
        <v>217</v>
      </c>
      <c r="I5">
        <v>19333</v>
      </c>
      <c r="J5">
        <v>3.8378163771712099</v>
      </c>
      <c r="K5">
        <v>0.172148709522434</v>
      </c>
      <c r="L5">
        <v>4.7228551400995002E-2</v>
      </c>
      <c r="M5">
        <v>4.7108884463323598E-2</v>
      </c>
    </row>
    <row r="6" spans="1:13" x14ac:dyDescent="0.25">
      <c r="A6" t="s">
        <v>13</v>
      </c>
      <c r="B6" t="s">
        <v>133</v>
      </c>
      <c r="C6">
        <v>14</v>
      </c>
      <c r="D6">
        <v>4.04624277456647</v>
      </c>
      <c r="E6" s="1">
        <v>1.37076949589239E-4</v>
      </c>
      <c r="F6" t="s">
        <v>1728</v>
      </c>
      <c r="G6">
        <v>325</v>
      </c>
      <c r="H6">
        <v>229</v>
      </c>
      <c r="I6">
        <v>19333</v>
      </c>
      <c r="J6">
        <v>3.63670809539805</v>
      </c>
      <c r="K6">
        <v>0.27719837070803599</v>
      </c>
      <c r="L6">
        <v>6.3633569842459395E-2</v>
      </c>
      <c r="M6">
        <v>6.3472336135088306E-2</v>
      </c>
    </row>
    <row r="7" spans="1:13" x14ac:dyDescent="0.25">
      <c r="A7" t="s">
        <v>13</v>
      </c>
      <c r="B7" t="s">
        <v>22</v>
      </c>
      <c r="C7">
        <v>7</v>
      </c>
      <c r="D7">
        <v>2.0231213872832301</v>
      </c>
      <c r="E7" s="1">
        <v>1.6123370737109599E-4</v>
      </c>
      <c r="F7" t="s">
        <v>1729</v>
      </c>
      <c r="G7">
        <v>325</v>
      </c>
      <c r="H7">
        <v>49</v>
      </c>
      <c r="I7">
        <v>19333</v>
      </c>
      <c r="J7">
        <v>8.4980219780219706</v>
      </c>
      <c r="K7">
        <v>0.31739041587596301</v>
      </c>
      <c r="L7">
        <v>6.3633569842459395E-2</v>
      </c>
      <c r="M7">
        <v>6.3472336135088306E-2</v>
      </c>
    </row>
    <row r="8" spans="1:13" x14ac:dyDescent="0.25">
      <c r="A8" t="s">
        <v>13</v>
      </c>
      <c r="B8" t="s">
        <v>34</v>
      </c>
      <c r="C8">
        <v>8</v>
      </c>
      <c r="D8">
        <v>2.3121387283236898</v>
      </c>
      <c r="E8" s="1">
        <v>2.0165732747061299E-4</v>
      </c>
      <c r="F8" t="s">
        <v>1730</v>
      </c>
      <c r="G8">
        <v>325</v>
      </c>
      <c r="H8">
        <v>72</v>
      </c>
      <c r="I8">
        <v>19333</v>
      </c>
      <c r="J8">
        <v>6.6095726495726401</v>
      </c>
      <c r="K8">
        <v>0.37971281469718998</v>
      </c>
      <c r="L8">
        <v>6.8217793064344501E-2</v>
      </c>
      <c r="M8">
        <v>6.8044943926512599E-2</v>
      </c>
    </row>
    <row r="9" spans="1:13" x14ac:dyDescent="0.25">
      <c r="A9" t="s">
        <v>13</v>
      </c>
      <c r="B9" t="s">
        <v>38</v>
      </c>
      <c r="C9">
        <v>14</v>
      </c>
      <c r="D9">
        <v>4.04624277456647</v>
      </c>
      <c r="E9" s="1">
        <v>3.6252490402735799E-4</v>
      </c>
      <c r="F9" t="s">
        <v>1731</v>
      </c>
      <c r="G9">
        <v>325</v>
      </c>
      <c r="H9">
        <v>253</v>
      </c>
      <c r="I9">
        <v>19333</v>
      </c>
      <c r="J9">
        <v>3.2917239282456601</v>
      </c>
      <c r="K9">
        <v>0.57625126974178198</v>
      </c>
      <c r="L9">
        <v>0.10730737159209799</v>
      </c>
      <c r="M9">
        <v>0.107035477914077</v>
      </c>
    </row>
    <row r="10" spans="1:13" x14ac:dyDescent="0.25">
      <c r="A10" t="s">
        <v>13</v>
      </c>
      <c r="B10" t="s">
        <v>15</v>
      </c>
      <c r="C10">
        <v>9</v>
      </c>
      <c r="D10">
        <v>2.6011560693641602</v>
      </c>
      <c r="E10" s="1">
        <v>5.6492215961594702E-4</v>
      </c>
      <c r="F10" t="s">
        <v>1732</v>
      </c>
      <c r="G10">
        <v>325</v>
      </c>
      <c r="H10">
        <v>111</v>
      </c>
      <c r="I10">
        <v>19333</v>
      </c>
      <c r="J10">
        <v>4.8232016632016599</v>
      </c>
      <c r="K10">
        <v>0.73765993913858297</v>
      </c>
      <c r="L10">
        <v>0.14863729710783999</v>
      </c>
      <c r="M10">
        <v>0.148260682334763</v>
      </c>
    </row>
    <row r="11" spans="1:13" x14ac:dyDescent="0.25">
      <c r="A11" t="s">
        <v>13</v>
      </c>
      <c r="B11" t="s">
        <v>125</v>
      </c>
      <c r="C11">
        <v>8</v>
      </c>
      <c r="D11">
        <v>2.3121387283236898</v>
      </c>
      <c r="E11">
        <v>1.02468768154121E-3</v>
      </c>
      <c r="F11" t="s">
        <v>1733</v>
      </c>
      <c r="G11">
        <v>325</v>
      </c>
      <c r="H11">
        <v>94</v>
      </c>
      <c r="I11">
        <v>19333</v>
      </c>
      <c r="J11">
        <v>5.0626513911620297</v>
      </c>
      <c r="K11">
        <v>0.91176084337719798</v>
      </c>
      <c r="L11">
        <v>0.24264604298895801</v>
      </c>
      <c r="M11">
        <v>0.24203123038003299</v>
      </c>
    </row>
    <row r="12" spans="1:13" x14ac:dyDescent="0.25">
      <c r="A12" t="s">
        <v>13</v>
      </c>
      <c r="B12" t="s">
        <v>126</v>
      </c>
      <c r="C12">
        <v>21</v>
      </c>
      <c r="D12">
        <v>6.0693641618497098</v>
      </c>
      <c r="E12">
        <v>1.1627183564449301E-3</v>
      </c>
      <c r="F12" t="s">
        <v>1734</v>
      </c>
      <c r="G12">
        <v>325</v>
      </c>
      <c r="H12">
        <v>555</v>
      </c>
      <c r="I12">
        <v>19333</v>
      </c>
      <c r="J12">
        <v>2.2508274428274402</v>
      </c>
      <c r="K12">
        <v>0.93638582626787903</v>
      </c>
      <c r="L12">
        <v>0.25030155164196399</v>
      </c>
      <c r="M12">
        <v>0.249667341629357</v>
      </c>
    </row>
    <row r="13" spans="1:13" x14ac:dyDescent="0.25">
      <c r="A13" t="s">
        <v>13</v>
      </c>
      <c r="B13" t="s">
        <v>701</v>
      </c>
      <c r="C13">
        <v>11</v>
      </c>
      <c r="D13">
        <v>3.1791907514450801</v>
      </c>
      <c r="E13">
        <v>1.3632743475332401E-3</v>
      </c>
      <c r="F13" t="s">
        <v>1735</v>
      </c>
      <c r="G13">
        <v>325</v>
      </c>
      <c r="H13">
        <v>189</v>
      </c>
      <c r="I13">
        <v>19333</v>
      </c>
      <c r="J13">
        <v>3.4621571021571</v>
      </c>
      <c r="K13">
        <v>0.96045975009612705</v>
      </c>
      <c r="L13">
        <v>0.26901947124656</v>
      </c>
      <c r="M13">
        <v>0.26833783407279299</v>
      </c>
    </row>
    <row r="14" spans="1:13" x14ac:dyDescent="0.25">
      <c r="A14" t="s">
        <v>13</v>
      </c>
      <c r="B14" t="s">
        <v>452</v>
      </c>
      <c r="C14">
        <v>6</v>
      </c>
      <c r="D14">
        <v>1.7341040462427699</v>
      </c>
      <c r="E14">
        <v>1.60154833400792E-3</v>
      </c>
      <c r="F14" t="s">
        <v>1736</v>
      </c>
      <c r="G14">
        <v>325</v>
      </c>
      <c r="H14">
        <v>51</v>
      </c>
      <c r="I14">
        <v>19333</v>
      </c>
      <c r="J14">
        <v>6.9983710407239803</v>
      </c>
      <c r="K14">
        <v>0.97752848137477499</v>
      </c>
      <c r="L14">
        <v>0.269097811586957</v>
      </c>
      <c r="M14">
        <v>0.26841597591570598</v>
      </c>
    </row>
    <row r="15" spans="1:13" x14ac:dyDescent="0.25">
      <c r="A15" t="s">
        <v>13</v>
      </c>
      <c r="B15" t="s">
        <v>40</v>
      </c>
      <c r="C15">
        <v>10</v>
      </c>
      <c r="D15">
        <v>2.8901734104046199</v>
      </c>
      <c r="E15">
        <v>1.6094859445970899E-3</v>
      </c>
      <c r="F15" t="s">
        <v>1737</v>
      </c>
      <c r="G15">
        <v>325</v>
      </c>
      <c r="H15">
        <v>161</v>
      </c>
      <c r="I15">
        <v>19333</v>
      </c>
      <c r="J15">
        <v>3.6947921643573798</v>
      </c>
      <c r="K15">
        <v>0.97794758366249801</v>
      </c>
      <c r="L15">
        <v>0.269097811586957</v>
      </c>
      <c r="M15">
        <v>0.26841597591570598</v>
      </c>
    </row>
    <row r="16" spans="1:13" x14ac:dyDescent="0.25">
      <c r="A16" t="s">
        <v>13</v>
      </c>
      <c r="B16" t="s">
        <v>149</v>
      </c>
      <c r="C16">
        <v>5</v>
      </c>
      <c r="D16">
        <v>1.44508670520231</v>
      </c>
      <c r="E16">
        <v>1.70458917812683E-3</v>
      </c>
      <c r="F16" t="s">
        <v>1738</v>
      </c>
      <c r="G16">
        <v>325</v>
      </c>
      <c r="H16">
        <v>31</v>
      </c>
      <c r="I16">
        <v>19333</v>
      </c>
      <c r="J16">
        <v>9.5945409429280399</v>
      </c>
      <c r="K16">
        <v>0.98240096745399996</v>
      </c>
      <c r="L16">
        <v>0.269097811586957</v>
      </c>
      <c r="M16">
        <v>0.26841597591570598</v>
      </c>
    </row>
    <row r="17" spans="1:13" x14ac:dyDescent="0.25">
      <c r="A17" t="s">
        <v>13</v>
      </c>
      <c r="B17" t="s">
        <v>224</v>
      </c>
      <c r="C17">
        <v>10</v>
      </c>
      <c r="D17">
        <v>2.8901734104046199</v>
      </c>
      <c r="E17">
        <v>1.9050783175454499E-3</v>
      </c>
      <c r="F17" t="s">
        <v>1739</v>
      </c>
      <c r="G17">
        <v>325</v>
      </c>
      <c r="H17">
        <v>165</v>
      </c>
      <c r="I17">
        <v>19333</v>
      </c>
      <c r="J17">
        <v>3.6052214452214399</v>
      </c>
      <c r="K17">
        <v>0.98906217201145197</v>
      </c>
      <c r="L17">
        <v>0.28195159099672701</v>
      </c>
      <c r="M17">
        <v>0.28123718662764802</v>
      </c>
    </row>
    <row r="18" spans="1:13" x14ac:dyDescent="0.25">
      <c r="A18" t="s">
        <v>13</v>
      </c>
      <c r="B18" t="s">
        <v>612</v>
      </c>
      <c r="C18">
        <v>6</v>
      </c>
      <c r="D18">
        <v>1.7341040462427699</v>
      </c>
      <c r="E18">
        <v>2.63116623647792E-3</v>
      </c>
      <c r="F18" t="s">
        <v>1740</v>
      </c>
      <c r="G18">
        <v>325</v>
      </c>
      <c r="H18">
        <v>57</v>
      </c>
      <c r="I18">
        <v>19333</v>
      </c>
      <c r="J18">
        <v>6.2617004048583</v>
      </c>
      <c r="K18">
        <v>0.99804782848582696</v>
      </c>
      <c r="L18">
        <v>0.35402620322221801</v>
      </c>
      <c r="M18">
        <v>0.35312917736945898</v>
      </c>
    </row>
    <row r="19" spans="1:13" x14ac:dyDescent="0.25">
      <c r="A19" t="s">
        <v>13</v>
      </c>
      <c r="B19" t="s">
        <v>702</v>
      </c>
      <c r="C19">
        <v>10</v>
      </c>
      <c r="D19">
        <v>2.8901734104046199</v>
      </c>
      <c r="E19">
        <v>2.83332705326797E-3</v>
      </c>
      <c r="F19" t="s">
        <v>1741</v>
      </c>
      <c r="G19">
        <v>325</v>
      </c>
      <c r="H19">
        <v>175</v>
      </c>
      <c r="I19">
        <v>19333</v>
      </c>
      <c r="J19">
        <v>3.3992087912087898</v>
      </c>
      <c r="K19">
        <v>0.99879206296079304</v>
      </c>
      <c r="L19">
        <v>0.35402620322221801</v>
      </c>
      <c r="M19">
        <v>0.35312917736945898</v>
      </c>
    </row>
    <row r="20" spans="1:13" x14ac:dyDescent="0.25">
      <c r="A20" t="s">
        <v>13</v>
      </c>
      <c r="B20" t="s">
        <v>16</v>
      </c>
      <c r="C20">
        <v>6</v>
      </c>
      <c r="D20">
        <v>1.7341040462427699</v>
      </c>
      <c r="E20">
        <v>2.84058186707016E-3</v>
      </c>
      <c r="F20" t="s">
        <v>1742</v>
      </c>
      <c r="G20">
        <v>325</v>
      </c>
      <c r="H20">
        <v>58</v>
      </c>
      <c r="I20">
        <v>19333</v>
      </c>
      <c r="J20">
        <v>6.1537400530503898</v>
      </c>
      <c r="K20">
        <v>0.99881269539126305</v>
      </c>
      <c r="L20">
        <v>0.35402620322221801</v>
      </c>
      <c r="M20">
        <v>0.35312917736945898</v>
      </c>
    </row>
    <row r="21" spans="1:13" x14ac:dyDescent="0.25">
      <c r="A21" t="s">
        <v>13</v>
      </c>
      <c r="B21" t="s">
        <v>144</v>
      </c>
      <c r="C21">
        <v>21</v>
      </c>
      <c r="D21">
        <v>6.0693641618497098</v>
      </c>
      <c r="E21">
        <v>3.29597082089007E-3</v>
      </c>
      <c r="F21" t="s">
        <v>1743</v>
      </c>
      <c r="G21">
        <v>325</v>
      </c>
      <c r="H21">
        <v>607</v>
      </c>
      <c r="I21">
        <v>19333</v>
      </c>
      <c r="J21">
        <v>2.0580053225193198</v>
      </c>
      <c r="K21">
        <v>0.99959747346186201</v>
      </c>
      <c r="L21">
        <v>0.39024294519338498</v>
      </c>
      <c r="M21">
        <v>0.38925415394711799</v>
      </c>
    </row>
    <row r="22" spans="1:13" x14ac:dyDescent="0.25">
      <c r="A22" t="s">
        <v>13</v>
      </c>
      <c r="B22" t="s">
        <v>501</v>
      </c>
      <c r="C22">
        <v>3</v>
      </c>
      <c r="D22">
        <v>0.86705202312138696</v>
      </c>
      <c r="E22">
        <v>4.0170187574472202E-3</v>
      </c>
      <c r="F22" t="s">
        <v>1744</v>
      </c>
      <c r="G22">
        <v>325</v>
      </c>
      <c r="H22">
        <v>6</v>
      </c>
      <c r="I22">
        <v>19333</v>
      </c>
      <c r="J22">
        <v>29.743076923076899</v>
      </c>
      <c r="K22">
        <v>0.99992746615531303</v>
      </c>
      <c r="L22">
        <v>0.43664428337109801</v>
      </c>
      <c r="M22">
        <v>0.43553792116661</v>
      </c>
    </row>
    <row r="23" spans="1:13" x14ac:dyDescent="0.25">
      <c r="A23" t="s">
        <v>13</v>
      </c>
      <c r="B23" t="s">
        <v>132</v>
      </c>
      <c r="C23">
        <v>13</v>
      </c>
      <c r="D23">
        <v>3.7572254335260098</v>
      </c>
      <c r="E23">
        <v>4.0566614164544599E-3</v>
      </c>
      <c r="F23" t="s">
        <v>1745</v>
      </c>
      <c r="G23">
        <v>325</v>
      </c>
      <c r="H23">
        <v>293</v>
      </c>
      <c r="I23">
        <v>19333</v>
      </c>
      <c r="J23">
        <v>2.63931740614334</v>
      </c>
      <c r="K23">
        <v>0.99993399048026099</v>
      </c>
      <c r="L23">
        <v>0.43664428337109801</v>
      </c>
      <c r="M23">
        <v>0.43553792116661</v>
      </c>
    </row>
    <row r="24" spans="1:13" x14ac:dyDescent="0.25">
      <c r="A24" t="s">
        <v>13</v>
      </c>
      <c r="B24" t="s">
        <v>90</v>
      </c>
      <c r="C24">
        <v>8</v>
      </c>
      <c r="D24">
        <v>2.3121387283236898</v>
      </c>
      <c r="E24">
        <v>4.3152699811933402E-3</v>
      </c>
      <c r="F24" t="s">
        <v>1746</v>
      </c>
      <c r="G24">
        <v>325</v>
      </c>
      <c r="H24">
        <v>121</v>
      </c>
      <c r="I24">
        <v>19333</v>
      </c>
      <c r="J24">
        <v>3.9329688493324801</v>
      </c>
      <c r="K24">
        <v>0.999964311101041</v>
      </c>
      <c r="L24">
        <v>0.44428518762894897</v>
      </c>
      <c r="M24">
        <v>0.44315946502515902</v>
      </c>
    </row>
    <row r="25" spans="1:13" x14ac:dyDescent="0.25">
      <c r="A25" t="s">
        <v>13</v>
      </c>
      <c r="B25" t="s">
        <v>397</v>
      </c>
      <c r="C25">
        <v>9</v>
      </c>
      <c r="D25">
        <v>2.6011560693641602</v>
      </c>
      <c r="E25">
        <v>4.8674991643958701E-3</v>
      </c>
      <c r="F25" t="s">
        <v>1747</v>
      </c>
      <c r="G25">
        <v>325</v>
      </c>
      <c r="H25">
        <v>156</v>
      </c>
      <c r="I25">
        <v>19333</v>
      </c>
      <c r="J25">
        <v>3.43189349112426</v>
      </c>
      <c r="K25">
        <v>0.99999040608352097</v>
      </c>
      <c r="L25">
        <v>0.461453900352918</v>
      </c>
      <c r="M25">
        <v>0.46028467594324002</v>
      </c>
    </row>
    <row r="26" spans="1:13" x14ac:dyDescent="0.25">
      <c r="A26" t="s">
        <v>13</v>
      </c>
      <c r="B26" t="s">
        <v>307</v>
      </c>
      <c r="C26">
        <v>4</v>
      </c>
      <c r="D26">
        <v>1.15606936416184</v>
      </c>
      <c r="E26">
        <v>4.95829258180331E-3</v>
      </c>
      <c r="F26" t="s">
        <v>1748</v>
      </c>
      <c r="G26">
        <v>325</v>
      </c>
      <c r="H26">
        <v>21</v>
      </c>
      <c r="I26">
        <v>19333</v>
      </c>
      <c r="J26">
        <v>11.330695970695899</v>
      </c>
      <c r="K26">
        <v>0.99999227030888005</v>
      </c>
      <c r="L26">
        <v>0.461453900352918</v>
      </c>
      <c r="M26">
        <v>0.46028467594324002</v>
      </c>
    </row>
    <row r="27" spans="1:13" x14ac:dyDescent="0.25">
      <c r="A27" t="s">
        <v>13</v>
      </c>
      <c r="B27" t="s">
        <v>183</v>
      </c>
      <c r="C27">
        <v>17</v>
      </c>
      <c r="D27">
        <v>4.9132947976878603</v>
      </c>
      <c r="E27">
        <v>5.3594177706902902E-3</v>
      </c>
      <c r="F27" t="s">
        <v>1749</v>
      </c>
      <c r="G27">
        <v>325</v>
      </c>
      <c r="H27">
        <v>464</v>
      </c>
      <c r="I27">
        <v>19333</v>
      </c>
      <c r="J27">
        <v>2.17944960212201</v>
      </c>
      <c r="K27">
        <v>0.99999702489652698</v>
      </c>
      <c r="L27">
        <v>0.461453900352918</v>
      </c>
      <c r="M27">
        <v>0.46028467594324002</v>
      </c>
    </row>
    <row r="28" spans="1:13" x14ac:dyDescent="0.25">
      <c r="A28" t="s">
        <v>13</v>
      </c>
      <c r="B28" t="s">
        <v>325</v>
      </c>
      <c r="C28">
        <v>10</v>
      </c>
      <c r="D28">
        <v>2.8901734104046199</v>
      </c>
      <c r="E28">
        <v>5.3818560735369803E-3</v>
      </c>
      <c r="F28" t="s">
        <v>1750</v>
      </c>
      <c r="G28">
        <v>325</v>
      </c>
      <c r="H28">
        <v>193</v>
      </c>
      <c r="I28">
        <v>19333</v>
      </c>
      <c r="J28">
        <v>3.08218413710641</v>
      </c>
      <c r="K28">
        <v>0.99999717965839396</v>
      </c>
      <c r="L28">
        <v>0.461453900352918</v>
      </c>
      <c r="M28">
        <v>0.46028467594324002</v>
      </c>
    </row>
    <row r="29" spans="1:13" x14ac:dyDescent="0.25">
      <c r="A29" t="s">
        <v>13</v>
      </c>
      <c r="B29" t="s">
        <v>417</v>
      </c>
      <c r="C29">
        <v>3</v>
      </c>
      <c r="D29">
        <v>0.86705202312138696</v>
      </c>
      <c r="E29">
        <v>5.5617171284665003E-3</v>
      </c>
      <c r="F29" t="s">
        <v>1751</v>
      </c>
      <c r="G29">
        <v>325</v>
      </c>
      <c r="H29">
        <v>7</v>
      </c>
      <c r="I29">
        <v>19333</v>
      </c>
      <c r="J29">
        <v>25.494065934065901</v>
      </c>
      <c r="K29">
        <v>0.999998162136567</v>
      </c>
      <c r="L29">
        <v>0.461453900352918</v>
      </c>
      <c r="M29">
        <v>0.46028467594324002</v>
      </c>
    </row>
    <row r="30" spans="1:13" x14ac:dyDescent="0.25">
      <c r="A30" t="s">
        <v>13</v>
      </c>
      <c r="B30" t="s">
        <v>39</v>
      </c>
      <c r="C30">
        <v>5</v>
      </c>
      <c r="D30">
        <v>1.44508670520231</v>
      </c>
      <c r="E30">
        <v>5.7134042108191096E-3</v>
      </c>
      <c r="F30" t="s">
        <v>1752</v>
      </c>
      <c r="G30">
        <v>325</v>
      </c>
      <c r="H30">
        <v>43</v>
      </c>
      <c r="I30">
        <v>19333</v>
      </c>
      <c r="J30">
        <v>6.9169946332737</v>
      </c>
      <c r="K30">
        <v>0.99999871934425999</v>
      </c>
      <c r="L30">
        <v>0.461453900352918</v>
      </c>
      <c r="M30">
        <v>0.46028467594324002</v>
      </c>
    </row>
    <row r="31" spans="1:13" x14ac:dyDescent="0.25">
      <c r="A31" t="s">
        <v>13</v>
      </c>
      <c r="B31" t="s">
        <v>50</v>
      </c>
      <c r="C31">
        <v>19</v>
      </c>
      <c r="D31">
        <v>5.4913294797687797</v>
      </c>
      <c r="E31">
        <v>5.8461220483900104E-3</v>
      </c>
      <c r="F31" t="s">
        <v>1753</v>
      </c>
      <c r="G31">
        <v>325</v>
      </c>
      <c r="H31">
        <v>553</v>
      </c>
      <c r="I31">
        <v>19333</v>
      </c>
      <c r="J31">
        <v>2.0438280706635101</v>
      </c>
      <c r="K31">
        <v>0.999999066421844</v>
      </c>
      <c r="L31">
        <v>0.461453900352918</v>
      </c>
      <c r="M31">
        <v>0.46028467594324002</v>
      </c>
    </row>
    <row r="32" spans="1:13" x14ac:dyDescent="0.25">
      <c r="A32" t="s">
        <v>13</v>
      </c>
      <c r="B32" t="s">
        <v>75</v>
      </c>
      <c r="C32">
        <v>6</v>
      </c>
      <c r="D32">
        <v>1.7341040462427699</v>
      </c>
      <c r="E32">
        <v>6.3784983794062501E-3</v>
      </c>
      <c r="F32" t="s">
        <v>1754</v>
      </c>
      <c r="G32">
        <v>325</v>
      </c>
      <c r="H32">
        <v>70</v>
      </c>
      <c r="I32">
        <v>19333</v>
      </c>
      <c r="J32">
        <v>5.0988131868131799</v>
      </c>
      <c r="K32">
        <v>0.99999973740720505</v>
      </c>
      <c r="L32">
        <v>0.47666284693446798</v>
      </c>
      <c r="M32">
        <v>0.475455086342573</v>
      </c>
    </row>
    <row r="33" spans="1:13" x14ac:dyDescent="0.25">
      <c r="A33" t="s">
        <v>13</v>
      </c>
      <c r="B33" t="s">
        <v>54</v>
      </c>
      <c r="C33">
        <v>4</v>
      </c>
      <c r="D33">
        <v>1.15606936416184</v>
      </c>
      <c r="E33">
        <v>6.44138982343875E-3</v>
      </c>
      <c r="F33" t="s">
        <v>1755</v>
      </c>
      <c r="G33">
        <v>325</v>
      </c>
      <c r="H33">
        <v>23</v>
      </c>
      <c r="I33">
        <v>19333</v>
      </c>
      <c r="J33">
        <v>10.345418060200601</v>
      </c>
      <c r="K33">
        <v>0.99999977395890605</v>
      </c>
      <c r="L33">
        <v>0.47666284693446798</v>
      </c>
      <c r="M33">
        <v>0.475455086342573</v>
      </c>
    </row>
    <row r="34" spans="1:13" x14ac:dyDescent="0.25">
      <c r="A34" t="s">
        <v>13</v>
      </c>
      <c r="B34" t="s">
        <v>20</v>
      </c>
      <c r="C34">
        <v>5</v>
      </c>
      <c r="D34">
        <v>1.44508670520231</v>
      </c>
      <c r="E34">
        <v>7.2650537512072904E-3</v>
      </c>
      <c r="F34" t="s">
        <v>1756</v>
      </c>
      <c r="G34">
        <v>325</v>
      </c>
      <c r="H34">
        <v>46</v>
      </c>
      <c r="I34">
        <v>19333</v>
      </c>
      <c r="J34">
        <v>6.46588628762541</v>
      </c>
      <c r="K34">
        <v>0.99999996828399296</v>
      </c>
      <c r="L34">
        <v>0.51078029892839205</v>
      </c>
      <c r="M34">
        <v>0.50948609208989104</v>
      </c>
    </row>
    <row r="35" spans="1:13" x14ac:dyDescent="0.25">
      <c r="A35" t="s">
        <v>13</v>
      </c>
      <c r="B35" t="s">
        <v>425</v>
      </c>
      <c r="C35">
        <v>3</v>
      </c>
      <c r="D35">
        <v>0.86705202312138696</v>
      </c>
      <c r="E35">
        <v>7.3338387515056299E-3</v>
      </c>
      <c r="F35" t="s">
        <v>1757</v>
      </c>
      <c r="G35">
        <v>325</v>
      </c>
      <c r="H35">
        <v>8</v>
      </c>
      <c r="I35">
        <v>19333</v>
      </c>
      <c r="J35">
        <v>22.307307692307599</v>
      </c>
      <c r="K35">
        <v>0.999999973083461</v>
      </c>
      <c r="L35">
        <v>0.51078029892839205</v>
      </c>
      <c r="M35">
        <v>0.50948609208989104</v>
      </c>
    </row>
    <row r="36" spans="1:13" x14ac:dyDescent="0.25">
      <c r="A36" t="s">
        <v>13</v>
      </c>
      <c r="B36" t="s">
        <v>37</v>
      </c>
      <c r="C36">
        <v>6</v>
      </c>
      <c r="D36">
        <v>1.7341040462427699</v>
      </c>
      <c r="E36">
        <v>8.5031556358228198E-3</v>
      </c>
      <c r="F36" t="s">
        <v>1758</v>
      </c>
      <c r="G36">
        <v>325</v>
      </c>
      <c r="H36">
        <v>75</v>
      </c>
      <c r="I36">
        <v>19333</v>
      </c>
      <c r="J36">
        <v>4.7588923076923004</v>
      </c>
      <c r="K36">
        <v>0.99999999834847697</v>
      </c>
      <c r="L36">
        <v>0.57529921558938402</v>
      </c>
      <c r="M36">
        <v>0.57384153176609998</v>
      </c>
    </row>
    <row r="37" spans="1:13" x14ac:dyDescent="0.25">
      <c r="A37" t="s">
        <v>13</v>
      </c>
      <c r="B37" t="s">
        <v>31</v>
      </c>
      <c r="C37">
        <v>7</v>
      </c>
      <c r="D37">
        <v>2.0231213872832301</v>
      </c>
      <c r="E37">
        <v>8.8999223355871494E-3</v>
      </c>
      <c r="F37" t="s">
        <v>1759</v>
      </c>
      <c r="G37">
        <v>325</v>
      </c>
      <c r="H37">
        <v>106</v>
      </c>
      <c r="I37">
        <v>19333</v>
      </c>
      <c r="J37">
        <v>3.92833091436865</v>
      </c>
      <c r="K37">
        <v>0.99999999935987605</v>
      </c>
      <c r="L37">
        <v>0.58541711362973203</v>
      </c>
      <c r="M37">
        <v>0.58393379324046801</v>
      </c>
    </row>
    <row r="38" spans="1:13" x14ac:dyDescent="0.25">
      <c r="A38" t="s">
        <v>13</v>
      </c>
      <c r="B38" t="s">
        <v>119</v>
      </c>
      <c r="C38">
        <v>10</v>
      </c>
      <c r="D38">
        <v>2.8901734104046199</v>
      </c>
      <c r="E38">
        <v>9.6984877234893799E-3</v>
      </c>
      <c r="F38" t="s">
        <v>1760</v>
      </c>
      <c r="G38">
        <v>325</v>
      </c>
      <c r="H38">
        <v>212</v>
      </c>
      <c r="I38">
        <v>19333</v>
      </c>
      <c r="J38">
        <v>2.8059506531204601</v>
      </c>
      <c r="K38">
        <v>0.99999999990509103</v>
      </c>
      <c r="L38">
        <v>0.615366414074762</v>
      </c>
      <c r="M38">
        <v>0.61380720863369498</v>
      </c>
    </row>
    <row r="39" spans="1:13" x14ac:dyDescent="0.25">
      <c r="A39" t="s">
        <v>13</v>
      </c>
      <c r="B39" t="s">
        <v>313</v>
      </c>
      <c r="C39">
        <v>5</v>
      </c>
      <c r="D39">
        <v>1.44508670520231</v>
      </c>
      <c r="E39">
        <v>1.0425183021732501E-2</v>
      </c>
      <c r="F39" t="s">
        <v>1761</v>
      </c>
      <c r="G39">
        <v>325</v>
      </c>
      <c r="H39">
        <v>51</v>
      </c>
      <c r="I39">
        <v>19333</v>
      </c>
      <c r="J39">
        <v>5.8319758672699802</v>
      </c>
      <c r="K39">
        <v>0.99999999998331301</v>
      </c>
      <c r="L39">
        <v>0.615366414074762</v>
      </c>
      <c r="M39">
        <v>0.61380720863369498</v>
      </c>
    </row>
    <row r="40" spans="1:13" x14ac:dyDescent="0.25">
      <c r="A40" t="s">
        <v>13</v>
      </c>
      <c r="B40" t="s">
        <v>432</v>
      </c>
      <c r="C40">
        <v>8</v>
      </c>
      <c r="D40">
        <v>2.3121387283236898</v>
      </c>
      <c r="E40">
        <v>1.0488134207873199E-2</v>
      </c>
      <c r="F40" t="s">
        <v>1762</v>
      </c>
      <c r="G40">
        <v>325</v>
      </c>
      <c r="H40">
        <v>143</v>
      </c>
      <c r="I40">
        <v>19333</v>
      </c>
      <c r="J40">
        <v>3.3278967186659401</v>
      </c>
      <c r="K40">
        <v>0.99999999998564604</v>
      </c>
      <c r="L40">
        <v>0.615366414074762</v>
      </c>
      <c r="M40">
        <v>0.61380720863369498</v>
      </c>
    </row>
    <row r="41" spans="1:13" x14ac:dyDescent="0.25">
      <c r="A41" t="s">
        <v>13</v>
      </c>
      <c r="B41" t="s">
        <v>734</v>
      </c>
      <c r="C41">
        <v>22</v>
      </c>
      <c r="D41">
        <v>6.35838150289017</v>
      </c>
      <c r="E41">
        <v>1.08105345154788E-2</v>
      </c>
      <c r="F41" t="s">
        <v>1763</v>
      </c>
      <c r="G41">
        <v>325</v>
      </c>
      <c r="H41">
        <v>724</v>
      </c>
      <c r="I41">
        <v>19333</v>
      </c>
      <c r="J41">
        <v>1.8075903102422399</v>
      </c>
      <c r="K41">
        <v>0.99999999999336497</v>
      </c>
      <c r="L41">
        <v>0.615366414074762</v>
      </c>
      <c r="M41">
        <v>0.61380720863369498</v>
      </c>
    </row>
    <row r="42" spans="1:13" x14ac:dyDescent="0.25">
      <c r="A42" t="s">
        <v>13</v>
      </c>
      <c r="B42" t="s">
        <v>443</v>
      </c>
      <c r="C42">
        <v>3</v>
      </c>
      <c r="D42">
        <v>0.86705202312138696</v>
      </c>
      <c r="E42">
        <v>1.1528518949918199E-2</v>
      </c>
      <c r="F42" t="s">
        <v>1764</v>
      </c>
      <c r="G42">
        <v>325</v>
      </c>
      <c r="H42">
        <v>10</v>
      </c>
      <c r="I42">
        <v>19333</v>
      </c>
      <c r="J42">
        <v>17.8458461538461</v>
      </c>
      <c r="K42">
        <v>0.99999999999881095</v>
      </c>
      <c r="L42">
        <v>0.615366414074762</v>
      </c>
      <c r="M42">
        <v>0.61380720863369498</v>
      </c>
    </row>
    <row r="43" spans="1:13" x14ac:dyDescent="0.25">
      <c r="A43" t="s">
        <v>13</v>
      </c>
      <c r="B43" t="s">
        <v>399</v>
      </c>
      <c r="C43">
        <v>9</v>
      </c>
      <c r="D43">
        <v>2.6011560693641602</v>
      </c>
      <c r="E43">
        <v>1.1839830153348101E-2</v>
      </c>
      <c r="F43" t="s">
        <v>1765</v>
      </c>
      <c r="G43">
        <v>325</v>
      </c>
      <c r="H43">
        <v>182</v>
      </c>
      <c r="I43">
        <v>19333</v>
      </c>
      <c r="J43">
        <v>2.9416229923922201</v>
      </c>
      <c r="K43">
        <v>0.99999999999943601</v>
      </c>
      <c r="L43">
        <v>0.615366414074762</v>
      </c>
      <c r="M43">
        <v>0.61380720863369498</v>
      </c>
    </row>
    <row r="44" spans="1:13" x14ac:dyDescent="0.25">
      <c r="A44" t="s">
        <v>13</v>
      </c>
      <c r="B44" t="s">
        <v>52</v>
      </c>
      <c r="C44">
        <v>5</v>
      </c>
      <c r="D44">
        <v>1.44508670520231</v>
      </c>
      <c r="E44">
        <v>1.19029185720486E-2</v>
      </c>
      <c r="F44" t="s">
        <v>1766</v>
      </c>
      <c r="G44">
        <v>325</v>
      </c>
      <c r="H44">
        <v>53</v>
      </c>
      <c r="I44">
        <v>19333</v>
      </c>
      <c r="J44">
        <v>5.6119013062409202</v>
      </c>
      <c r="K44">
        <v>0.99999999999951505</v>
      </c>
      <c r="L44">
        <v>0.615366414074762</v>
      </c>
      <c r="M44">
        <v>0.61380720863369498</v>
      </c>
    </row>
    <row r="45" spans="1:13" x14ac:dyDescent="0.25">
      <c r="A45" t="s">
        <v>13</v>
      </c>
      <c r="B45" t="s">
        <v>334</v>
      </c>
      <c r="C45">
        <v>5</v>
      </c>
      <c r="D45">
        <v>1.44508670520231</v>
      </c>
      <c r="E45">
        <v>1.19029185720486E-2</v>
      </c>
      <c r="F45" t="s">
        <v>1767</v>
      </c>
      <c r="G45">
        <v>325</v>
      </c>
      <c r="H45">
        <v>53</v>
      </c>
      <c r="I45">
        <v>19333</v>
      </c>
      <c r="J45">
        <v>5.6119013062409202</v>
      </c>
      <c r="K45">
        <v>0.99999999999951505</v>
      </c>
      <c r="L45">
        <v>0.615366414074762</v>
      </c>
      <c r="M45">
        <v>0.61380720863369498</v>
      </c>
    </row>
    <row r="46" spans="1:13" x14ac:dyDescent="0.25">
      <c r="A46" t="s">
        <v>13</v>
      </c>
      <c r="B46" t="s">
        <v>19</v>
      </c>
      <c r="C46">
        <v>9</v>
      </c>
      <c r="D46">
        <v>2.6011560693641602</v>
      </c>
      <c r="E46">
        <v>1.22079015475717E-2</v>
      </c>
      <c r="F46" t="s">
        <v>1768</v>
      </c>
      <c r="G46">
        <v>325</v>
      </c>
      <c r="H46">
        <v>183</v>
      </c>
      <c r="I46">
        <v>19333</v>
      </c>
      <c r="J46">
        <v>2.92554854981084</v>
      </c>
      <c r="K46">
        <v>0.99999999999976596</v>
      </c>
      <c r="L46">
        <v>0.615366414074762</v>
      </c>
      <c r="M46">
        <v>0.61380720863369498</v>
      </c>
    </row>
    <row r="47" spans="1:13" x14ac:dyDescent="0.25">
      <c r="A47" t="s">
        <v>13</v>
      </c>
      <c r="B47" t="s">
        <v>173</v>
      </c>
      <c r="C47">
        <v>4</v>
      </c>
      <c r="D47">
        <v>1.15606936416184</v>
      </c>
      <c r="E47">
        <v>1.2344767569138999E-2</v>
      </c>
      <c r="F47" t="s">
        <v>1769</v>
      </c>
      <c r="G47">
        <v>325</v>
      </c>
      <c r="H47">
        <v>29</v>
      </c>
      <c r="I47">
        <v>19333</v>
      </c>
      <c r="J47">
        <v>8.2049867374005299</v>
      </c>
      <c r="K47">
        <v>0.99999999999983102</v>
      </c>
      <c r="L47">
        <v>0.615366414074762</v>
      </c>
      <c r="M47">
        <v>0.61380720863369498</v>
      </c>
    </row>
    <row r="48" spans="1:13" x14ac:dyDescent="0.25">
      <c r="A48" t="s">
        <v>13</v>
      </c>
      <c r="B48" t="s">
        <v>249</v>
      </c>
      <c r="C48">
        <v>4</v>
      </c>
      <c r="D48">
        <v>1.15606936416184</v>
      </c>
      <c r="E48">
        <v>1.2344767569138999E-2</v>
      </c>
      <c r="F48" t="s">
        <v>1770</v>
      </c>
      <c r="G48">
        <v>325</v>
      </c>
      <c r="H48">
        <v>29</v>
      </c>
      <c r="I48">
        <v>19333</v>
      </c>
      <c r="J48">
        <v>8.2049867374005299</v>
      </c>
      <c r="K48">
        <v>0.99999999999983102</v>
      </c>
      <c r="L48">
        <v>0.615366414074762</v>
      </c>
      <c r="M48">
        <v>0.61380720863369498</v>
      </c>
    </row>
    <row r="49" spans="1:13" x14ac:dyDescent="0.25">
      <c r="A49" t="s">
        <v>13</v>
      </c>
      <c r="B49" t="s">
        <v>61</v>
      </c>
      <c r="C49">
        <v>32</v>
      </c>
      <c r="D49">
        <v>9.2485549132947895</v>
      </c>
      <c r="E49">
        <v>1.24736435285424E-2</v>
      </c>
      <c r="F49" t="s">
        <v>1771</v>
      </c>
      <c r="G49">
        <v>325</v>
      </c>
      <c r="H49">
        <v>1210</v>
      </c>
      <c r="I49">
        <v>19333</v>
      </c>
      <c r="J49">
        <v>1.57318753973299</v>
      </c>
      <c r="K49">
        <v>0.99999999999987599</v>
      </c>
      <c r="L49">
        <v>0.615366414074762</v>
      </c>
      <c r="M49">
        <v>0.61380720863369498</v>
      </c>
    </row>
    <row r="50" spans="1:13" x14ac:dyDescent="0.25">
      <c r="A50" t="s">
        <v>13</v>
      </c>
      <c r="B50" t="s">
        <v>72</v>
      </c>
      <c r="C50">
        <v>11</v>
      </c>
      <c r="D50">
        <v>3.1791907514450801</v>
      </c>
      <c r="E50">
        <v>1.3932600296823699E-2</v>
      </c>
      <c r="F50" t="s">
        <v>1772</v>
      </c>
      <c r="G50">
        <v>325</v>
      </c>
      <c r="H50">
        <v>264</v>
      </c>
      <c r="I50">
        <v>19333</v>
      </c>
      <c r="J50">
        <v>2.4785897435897399</v>
      </c>
      <c r="K50">
        <v>0.999999999999996</v>
      </c>
      <c r="L50">
        <v>0.65999306774524802</v>
      </c>
      <c r="M50">
        <v>0.65832078801278504</v>
      </c>
    </row>
    <row r="51" spans="1:13" x14ac:dyDescent="0.25">
      <c r="A51" t="s">
        <v>13</v>
      </c>
      <c r="B51" t="s">
        <v>703</v>
      </c>
      <c r="C51">
        <v>3</v>
      </c>
      <c r="D51">
        <v>0.86705202312138696</v>
      </c>
      <c r="E51">
        <v>1.3935664437188499E-2</v>
      </c>
      <c r="F51" t="s">
        <v>1773</v>
      </c>
      <c r="G51">
        <v>325</v>
      </c>
      <c r="H51">
        <v>11</v>
      </c>
      <c r="I51">
        <v>19333</v>
      </c>
      <c r="J51">
        <v>16.223496503496499</v>
      </c>
      <c r="K51">
        <v>0.999999999999996</v>
      </c>
      <c r="L51">
        <v>0.65999306774524802</v>
      </c>
      <c r="M51">
        <v>0.65832078801278504</v>
      </c>
    </row>
    <row r="52" spans="1:13" x14ac:dyDescent="0.25">
      <c r="A52" t="s">
        <v>13</v>
      </c>
      <c r="B52" t="s">
        <v>467</v>
      </c>
      <c r="C52">
        <v>4</v>
      </c>
      <c r="D52">
        <v>1.15606936416184</v>
      </c>
      <c r="E52">
        <v>1.48183378968037E-2</v>
      </c>
      <c r="F52" t="s">
        <v>1774</v>
      </c>
      <c r="G52">
        <v>325</v>
      </c>
      <c r="H52">
        <v>31</v>
      </c>
      <c r="I52">
        <v>19333</v>
      </c>
      <c r="J52">
        <v>7.6756327543424296</v>
      </c>
      <c r="K52">
        <v>0.999999999999999</v>
      </c>
      <c r="L52">
        <v>0.68803576744374795</v>
      </c>
      <c r="M52">
        <v>0.68629243357353598</v>
      </c>
    </row>
    <row r="53" spans="1:13" x14ac:dyDescent="0.25">
      <c r="A53" t="s">
        <v>13</v>
      </c>
      <c r="B53" t="s">
        <v>664</v>
      </c>
      <c r="C53">
        <v>7</v>
      </c>
      <c r="D53">
        <v>2.0231213872832301</v>
      </c>
      <c r="E53">
        <v>1.51415568627315E-2</v>
      </c>
      <c r="F53" t="s">
        <v>1775</v>
      </c>
      <c r="G53">
        <v>325</v>
      </c>
      <c r="H53">
        <v>119</v>
      </c>
      <c r="I53">
        <v>19333</v>
      </c>
      <c r="J53">
        <v>3.4991855203619902</v>
      </c>
      <c r="K53">
        <v>0.999999999999999</v>
      </c>
      <c r="L53">
        <v>0.68952320482593099</v>
      </c>
      <c r="M53">
        <v>0.68777610211100004</v>
      </c>
    </row>
    <row r="54" spans="1:13" x14ac:dyDescent="0.25">
      <c r="A54" t="s">
        <v>13</v>
      </c>
      <c r="B54" t="s">
        <v>471</v>
      </c>
      <c r="C54">
        <v>3</v>
      </c>
      <c r="D54">
        <v>0.86705202312138696</v>
      </c>
      <c r="E54">
        <v>1.6539398038368101E-2</v>
      </c>
      <c r="F54" t="s">
        <v>1776</v>
      </c>
      <c r="G54">
        <v>325</v>
      </c>
      <c r="H54">
        <v>12</v>
      </c>
      <c r="I54">
        <v>19333</v>
      </c>
      <c r="J54">
        <v>14.8715384615384</v>
      </c>
      <c r="K54">
        <v>1</v>
      </c>
      <c r="L54">
        <v>0.73896782178972997</v>
      </c>
      <c r="M54">
        <v>0.737095437106141</v>
      </c>
    </row>
    <row r="55" spans="1:13" x14ac:dyDescent="0.25">
      <c r="A55" t="s">
        <v>13</v>
      </c>
      <c r="B55" t="s">
        <v>440</v>
      </c>
      <c r="C55">
        <v>5</v>
      </c>
      <c r="D55">
        <v>1.44508670520231</v>
      </c>
      <c r="E55">
        <v>1.7117690939887499E-2</v>
      </c>
      <c r="F55" t="s">
        <v>1777</v>
      </c>
      <c r="G55">
        <v>325</v>
      </c>
      <c r="H55">
        <v>59</v>
      </c>
      <c r="I55">
        <v>19333</v>
      </c>
      <c r="J55">
        <v>5.0411994784876102</v>
      </c>
      <c r="K55">
        <v>1</v>
      </c>
      <c r="L55">
        <v>0.750642447141736</v>
      </c>
      <c r="M55">
        <v>0.74874048148174799</v>
      </c>
    </row>
    <row r="56" spans="1:13" x14ac:dyDescent="0.25">
      <c r="A56" t="s">
        <v>13</v>
      </c>
      <c r="B56" t="s">
        <v>161</v>
      </c>
      <c r="C56">
        <v>5</v>
      </c>
      <c r="D56">
        <v>1.44508670520231</v>
      </c>
      <c r="E56">
        <v>1.8105015088449701E-2</v>
      </c>
      <c r="F56" t="s">
        <v>1778</v>
      </c>
      <c r="G56">
        <v>325</v>
      </c>
      <c r="H56">
        <v>60</v>
      </c>
      <c r="I56">
        <v>19333</v>
      </c>
      <c r="J56">
        <v>4.9571794871794799</v>
      </c>
      <c r="K56">
        <v>1</v>
      </c>
      <c r="L56">
        <v>0.77950319508088795</v>
      </c>
      <c r="M56">
        <v>0.77752810252578497</v>
      </c>
    </row>
    <row r="57" spans="1:13" x14ac:dyDescent="0.25">
      <c r="A57" t="s">
        <v>13</v>
      </c>
      <c r="B57" t="s">
        <v>256</v>
      </c>
      <c r="C57">
        <v>12</v>
      </c>
      <c r="D57">
        <v>3.4682080924855399</v>
      </c>
      <c r="E57">
        <v>2.1082772338815801E-2</v>
      </c>
      <c r="F57" t="s">
        <v>1779</v>
      </c>
      <c r="G57">
        <v>325</v>
      </c>
      <c r="H57">
        <v>324</v>
      </c>
      <c r="I57">
        <v>19333</v>
      </c>
      <c r="J57">
        <v>2.2031908831908802</v>
      </c>
      <c r="K57">
        <v>1</v>
      </c>
      <c r="L57">
        <v>0.89150008746992904</v>
      </c>
      <c r="M57">
        <v>0.88924121900505604</v>
      </c>
    </row>
    <row r="58" spans="1:13" x14ac:dyDescent="0.25">
      <c r="A58" t="s">
        <v>13</v>
      </c>
      <c r="B58" t="s">
        <v>704</v>
      </c>
      <c r="C58">
        <v>4</v>
      </c>
      <c r="D58">
        <v>1.15606936416184</v>
      </c>
      <c r="E58">
        <v>2.2143177719441898E-2</v>
      </c>
      <c r="F58" t="s">
        <v>1780</v>
      </c>
      <c r="G58">
        <v>325</v>
      </c>
      <c r="H58">
        <v>36</v>
      </c>
      <c r="I58">
        <v>19333</v>
      </c>
      <c r="J58">
        <v>6.6095726495726401</v>
      </c>
      <c r="K58">
        <v>1</v>
      </c>
      <c r="L58">
        <v>0.89534169481676695</v>
      </c>
      <c r="M58">
        <v>0.89307309254949396</v>
      </c>
    </row>
    <row r="59" spans="1:13" x14ac:dyDescent="0.25">
      <c r="A59" t="s">
        <v>13</v>
      </c>
      <c r="B59" t="s">
        <v>316</v>
      </c>
      <c r="C59">
        <v>4</v>
      </c>
      <c r="D59">
        <v>1.15606936416184</v>
      </c>
      <c r="E59">
        <v>2.2143177719441898E-2</v>
      </c>
      <c r="F59" t="s">
        <v>1781</v>
      </c>
      <c r="G59">
        <v>325</v>
      </c>
      <c r="H59">
        <v>36</v>
      </c>
      <c r="I59">
        <v>19333</v>
      </c>
      <c r="J59">
        <v>6.6095726495726401</v>
      </c>
      <c r="K59">
        <v>1</v>
      </c>
      <c r="L59">
        <v>0.89534169481676695</v>
      </c>
      <c r="M59">
        <v>0.89307309254949396</v>
      </c>
    </row>
    <row r="60" spans="1:13" x14ac:dyDescent="0.25">
      <c r="A60" t="s">
        <v>13</v>
      </c>
      <c r="B60" t="s">
        <v>705</v>
      </c>
      <c r="C60">
        <v>3</v>
      </c>
      <c r="D60">
        <v>0.86705202312138696</v>
      </c>
      <c r="E60">
        <v>2.2307922294843401E-2</v>
      </c>
      <c r="F60" t="s">
        <v>1782</v>
      </c>
      <c r="G60">
        <v>325</v>
      </c>
      <c r="H60">
        <v>14</v>
      </c>
      <c r="I60">
        <v>19333</v>
      </c>
      <c r="J60">
        <v>12.747032967032901</v>
      </c>
      <c r="K60">
        <v>1</v>
      </c>
      <c r="L60">
        <v>0.89534169481676695</v>
      </c>
      <c r="M60">
        <v>0.89307309254949396</v>
      </c>
    </row>
    <row r="61" spans="1:13" x14ac:dyDescent="0.25">
      <c r="A61" t="s">
        <v>13</v>
      </c>
      <c r="B61" t="s">
        <v>70</v>
      </c>
      <c r="C61">
        <v>9</v>
      </c>
      <c r="D61">
        <v>2.6011560693641602</v>
      </c>
      <c r="E61">
        <v>2.4338647390789999E-2</v>
      </c>
      <c r="F61" t="s">
        <v>1783</v>
      </c>
      <c r="G61">
        <v>325</v>
      </c>
      <c r="H61">
        <v>208</v>
      </c>
      <c r="I61">
        <v>19333</v>
      </c>
      <c r="J61">
        <v>2.5739201183431901</v>
      </c>
      <c r="K61">
        <v>1</v>
      </c>
      <c r="L61">
        <v>0.96056528368984795</v>
      </c>
      <c r="M61">
        <v>0.95813141895076903</v>
      </c>
    </row>
    <row r="62" spans="1:13" x14ac:dyDescent="0.25">
      <c r="A62" t="s">
        <v>13</v>
      </c>
      <c r="B62" t="s">
        <v>36</v>
      </c>
      <c r="C62">
        <v>3</v>
      </c>
      <c r="D62">
        <v>0.86705202312138696</v>
      </c>
      <c r="E62">
        <v>2.54588191157144E-2</v>
      </c>
      <c r="F62" t="s">
        <v>1784</v>
      </c>
      <c r="G62">
        <v>325</v>
      </c>
      <c r="H62">
        <v>15</v>
      </c>
      <c r="I62">
        <v>19333</v>
      </c>
      <c r="J62">
        <v>11.897230769230701</v>
      </c>
      <c r="K62">
        <v>1</v>
      </c>
      <c r="L62">
        <v>0.98830301091822803</v>
      </c>
      <c r="M62">
        <v>0.985798864775699</v>
      </c>
    </row>
    <row r="63" spans="1:13" x14ac:dyDescent="0.25">
      <c r="A63" t="s">
        <v>13</v>
      </c>
      <c r="B63" t="s">
        <v>706</v>
      </c>
      <c r="C63">
        <v>3</v>
      </c>
      <c r="D63">
        <v>0.86705202312138696</v>
      </c>
      <c r="E63">
        <v>2.8778508155958799E-2</v>
      </c>
      <c r="F63" t="s">
        <v>1785</v>
      </c>
      <c r="G63">
        <v>325</v>
      </c>
      <c r="H63">
        <v>16</v>
      </c>
      <c r="I63">
        <v>19333</v>
      </c>
      <c r="J63">
        <v>11.1536538461538</v>
      </c>
      <c r="K63">
        <v>1</v>
      </c>
      <c r="L63">
        <v>1</v>
      </c>
      <c r="M63">
        <v>0.99788762146176502</v>
      </c>
    </row>
    <row r="64" spans="1:13" x14ac:dyDescent="0.25">
      <c r="A64" t="s">
        <v>13</v>
      </c>
      <c r="B64" t="s">
        <v>32</v>
      </c>
      <c r="C64">
        <v>5</v>
      </c>
      <c r="D64">
        <v>1.44508670520231</v>
      </c>
      <c r="E64">
        <v>2.9931433684107601E-2</v>
      </c>
      <c r="F64" t="s">
        <v>1786</v>
      </c>
      <c r="G64">
        <v>325</v>
      </c>
      <c r="H64">
        <v>70</v>
      </c>
      <c r="I64">
        <v>19333</v>
      </c>
      <c r="J64">
        <v>4.2490109890109897</v>
      </c>
      <c r="K64">
        <v>1</v>
      </c>
      <c r="L64">
        <v>1</v>
      </c>
      <c r="M64">
        <v>0.99788762146176502</v>
      </c>
    </row>
    <row r="65" spans="1:13" x14ac:dyDescent="0.25">
      <c r="A65" t="s">
        <v>13</v>
      </c>
      <c r="B65" t="s">
        <v>84</v>
      </c>
      <c r="C65">
        <v>5</v>
      </c>
      <c r="D65">
        <v>1.44508670520231</v>
      </c>
      <c r="E65">
        <v>3.1314219966003802E-2</v>
      </c>
      <c r="F65" t="s">
        <v>1787</v>
      </c>
      <c r="G65">
        <v>325</v>
      </c>
      <c r="H65">
        <v>71</v>
      </c>
      <c r="I65">
        <v>19333</v>
      </c>
      <c r="J65">
        <v>4.1891657638136497</v>
      </c>
      <c r="K65">
        <v>1</v>
      </c>
      <c r="L65">
        <v>1</v>
      </c>
      <c r="M65">
        <v>0.99788762146176502</v>
      </c>
    </row>
    <row r="66" spans="1:13" x14ac:dyDescent="0.25">
      <c r="A66" t="s">
        <v>13</v>
      </c>
      <c r="B66" t="s">
        <v>707</v>
      </c>
      <c r="C66">
        <v>3</v>
      </c>
      <c r="D66">
        <v>0.86705202312138696</v>
      </c>
      <c r="E66">
        <v>3.2260483939461002E-2</v>
      </c>
      <c r="F66" t="s">
        <v>1788</v>
      </c>
      <c r="G66">
        <v>325</v>
      </c>
      <c r="H66">
        <v>17</v>
      </c>
      <c r="I66">
        <v>19333</v>
      </c>
      <c r="J66">
        <v>10.497556561085901</v>
      </c>
      <c r="K66">
        <v>1</v>
      </c>
      <c r="L66">
        <v>1</v>
      </c>
      <c r="M66">
        <v>0.99788762146176502</v>
      </c>
    </row>
    <row r="67" spans="1:13" x14ac:dyDescent="0.25">
      <c r="A67" t="s">
        <v>13</v>
      </c>
      <c r="B67" t="s">
        <v>466</v>
      </c>
      <c r="C67">
        <v>4</v>
      </c>
      <c r="D67">
        <v>1.15606936416184</v>
      </c>
      <c r="E67">
        <v>3.3098562812575998E-2</v>
      </c>
      <c r="F67" t="s">
        <v>1789</v>
      </c>
      <c r="G67">
        <v>325</v>
      </c>
      <c r="H67">
        <v>42</v>
      </c>
      <c r="I67">
        <v>19333</v>
      </c>
      <c r="J67">
        <v>5.6653479853479798</v>
      </c>
      <c r="K67">
        <v>1</v>
      </c>
      <c r="L67">
        <v>1</v>
      </c>
      <c r="M67">
        <v>0.99788762146176502</v>
      </c>
    </row>
    <row r="68" spans="1:13" x14ac:dyDescent="0.25">
      <c r="A68" t="s">
        <v>13</v>
      </c>
      <c r="B68" t="s">
        <v>708</v>
      </c>
      <c r="C68">
        <v>2</v>
      </c>
      <c r="D68">
        <v>0.57803468208092401</v>
      </c>
      <c r="E68">
        <v>3.3237810593161402E-2</v>
      </c>
      <c r="F68" t="s">
        <v>1790</v>
      </c>
      <c r="G68">
        <v>325</v>
      </c>
      <c r="H68">
        <v>2</v>
      </c>
      <c r="I68">
        <v>19333</v>
      </c>
      <c r="J68">
        <v>59.486153846153798</v>
      </c>
      <c r="K68">
        <v>1</v>
      </c>
      <c r="L68">
        <v>1</v>
      </c>
      <c r="M68">
        <v>0.99788762146176502</v>
      </c>
    </row>
    <row r="69" spans="1:13" x14ac:dyDescent="0.25">
      <c r="A69" t="s">
        <v>13</v>
      </c>
      <c r="B69" t="s">
        <v>369</v>
      </c>
      <c r="C69">
        <v>5</v>
      </c>
      <c r="D69">
        <v>1.44508670520231</v>
      </c>
      <c r="E69">
        <v>3.4190948220908401E-2</v>
      </c>
      <c r="F69" t="s">
        <v>1791</v>
      </c>
      <c r="G69">
        <v>325</v>
      </c>
      <c r="H69">
        <v>73</v>
      </c>
      <c r="I69">
        <v>19333</v>
      </c>
      <c r="J69">
        <v>4.0743940990516299</v>
      </c>
      <c r="K69">
        <v>1</v>
      </c>
      <c r="L69">
        <v>1</v>
      </c>
      <c r="M69">
        <v>0.99788762146176502</v>
      </c>
    </row>
    <row r="70" spans="1:13" x14ac:dyDescent="0.25">
      <c r="A70" t="s">
        <v>13</v>
      </c>
      <c r="B70" t="s">
        <v>393</v>
      </c>
      <c r="C70">
        <v>4</v>
      </c>
      <c r="D70">
        <v>1.15606936416184</v>
      </c>
      <c r="E70">
        <v>3.5152449705932801E-2</v>
      </c>
      <c r="F70" t="s">
        <v>1792</v>
      </c>
      <c r="G70">
        <v>325</v>
      </c>
      <c r="H70">
        <v>43</v>
      </c>
      <c r="I70">
        <v>19333</v>
      </c>
      <c r="J70">
        <v>5.5335957066189598</v>
      </c>
      <c r="K70">
        <v>1</v>
      </c>
      <c r="L70">
        <v>1</v>
      </c>
      <c r="M70">
        <v>0.99788762146176502</v>
      </c>
    </row>
    <row r="71" spans="1:13" x14ac:dyDescent="0.25">
      <c r="A71" t="s">
        <v>13</v>
      </c>
      <c r="B71" t="s">
        <v>709</v>
      </c>
      <c r="C71">
        <v>3</v>
      </c>
      <c r="D71">
        <v>0.86705202312138696</v>
      </c>
      <c r="E71">
        <v>3.5898410453231402E-2</v>
      </c>
      <c r="F71" t="s">
        <v>1793</v>
      </c>
      <c r="G71">
        <v>325</v>
      </c>
      <c r="H71">
        <v>18</v>
      </c>
      <c r="I71">
        <v>19333</v>
      </c>
      <c r="J71">
        <v>9.9143589743589704</v>
      </c>
      <c r="K71">
        <v>1</v>
      </c>
      <c r="L71">
        <v>1</v>
      </c>
      <c r="M71">
        <v>0.99788762146176502</v>
      </c>
    </row>
    <row r="72" spans="1:13" x14ac:dyDescent="0.25">
      <c r="A72" t="s">
        <v>13</v>
      </c>
      <c r="B72" t="s">
        <v>710</v>
      </c>
      <c r="C72">
        <v>4</v>
      </c>
      <c r="D72">
        <v>1.15606936416184</v>
      </c>
      <c r="E72">
        <v>3.7270680765337502E-2</v>
      </c>
      <c r="F72" t="s">
        <v>1794</v>
      </c>
      <c r="G72">
        <v>325</v>
      </c>
      <c r="H72">
        <v>44</v>
      </c>
      <c r="I72">
        <v>19333</v>
      </c>
      <c r="J72">
        <v>5.4078321678321597</v>
      </c>
      <c r="K72">
        <v>1</v>
      </c>
      <c r="L72">
        <v>1</v>
      </c>
      <c r="M72">
        <v>0.99788762146176502</v>
      </c>
    </row>
    <row r="73" spans="1:13" x14ac:dyDescent="0.25">
      <c r="A73" t="s">
        <v>13</v>
      </c>
      <c r="B73" t="s">
        <v>265</v>
      </c>
      <c r="C73">
        <v>10</v>
      </c>
      <c r="D73">
        <v>2.8901734104046199</v>
      </c>
      <c r="E73">
        <v>3.9640847262284701E-2</v>
      </c>
      <c r="F73" t="s">
        <v>1795</v>
      </c>
      <c r="G73">
        <v>325</v>
      </c>
      <c r="H73">
        <v>271</v>
      </c>
      <c r="I73">
        <v>19333</v>
      </c>
      <c r="J73">
        <v>2.1950610275333502</v>
      </c>
      <c r="K73">
        <v>1</v>
      </c>
      <c r="L73">
        <v>1</v>
      </c>
      <c r="M73">
        <v>0.99788762146176502</v>
      </c>
    </row>
    <row r="74" spans="1:13" x14ac:dyDescent="0.25">
      <c r="A74" t="s">
        <v>13</v>
      </c>
      <c r="B74" t="s">
        <v>711</v>
      </c>
      <c r="C74">
        <v>3</v>
      </c>
      <c r="D74">
        <v>0.86705202312138696</v>
      </c>
      <c r="E74">
        <v>3.9686117319629503E-2</v>
      </c>
      <c r="F74" t="s">
        <v>1796</v>
      </c>
      <c r="G74">
        <v>325</v>
      </c>
      <c r="H74">
        <v>19</v>
      </c>
      <c r="I74">
        <v>19333</v>
      </c>
      <c r="J74">
        <v>9.3925506072874398</v>
      </c>
      <c r="K74">
        <v>1</v>
      </c>
      <c r="L74">
        <v>1</v>
      </c>
      <c r="M74">
        <v>0.99788762146176502</v>
      </c>
    </row>
    <row r="75" spans="1:13" x14ac:dyDescent="0.25">
      <c r="A75" t="s">
        <v>13</v>
      </c>
      <c r="B75" t="s">
        <v>45</v>
      </c>
      <c r="C75">
        <v>3</v>
      </c>
      <c r="D75">
        <v>0.86705202312138696</v>
      </c>
      <c r="E75">
        <v>3.9686117319629503E-2</v>
      </c>
      <c r="F75" t="s">
        <v>1797</v>
      </c>
      <c r="G75">
        <v>325</v>
      </c>
      <c r="H75">
        <v>19</v>
      </c>
      <c r="I75">
        <v>19333</v>
      </c>
      <c r="J75">
        <v>9.3925506072874398</v>
      </c>
      <c r="K75">
        <v>1</v>
      </c>
      <c r="L75">
        <v>1</v>
      </c>
      <c r="M75">
        <v>0.99788762146176502</v>
      </c>
    </row>
    <row r="76" spans="1:13" x14ac:dyDescent="0.25">
      <c r="A76" t="s">
        <v>13</v>
      </c>
      <c r="B76" t="s">
        <v>137</v>
      </c>
      <c r="C76">
        <v>3</v>
      </c>
      <c r="D76">
        <v>0.86705202312138696</v>
      </c>
      <c r="E76">
        <v>3.9686117319629503E-2</v>
      </c>
      <c r="F76" t="s">
        <v>1798</v>
      </c>
      <c r="G76">
        <v>325</v>
      </c>
      <c r="H76">
        <v>19</v>
      </c>
      <c r="I76">
        <v>19333</v>
      </c>
      <c r="J76">
        <v>9.3925506072874398</v>
      </c>
      <c r="K76">
        <v>1</v>
      </c>
      <c r="L76">
        <v>1</v>
      </c>
      <c r="M76">
        <v>0.99788762146176502</v>
      </c>
    </row>
    <row r="77" spans="1:13" x14ac:dyDescent="0.25">
      <c r="A77" t="s">
        <v>13</v>
      </c>
      <c r="B77" t="s">
        <v>712</v>
      </c>
      <c r="C77">
        <v>7</v>
      </c>
      <c r="D77">
        <v>2.0231213872832301</v>
      </c>
      <c r="E77">
        <v>4.0887085097093698E-2</v>
      </c>
      <c r="F77" t="s">
        <v>1799</v>
      </c>
      <c r="G77">
        <v>325</v>
      </c>
      <c r="H77">
        <v>150</v>
      </c>
      <c r="I77">
        <v>19333</v>
      </c>
      <c r="J77">
        <v>2.77602051282051</v>
      </c>
      <c r="K77">
        <v>1</v>
      </c>
      <c r="L77">
        <v>1</v>
      </c>
      <c r="M77">
        <v>0.99788762146176502</v>
      </c>
    </row>
    <row r="78" spans="1:13" x14ac:dyDescent="0.25">
      <c r="A78" t="s">
        <v>13</v>
      </c>
      <c r="B78" t="s">
        <v>277</v>
      </c>
      <c r="C78">
        <v>4</v>
      </c>
      <c r="D78">
        <v>1.15606936416184</v>
      </c>
      <c r="E78">
        <v>4.1698510831130402E-2</v>
      </c>
      <c r="F78" t="s">
        <v>1800</v>
      </c>
      <c r="G78">
        <v>325</v>
      </c>
      <c r="H78">
        <v>46</v>
      </c>
      <c r="I78">
        <v>19333</v>
      </c>
      <c r="J78">
        <v>5.1727090301003296</v>
      </c>
      <c r="K78">
        <v>1</v>
      </c>
      <c r="L78">
        <v>1</v>
      </c>
      <c r="M78">
        <v>0.99788762146176502</v>
      </c>
    </row>
    <row r="79" spans="1:13" x14ac:dyDescent="0.25">
      <c r="A79" t="s">
        <v>13</v>
      </c>
      <c r="B79" t="s">
        <v>289</v>
      </c>
      <c r="C79">
        <v>3</v>
      </c>
      <c r="D79">
        <v>0.86705202312138696</v>
      </c>
      <c r="E79">
        <v>4.36175960646039E-2</v>
      </c>
      <c r="F79" t="s">
        <v>1801</v>
      </c>
      <c r="G79">
        <v>325</v>
      </c>
      <c r="H79">
        <v>20</v>
      </c>
      <c r="I79">
        <v>19333</v>
      </c>
      <c r="J79">
        <v>8.9229230769230696</v>
      </c>
      <c r="K79">
        <v>1</v>
      </c>
      <c r="L79">
        <v>1</v>
      </c>
      <c r="M79">
        <v>0.99788762146176502</v>
      </c>
    </row>
    <row r="80" spans="1:13" x14ac:dyDescent="0.25">
      <c r="A80" t="s">
        <v>13</v>
      </c>
      <c r="B80" t="s">
        <v>17</v>
      </c>
      <c r="C80">
        <v>5</v>
      </c>
      <c r="D80">
        <v>1.44508670520231</v>
      </c>
      <c r="E80">
        <v>4.3715134877506397E-2</v>
      </c>
      <c r="F80" t="s">
        <v>1802</v>
      </c>
      <c r="G80">
        <v>325</v>
      </c>
      <c r="H80">
        <v>79</v>
      </c>
      <c r="I80">
        <v>19333</v>
      </c>
      <c r="J80">
        <v>3.7649464459591</v>
      </c>
      <c r="K80">
        <v>1</v>
      </c>
      <c r="L80">
        <v>1</v>
      </c>
      <c r="M80">
        <v>0.99788762146176502</v>
      </c>
    </row>
    <row r="81" spans="1:13" x14ac:dyDescent="0.25">
      <c r="A81" t="s">
        <v>13</v>
      </c>
      <c r="B81" t="s">
        <v>410</v>
      </c>
      <c r="C81">
        <v>4</v>
      </c>
      <c r="D81">
        <v>1.15606936416184</v>
      </c>
      <c r="E81">
        <v>4.4007172390817299E-2</v>
      </c>
      <c r="F81" t="s">
        <v>1803</v>
      </c>
      <c r="G81">
        <v>325</v>
      </c>
      <c r="H81">
        <v>47</v>
      </c>
      <c r="I81">
        <v>19333</v>
      </c>
      <c r="J81">
        <v>5.0626513911620297</v>
      </c>
      <c r="K81">
        <v>1</v>
      </c>
      <c r="L81">
        <v>1</v>
      </c>
      <c r="M81">
        <v>0.99788762146176502</v>
      </c>
    </row>
    <row r="82" spans="1:13" x14ac:dyDescent="0.25">
      <c r="A82" t="s">
        <v>13</v>
      </c>
      <c r="B82" t="s">
        <v>713</v>
      </c>
      <c r="C82">
        <v>4</v>
      </c>
      <c r="D82">
        <v>1.15606936416184</v>
      </c>
      <c r="E82">
        <v>4.4007172390817299E-2</v>
      </c>
      <c r="F82" t="s">
        <v>1804</v>
      </c>
      <c r="G82">
        <v>325</v>
      </c>
      <c r="H82">
        <v>47</v>
      </c>
      <c r="I82">
        <v>19333</v>
      </c>
      <c r="J82">
        <v>5.0626513911620297</v>
      </c>
      <c r="K82">
        <v>1</v>
      </c>
      <c r="L82">
        <v>1</v>
      </c>
      <c r="M82">
        <v>0.99788762146176502</v>
      </c>
    </row>
    <row r="83" spans="1:13" x14ac:dyDescent="0.25">
      <c r="A83" t="s">
        <v>13</v>
      </c>
      <c r="B83" t="s">
        <v>152</v>
      </c>
      <c r="C83">
        <v>5</v>
      </c>
      <c r="D83">
        <v>1.44508670520231</v>
      </c>
      <c r="E83">
        <v>4.5433113698552102E-2</v>
      </c>
      <c r="F83" t="s">
        <v>1805</v>
      </c>
      <c r="G83">
        <v>325</v>
      </c>
      <c r="H83">
        <v>80</v>
      </c>
      <c r="I83">
        <v>19333</v>
      </c>
      <c r="J83">
        <v>3.7178846153846101</v>
      </c>
      <c r="K83">
        <v>1</v>
      </c>
      <c r="L83">
        <v>1</v>
      </c>
      <c r="M83">
        <v>0.99788762146176502</v>
      </c>
    </row>
    <row r="84" spans="1:13" x14ac:dyDescent="0.25">
      <c r="A84" t="s">
        <v>13</v>
      </c>
      <c r="B84" t="s">
        <v>524</v>
      </c>
      <c r="C84">
        <v>4</v>
      </c>
      <c r="D84">
        <v>1.15606936416184</v>
      </c>
      <c r="E84">
        <v>4.8811351756411901E-2</v>
      </c>
      <c r="F84" t="s">
        <v>1806</v>
      </c>
      <c r="G84">
        <v>325</v>
      </c>
      <c r="H84">
        <v>49</v>
      </c>
      <c r="I84">
        <v>19333</v>
      </c>
      <c r="J84">
        <v>4.8560125588696996</v>
      </c>
      <c r="K84">
        <v>1</v>
      </c>
      <c r="L84">
        <v>1</v>
      </c>
      <c r="M84">
        <v>0.99788762146176502</v>
      </c>
    </row>
    <row r="85" spans="1:13" x14ac:dyDescent="0.25">
      <c r="A85" t="s">
        <v>13</v>
      </c>
      <c r="B85" t="s">
        <v>139</v>
      </c>
      <c r="C85">
        <v>4</v>
      </c>
      <c r="D85">
        <v>1.15606936416184</v>
      </c>
      <c r="E85">
        <v>4.8811351756411901E-2</v>
      </c>
      <c r="F85" t="s">
        <v>1807</v>
      </c>
      <c r="G85">
        <v>325</v>
      </c>
      <c r="H85">
        <v>49</v>
      </c>
      <c r="I85">
        <v>19333</v>
      </c>
      <c r="J85">
        <v>4.8560125588696996</v>
      </c>
      <c r="K85">
        <v>1</v>
      </c>
      <c r="L85">
        <v>1</v>
      </c>
      <c r="M85">
        <v>0.99788762146176502</v>
      </c>
    </row>
    <row r="86" spans="1:13" x14ac:dyDescent="0.25">
      <c r="A86" t="s">
        <v>13</v>
      </c>
      <c r="B86" t="s">
        <v>23</v>
      </c>
      <c r="C86">
        <v>5</v>
      </c>
      <c r="D86">
        <v>1.44508670520231</v>
      </c>
      <c r="E86">
        <v>4.8980818769089197E-2</v>
      </c>
      <c r="F86" t="s">
        <v>1808</v>
      </c>
      <c r="G86">
        <v>325</v>
      </c>
      <c r="H86">
        <v>82</v>
      </c>
      <c r="I86">
        <v>19333</v>
      </c>
      <c r="J86">
        <v>3.6272045028142501</v>
      </c>
      <c r="K86">
        <v>1</v>
      </c>
      <c r="L86">
        <v>1</v>
      </c>
      <c r="M86">
        <v>0.99788762146176502</v>
      </c>
    </row>
    <row r="87" spans="1:13" x14ac:dyDescent="0.25">
      <c r="A87" t="s">
        <v>13</v>
      </c>
      <c r="B87" t="s">
        <v>59</v>
      </c>
      <c r="C87">
        <v>2</v>
      </c>
      <c r="D87">
        <v>0.57803468208092401</v>
      </c>
      <c r="E87">
        <v>4.9441367022856002E-2</v>
      </c>
      <c r="F87" t="s">
        <v>797</v>
      </c>
      <c r="G87">
        <v>325</v>
      </c>
      <c r="H87">
        <v>3</v>
      </c>
      <c r="I87">
        <v>19333</v>
      </c>
      <c r="J87">
        <v>39.657435897435803</v>
      </c>
      <c r="K87">
        <v>1</v>
      </c>
      <c r="L87">
        <v>1</v>
      </c>
      <c r="M87">
        <v>0.99788762146176502</v>
      </c>
    </row>
    <row r="88" spans="1:13" x14ac:dyDescent="0.25">
      <c r="A88" t="s">
        <v>13</v>
      </c>
      <c r="B88" t="s">
        <v>714</v>
      </c>
      <c r="C88">
        <v>2</v>
      </c>
      <c r="D88">
        <v>0.57803468208092401</v>
      </c>
      <c r="E88">
        <v>4.9441367022856002E-2</v>
      </c>
      <c r="F88" t="s">
        <v>1809</v>
      </c>
      <c r="G88">
        <v>325</v>
      </c>
      <c r="H88">
        <v>3</v>
      </c>
      <c r="I88">
        <v>19333</v>
      </c>
      <c r="J88">
        <v>39.657435897435803</v>
      </c>
      <c r="K88">
        <v>1</v>
      </c>
      <c r="L88">
        <v>1</v>
      </c>
      <c r="M88">
        <v>0.99788762146176502</v>
      </c>
    </row>
    <row r="89" spans="1:13" x14ac:dyDescent="0.25">
      <c r="A89" t="s">
        <v>13</v>
      </c>
      <c r="B89" t="s">
        <v>58</v>
      </c>
      <c r="C89">
        <v>2</v>
      </c>
      <c r="D89">
        <v>0.57803468208092401</v>
      </c>
      <c r="E89">
        <v>4.9441367022856002E-2</v>
      </c>
      <c r="F89" t="s">
        <v>797</v>
      </c>
      <c r="G89">
        <v>325</v>
      </c>
      <c r="H89">
        <v>3</v>
      </c>
      <c r="I89">
        <v>19333</v>
      </c>
      <c r="J89">
        <v>39.657435897435803</v>
      </c>
      <c r="K89">
        <v>1</v>
      </c>
      <c r="L89">
        <v>1</v>
      </c>
      <c r="M89">
        <v>0.99788762146176502</v>
      </c>
    </row>
    <row r="90" spans="1:13" x14ac:dyDescent="0.25">
      <c r="A90" t="s">
        <v>13</v>
      </c>
      <c r="B90" t="s">
        <v>715</v>
      </c>
      <c r="C90">
        <v>2</v>
      </c>
      <c r="D90">
        <v>0.57803468208092401</v>
      </c>
      <c r="E90">
        <v>4.9441367022856002E-2</v>
      </c>
      <c r="F90" t="s">
        <v>1810</v>
      </c>
      <c r="G90">
        <v>325</v>
      </c>
      <c r="H90">
        <v>3</v>
      </c>
      <c r="I90">
        <v>19333</v>
      </c>
      <c r="J90">
        <v>39.657435897435803</v>
      </c>
      <c r="K90">
        <v>1</v>
      </c>
      <c r="L90">
        <v>1</v>
      </c>
      <c r="M90">
        <v>0.99788762146176502</v>
      </c>
    </row>
    <row r="91" spans="1:13" x14ac:dyDescent="0.25">
      <c r="A91" t="s">
        <v>13</v>
      </c>
      <c r="B91" t="s">
        <v>26</v>
      </c>
      <c r="C91">
        <v>17</v>
      </c>
      <c r="D91">
        <v>4.9132947976878603</v>
      </c>
      <c r="E91">
        <v>4.9683732443811898E-2</v>
      </c>
      <c r="F91" t="s">
        <v>1811</v>
      </c>
      <c r="G91">
        <v>325</v>
      </c>
      <c r="H91">
        <v>605</v>
      </c>
      <c r="I91">
        <v>19333</v>
      </c>
      <c r="J91">
        <v>1.6715117609662999</v>
      </c>
      <c r="K91">
        <v>1</v>
      </c>
      <c r="L91">
        <v>1</v>
      </c>
      <c r="M91">
        <v>0.99788762146176502</v>
      </c>
    </row>
    <row r="92" spans="1:13" x14ac:dyDescent="0.25">
      <c r="A92" t="s">
        <v>13</v>
      </c>
      <c r="B92" t="s">
        <v>232</v>
      </c>
      <c r="C92">
        <v>5</v>
      </c>
      <c r="D92">
        <v>1.44508670520231</v>
      </c>
      <c r="E92">
        <v>5.0810418859796098E-2</v>
      </c>
      <c r="F92" t="s">
        <v>1812</v>
      </c>
      <c r="G92">
        <v>325</v>
      </c>
      <c r="H92">
        <v>83</v>
      </c>
      <c r="I92">
        <v>19333</v>
      </c>
      <c r="J92">
        <v>3.5835032437441998</v>
      </c>
      <c r="K92">
        <v>1</v>
      </c>
      <c r="L92">
        <v>1</v>
      </c>
      <c r="M92">
        <v>0.99788762146176502</v>
      </c>
    </row>
    <row r="93" spans="1:13" x14ac:dyDescent="0.25">
      <c r="A93" t="s">
        <v>13</v>
      </c>
      <c r="B93" t="s">
        <v>716</v>
      </c>
      <c r="C93">
        <v>4</v>
      </c>
      <c r="D93">
        <v>1.15606936416184</v>
      </c>
      <c r="E93">
        <v>5.3860738825356899E-2</v>
      </c>
      <c r="F93" t="s">
        <v>1813</v>
      </c>
      <c r="G93">
        <v>325</v>
      </c>
      <c r="H93">
        <v>51</v>
      </c>
      <c r="I93">
        <v>19333</v>
      </c>
      <c r="J93">
        <v>4.6655806938159801</v>
      </c>
      <c r="K93">
        <v>1</v>
      </c>
      <c r="L93">
        <v>1</v>
      </c>
      <c r="M93">
        <v>0.99788762146176502</v>
      </c>
    </row>
    <row r="94" spans="1:13" x14ac:dyDescent="0.25">
      <c r="A94" t="s">
        <v>13</v>
      </c>
      <c r="B94" t="s">
        <v>645</v>
      </c>
      <c r="C94">
        <v>9</v>
      </c>
      <c r="D94">
        <v>2.6011560693641602</v>
      </c>
      <c r="E94">
        <v>5.3901629679586199E-2</v>
      </c>
      <c r="F94" t="s">
        <v>1814</v>
      </c>
      <c r="G94">
        <v>325</v>
      </c>
      <c r="H94">
        <v>244</v>
      </c>
      <c r="I94">
        <v>19333</v>
      </c>
      <c r="J94">
        <v>2.1941614123581301</v>
      </c>
      <c r="K94">
        <v>1</v>
      </c>
      <c r="L94">
        <v>1</v>
      </c>
      <c r="M94">
        <v>0.99788762146176502</v>
      </c>
    </row>
    <row r="95" spans="1:13" x14ac:dyDescent="0.25">
      <c r="A95" t="s">
        <v>13</v>
      </c>
      <c r="B95" t="s">
        <v>275</v>
      </c>
      <c r="C95">
        <v>11</v>
      </c>
      <c r="D95">
        <v>3.1791907514450801</v>
      </c>
      <c r="E95">
        <v>5.4034564540034698E-2</v>
      </c>
      <c r="F95" t="s">
        <v>1815</v>
      </c>
      <c r="G95">
        <v>325</v>
      </c>
      <c r="H95">
        <v>332</v>
      </c>
      <c r="I95">
        <v>19333</v>
      </c>
      <c r="J95">
        <v>1.9709267840593101</v>
      </c>
      <c r="K95">
        <v>1</v>
      </c>
      <c r="L95">
        <v>1</v>
      </c>
      <c r="M95">
        <v>0.99788762146176502</v>
      </c>
    </row>
    <row r="96" spans="1:13" x14ac:dyDescent="0.25">
      <c r="A96" t="s">
        <v>13</v>
      </c>
      <c r="B96" t="s">
        <v>717</v>
      </c>
      <c r="C96">
        <v>3</v>
      </c>
      <c r="D96">
        <v>0.86705202312138696</v>
      </c>
      <c r="E96">
        <v>5.6216930713424797E-2</v>
      </c>
      <c r="F96" t="s">
        <v>1816</v>
      </c>
      <c r="G96">
        <v>325</v>
      </c>
      <c r="H96">
        <v>23</v>
      </c>
      <c r="I96">
        <v>19333</v>
      </c>
      <c r="J96">
        <v>7.7590635451505001</v>
      </c>
      <c r="K96">
        <v>1</v>
      </c>
      <c r="L96">
        <v>1</v>
      </c>
      <c r="M96">
        <v>0.99788762146176502</v>
      </c>
    </row>
    <row r="97" spans="1:13" x14ac:dyDescent="0.25">
      <c r="A97" t="s">
        <v>13</v>
      </c>
      <c r="B97" t="s">
        <v>718</v>
      </c>
      <c r="C97">
        <v>3</v>
      </c>
      <c r="D97">
        <v>0.86705202312138696</v>
      </c>
      <c r="E97">
        <v>5.6216930713424797E-2</v>
      </c>
      <c r="F97" t="s">
        <v>1817</v>
      </c>
      <c r="G97">
        <v>325</v>
      </c>
      <c r="H97">
        <v>23</v>
      </c>
      <c r="I97">
        <v>19333</v>
      </c>
      <c r="J97">
        <v>7.7590635451505001</v>
      </c>
      <c r="K97">
        <v>1</v>
      </c>
      <c r="L97">
        <v>1</v>
      </c>
      <c r="M97">
        <v>0.99788762146176502</v>
      </c>
    </row>
    <row r="98" spans="1:13" x14ac:dyDescent="0.25">
      <c r="A98" t="s">
        <v>13</v>
      </c>
      <c r="B98" t="s">
        <v>462</v>
      </c>
      <c r="C98">
        <v>4</v>
      </c>
      <c r="D98">
        <v>1.15606936416184</v>
      </c>
      <c r="E98">
        <v>5.6475787139846197E-2</v>
      </c>
      <c r="F98" t="s">
        <v>1818</v>
      </c>
      <c r="G98">
        <v>325</v>
      </c>
      <c r="H98">
        <v>52</v>
      </c>
      <c r="I98">
        <v>19333</v>
      </c>
      <c r="J98">
        <v>4.57585798816568</v>
      </c>
      <c r="K98">
        <v>1</v>
      </c>
      <c r="L98">
        <v>1</v>
      </c>
      <c r="M98">
        <v>0.99788762146176502</v>
      </c>
    </row>
    <row r="99" spans="1:13" x14ac:dyDescent="0.25">
      <c r="A99" t="s">
        <v>13</v>
      </c>
      <c r="B99" t="s">
        <v>25</v>
      </c>
      <c r="C99">
        <v>7</v>
      </c>
      <c r="D99">
        <v>2.0231213872832301</v>
      </c>
      <c r="E99">
        <v>5.8317892000886599E-2</v>
      </c>
      <c r="F99" t="s">
        <v>1819</v>
      </c>
      <c r="G99">
        <v>325</v>
      </c>
      <c r="H99">
        <v>164</v>
      </c>
      <c r="I99">
        <v>19333</v>
      </c>
      <c r="J99">
        <v>2.5390431519699801</v>
      </c>
      <c r="K99">
        <v>1</v>
      </c>
      <c r="L99">
        <v>1</v>
      </c>
      <c r="M99">
        <v>0.99788762146176502</v>
      </c>
    </row>
    <row r="100" spans="1:13" x14ac:dyDescent="0.25">
      <c r="A100" t="s">
        <v>13</v>
      </c>
      <c r="B100" t="s">
        <v>74</v>
      </c>
      <c r="C100">
        <v>7</v>
      </c>
      <c r="D100">
        <v>2.0231213872832301</v>
      </c>
      <c r="E100">
        <v>5.8317892000886599E-2</v>
      </c>
      <c r="F100" t="s">
        <v>1820</v>
      </c>
      <c r="G100">
        <v>325</v>
      </c>
      <c r="H100">
        <v>164</v>
      </c>
      <c r="I100">
        <v>19333</v>
      </c>
      <c r="J100">
        <v>2.5390431519699801</v>
      </c>
      <c r="K100">
        <v>1</v>
      </c>
      <c r="L100">
        <v>1</v>
      </c>
      <c r="M100">
        <v>0.99788762146176502</v>
      </c>
    </row>
    <row r="101" spans="1:13" x14ac:dyDescent="0.25">
      <c r="A101" t="s">
        <v>13</v>
      </c>
      <c r="B101" t="s">
        <v>454</v>
      </c>
      <c r="C101">
        <v>5</v>
      </c>
      <c r="D101">
        <v>1.44508670520231</v>
      </c>
      <c r="E101">
        <v>6.0512011844865599E-2</v>
      </c>
      <c r="F101" t="s">
        <v>1821</v>
      </c>
      <c r="G101">
        <v>325</v>
      </c>
      <c r="H101">
        <v>88</v>
      </c>
      <c r="I101">
        <v>19333</v>
      </c>
      <c r="J101">
        <v>3.3798951048951</v>
      </c>
      <c r="K101">
        <v>1</v>
      </c>
      <c r="L101">
        <v>1</v>
      </c>
      <c r="M101">
        <v>0.99788762146176502</v>
      </c>
    </row>
    <row r="102" spans="1:13" x14ac:dyDescent="0.25">
      <c r="A102" t="s">
        <v>13</v>
      </c>
      <c r="B102" t="s">
        <v>420</v>
      </c>
      <c r="C102">
        <v>5</v>
      </c>
      <c r="D102">
        <v>1.44508670520231</v>
      </c>
      <c r="E102">
        <v>6.0512011844865599E-2</v>
      </c>
      <c r="F102" t="s">
        <v>1822</v>
      </c>
      <c r="G102">
        <v>325</v>
      </c>
      <c r="H102">
        <v>88</v>
      </c>
      <c r="I102">
        <v>19333</v>
      </c>
      <c r="J102">
        <v>3.3798951048951</v>
      </c>
      <c r="K102">
        <v>1</v>
      </c>
      <c r="L102">
        <v>1</v>
      </c>
      <c r="M102">
        <v>0.99788762146176502</v>
      </c>
    </row>
    <row r="103" spans="1:13" x14ac:dyDescent="0.25">
      <c r="A103" t="s">
        <v>13</v>
      </c>
      <c r="B103" t="s">
        <v>57</v>
      </c>
      <c r="C103">
        <v>3</v>
      </c>
      <c r="D103">
        <v>0.86705202312138696</v>
      </c>
      <c r="E103">
        <v>6.0666523340414599E-2</v>
      </c>
      <c r="F103" t="s">
        <v>1823</v>
      </c>
      <c r="G103">
        <v>325</v>
      </c>
      <c r="H103">
        <v>24</v>
      </c>
      <c r="I103">
        <v>19333</v>
      </c>
      <c r="J103">
        <v>7.43576923076923</v>
      </c>
      <c r="K103">
        <v>1</v>
      </c>
      <c r="L103">
        <v>1</v>
      </c>
      <c r="M103">
        <v>0.99788762146176502</v>
      </c>
    </row>
    <row r="104" spans="1:13" x14ac:dyDescent="0.25">
      <c r="A104" t="s">
        <v>13</v>
      </c>
      <c r="B104" t="s">
        <v>158</v>
      </c>
      <c r="C104">
        <v>3</v>
      </c>
      <c r="D104">
        <v>0.86705202312138696</v>
      </c>
      <c r="E104">
        <v>6.0666523340414599E-2</v>
      </c>
      <c r="F104" t="s">
        <v>1824</v>
      </c>
      <c r="G104">
        <v>325</v>
      </c>
      <c r="H104">
        <v>24</v>
      </c>
      <c r="I104">
        <v>19333</v>
      </c>
      <c r="J104">
        <v>7.43576923076923</v>
      </c>
      <c r="K104">
        <v>1</v>
      </c>
      <c r="L104">
        <v>1</v>
      </c>
      <c r="M104">
        <v>0.99788762146176502</v>
      </c>
    </row>
    <row r="105" spans="1:13" x14ac:dyDescent="0.25">
      <c r="A105" t="s">
        <v>13</v>
      </c>
      <c r="B105" t="s">
        <v>154</v>
      </c>
      <c r="C105">
        <v>4</v>
      </c>
      <c r="D105">
        <v>1.15606936416184</v>
      </c>
      <c r="E105">
        <v>6.4673972197816704E-2</v>
      </c>
      <c r="F105" t="s">
        <v>1825</v>
      </c>
      <c r="G105">
        <v>325</v>
      </c>
      <c r="H105">
        <v>55</v>
      </c>
      <c r="I105">
        <v>19333</v>
      </c>
      <c r="J105">
        <v>4.3262657342657302</v>
      </c>
      <c r="K105">
        <v>1</v>
      </c>
      <c r="L105">
        <v>1</v>
      </c>
      <c r="M105">
        <v>0.99788762146176502</v>
      </c>
    </row>
    <row r="106" spans="1:13" x14ac:dyDescent="0.25">
      <c r="A106" t="s">
        <v>13</v>
      </c>
      <c r="B106" t="s">
        <v>401</v>
      </c>
      <c r="C106">
        <v>3</v>
      </c>
      <c r="D106">
        <v>0.86705202312138696</v>
      </c>
      <c r="E106">
        <v>6.5232148214370997E-2</v>
      </c>
      <c r="F106" t="s">
        <v>1826</v>
      </c>
      <c r="G106">
        <v>325</v>
      </c>
      <c r="H106">
        <v>25</v>
      </c>
      <c r="I106">
        <v>19333</v>
      </c>
      <c r="J106">
        <v>7.13833846153846</v>
      </c>
      <c r="K106">
        <v>1</v>
      </c>
      <c r="L106">
        <v>1</v>
      </c>
      <c r="M106">
        <v>0.99788762146176502</v>
      </c>
    </row>
    <row r="107" spans="1:13" x14ac:dyDescent="0.25">
      <c r="A107" t="s">
        <v>13</v>
      </c>
      <c r="B107" t="s">
        <v>68</v>
      </c>
      <c r="C107">
        <v>2</v>
      </c>
      <c r="D107">
        <v>0.57803468208092401</v>
      </c>
      <c r="E107">
        <v>6.5374165632368295E-2</v>
      </c>
      <c r="F107" t="s">
        <v>846</v>
      </c>
      <c r="G107">
        <v>325</v>
      </c>
      <c r="H107">
        <v>4</v>
      </c>
      <c r="I107">
        <v>19333</v>
      </c>
      <c r="J107">
        <v>29.743076923076899</v>
      </c>
      <c r="K107">
        <v>1</v>
      </c>
      <c r="L107">
        <v>1</v>
      </c>
      <c r="M107">
        <v>0.99788762146176502</v>
      </c>
    </row>
    <row r="108" spans="1:13" x14ac:dyDescent="0.25">
      <c r="A108" t="s">
        <v>13</v>
      </c>
      <c r="B108" t="s">
        <v>66</v>
      </c>
      <c r="C108">
        <v>2</v>
      </c>
      <c r="D108">
        <v>0.57803468208092401</v>
      </c>
      <c r="E108">
        <v>6.5374165632368295E-2</v>
      </c>
      <c r="F108" t="s">
        <v>835</v>
      </c>
      <c r="G108">
        <v>325</v>
      </c>
      <c r="H108">
        <v>4</v>
      </c>
      <c r="I108">
        <v>19333</v>
      </c>
      <c r="J108">
        <v>29.743076923076899</v>
      </c>
      <c r="K108">
        <v>1</v>
      </c>
      <c r="L108">
        <v>1</v>
      </c>
      <c r="M108">
        <v>0.99788762146176502</v>
      </c>
    </row>
    <row r="109" spans="1:13" x14ac:dyDescent="0.25">
      <c r="A109" t="s">
        <v>13</v>
      </c>
      <c r="B109" t="s">
        <v>719</v>
      </c>
      <c r="C109">
        <v>2</v>
      </c>
      <c r="D109">
        <v>0.57803468208092401</v>
      </c>
      <c r="E109">
        <v>6.5374165632368295E-2</v>
      </c>
      <c r="F109" t="s">
        <v>1827</v>
      </c>
      <c r="G109">
        <v>325</v>
      </c>
      <c r="H109">
        <v>4</v>
      </c>
      <c r="I109">
        <v>19333</v>
      </c>
      <c r="J109">
        <v>29.743076923076899</v>
      </c>
      <c r="K109">
        <v>1</v>
      </c>
      <c r="L109">
        <v>1</v>
      </c>
      <c r="M109">
        <v>0.99788762146176502</v>
      </c>
    </row>
    <row r="110" spans="1:13" x14ac:dyDescent="0.25">
      <c r="A110" t="s">
        <v>13</v>
      </c>
      <c r="B110" t="s">
        <v>67</v>
      </c>
      <c r="C110">
        <v>2</v>
      </c>
      <c r="D110">
        <v>0.57803468208092401</v>
      </c>
      <c r="E110">
        <v>6.5374165632368295E-2</v>
      </c>
      <c r="F110" t="s">
        <v>847</v>
      </c>
      <c r="G110">
        <v>325</v>
      </c>
      <c r="H110">
        <v>4</v>
      </c>
      <c r="I110">
        <v>19333</v>
      </c>
      <c r="J110">
        <v>29.743076923076899</v>
      </c>
      <c r="K110">
        <v>1</v>
      </c>
      <c r="L110">
        <v>1</v>
      </c>
      <c r="M110">
        <v>0.99788762146176502</v>
      </c>
    </row>
    <row r="111" spans="1:13" x14ac:dyDescent="0.25">
      <c r="A111" t="s">
        <v>13</v>
      </c>
      <c r="B111" t="s">
        <v>720</v>
      </c>
      <c r="C111">
        <v>2</v>
      </c>
      <c r="D111">
        <v>0.57803468208092401</v>
      </c>
      <c r="E111">
        <v>6.5374165632368295E-2</v>
      </c>
      <c r="F111" t="s">
        <v>1828</v>
      </c>
      <c r="G111">
        <v>325</v>
      </c>
      <c r="H111">
        <v>4</v>
      </c>
      <c r="I111">
        <v>19333</v>
      </c>
      <c r="J111">
        <v>29.743076923076899</v>
      </c>
      <c r="K111">
        <v>1</v>
      </c>
      <c r="L111">
        <v>1</v>
      </c>
      <c r="M111">
        <v>0.99788762146176502</v>
      </c>
    </row>
    <row r="112" spans="1:13" x14ac:dyDescent="0.25">
      <c r="A112" t="s">
        <v>13</v>
      </c>
      <c r="B112" t="s">
        <v>69</v>
      </c>
      <c r="C112">
        <v>2</v>
      </c>
      <c r="D112">
        <v>0.57803468208092401</v>
      </c>
      <c r="E112">
        <v>6.5374165632368295E-2</v>
      </c>
      <c r="F112" t="s">
        <v>845</v>
      </c>
      <c r="G112">
        <v>325</v>
      </c>
      <c r="H112">
        <v>4</v>
      </c>
      <c r="I112">
        <v>19333</v>
      </c>
      <c r="J112">
        <v>29.743076923076899</v>
      </c>
      <c r="K112">
        <v>1</v>
      </c>
      <c r="L112">
        <v>1</v>
      </c>
      <c r="M112">
        <v>0.99788762146176502</v>
      </c>
    </row>
    <row r="113" spans="1:13" x14ac:dyDescent="0.25">
      <c r="A113" t="s">
        <v>13</v>
      </c>
      <c r="B113" t="s">
        <v>721</v>
      </c>
      <c r="C113">
        <v>4</v>
      </c>
      <c r="D113">
        <v>1.15606936416184</v>
      </c>
      <c r="E113">
        <v>6.7521898925980803E-2</v>
      </c>
      <c r="F113" t="s">
        <v>1829</v>
      </c>
      <c r="G113">
        <v>325</v>
      </c>
      <c r="H113">
        <v>56</v>
      </c>
      <c r="I113">
        <v>19333</v>
      </c>
      <c r="J113">
        <v>4.24901098901098</v>
      </c>
      <c r="K113">
        <v>1</v>
      </c>
      <c r="L113">
        <v>1</v>
      </c>
      <c r="M113">
        <v>0.99788762146176502</v>
      </c>
    </row>
    <row r="114" spans="1:13" x14ac:dyDescent="0.25">
      <c r="A114" t="s">
        <v>13</v>
      </c>
      <c r="B114" t="s">
        <v>362</v>
      </c>
      <c r="C114">
        <v>4</v>
      </c>
      <c r="D114">
        <v>1.15606936416184</v>
      </c>
      <c r="E114">
        <v>6.7521898925980803E-2</v>
      </c>
      <c r="F114" t="s">
        <v>1830</v>
      </c>
      <c r="G114">
        <v>325</v>
      </c>
      <c r="H114">
        <v>56</v>
      </c>
      <c r="I114">
        <v>19333</v>
      </c>
      <c r="J114">
        <v>4.24901098901098</v>
      </c>
      <c r="K114">
        <v>1</v>
      </c>
      <c r="L114">
        <v>1</v>
      </c>
      <c r="M114">
        <v>0.99788762146176502</v>
      </c>
    </row>
    <row r="115" spans="1:13" x14ac:dyDescent="0.25">
      <c r="A115" t="s">
        <v>13</v>
      </c>
      <c r="B115" t="s">
        <v>697</v>
      </c>
      <c r="C115">
        <v>6</v>
      </c>
      <c r="D115">
        <v>1.7341040462427699</v>
      </c>
      <c r="E115">
        <v>6.7918495370750398E-2</v>
      </c>
      <c r="F115" t="s">
        <v>1831</v>
      </c>
      <c r="G115">
        <v>325</v>
      </c>
      <c r="H115">
        <v>130</v>
      </c>
      <c r="I115">
        <v>19333</v>
      </c>
      <c r="J115">
        <v>2.7455147928993999</v>
      </c>
      <c r="K115">
        <v>1</v>
      </c>
      <c r="L115">
        <v>1</v>
      </c>
      <c r="M115">
        <v>0.99788762146176502</v>
      </c>
    </row>
    <row r="116" spans="1:13" x14ac:dyDescent="0.25">
      <c r="A116" t="s">
        <v>13</v>
      </c>
      <c r="B116" t="s">
        <v>722</v>
      </c>
      <c r="C116">
        <v>18</v>
      </c>
      <c r="D116">
        <v>5.2023121387283204</v>
      </c>
      <c r="E116">
        <v>6.8201777092150001E-2</v>
      </c>
      <c r="F116" t="s">
        <v>1832</v>
      </c>
      <c r="G116">
        <v>325</v>
      </c>
      <c r="H116">
        <v>682</v>
      </c>
      <c r="I116">
        <v>19333</v>
      </c>
      <c r="J116">
        <v>1.57001579066095</v>
      </c>
      <c r="K116">
        <v>1</v>
      </c>
      <c r="L116">
        <v>1</v>
      </c>
      <c r="M116">
        <v>0.99788762146176502</v>
      </c>
    </row>
    <row r="117" spans="1:13" x14ac:dyDescent="0.25">
      <c r="A117" t="s">
        <v>13</v>
      </c>
      <c r="B117" t="s">
        <v>62</v>
      </c>
      <c r="C117">
        <v>3</v>
      </c>
      <c r="D117">
        <v>0.86705202312138696</v>
      </c>
      <c r="E117">
        <v>6.9908693875127007E-2</v>
      </c>
      <c r="F117" t="s">
        <v>1833</v>
      </c>
      <c r="G117">
        <v>325</v>
      </c>
      <c r="H117">
        <v>26</v>
      </c>
      <c r="I117">
        <v>19333</v>
      </c>
      <c r="J117">
        <v>6.86378698224852</v>
      </c>
      <c r="K117">
        <v>1</v>
      </c>
      <c r="L117">
        <v>1</v>
      </c>
      <c r="M117">
        <v>0.99788762146176502</v>
      </c>
    </row>
    <row r="118" spans="1:13" x14ac:dyDescent="0.25">
      <c r="A118" t="s">
        <v>13</v>
      </c>
      <c r="B118" t="s">
        <v>767</v>
      </c>
      <c r="C118">
        <v>16</v>
      </c>
      <c r="D118">
        <v>4.6242774566473903</v>
      </c>
      <c r="E118">
        <v>7.2359856441675599E-2</v>
      </c>
      <c r="F118" t="s">
        <v>1834</v>
      </c>
      <c r="G118">
        <v>325</v>
      </c>
      <c r="H118">
        <v>591</v>
      </c>
      <c r="I118">
        <v>19333</v>
      </c>
      <c r="J118">
        <v>1.61045424964206</v>
      </c>
      <c r="K118">
        <v>1</v>
      </c>
      <c r="L118">
        <v>1</v>
      </c>
      <c r="M118">
        <v>0.99788762146176502</v>
      </c>
    </row>
    <row r="119" spans="1:13" x14ac:dyDescent="0.25">
      <c r="A119" t="s">
        <v>13</v>
      </c>
      <c r="B119" t="s">
        <v>549</v>
      </c>
      <c r="C119">
        <v>3</v>
      </c>
      <c r="D119">
        <v>0.86705202312138696</v>
      </c>
      <c r="E119">
        <v>7.4691186656662897E-2</v>
      </c>
      <c r="F119" t="s">
        <v>1835</v>
      </c>
      <c r="G119">
        <v>325</v>
      </c>
      <c r="H119">
        <v>27</v>
      </c>
      <c r="I119">
        <v>19333</v>
      </c>
      <c r="J119">
        <v>6.6095726495726499</v>
      </c>
      <c r="K119">
        <v>1</v>
      </c>
      <c r="L119">
        <v>1</v>
      </c>
      <c r="M119">
        <v>0.99788762146176502</v>
      </c>
    </row>
    <row r="120" spans="1:13" x14ac:dyDescent="0.25">
      <c r="A120" t="s">
        <v>13</v>
      </c>
      <c r="B120" t="s">
        <v>260</v>
      </c>
      <c r="C120">
        <v>4</v>
      </c>
      <c r="D120">
        <v>1.15606936416184</v>
      </c>
      <c r="E120">
        <v>7.6400200737092305E-2</v>
      </c>
      <c r="F120" t="s">
        <v>1836</v>
      </c>
      <c r="G120">
        <v>325</v>
      </c>
      <c r="H120">
        <v>59</v>
      </c>
      <c r="I120">
        <v>19333</v>
      </c>
      <c r="J120">
        <v>4.0329595827900899</v>
      </c>
      <c r="K120">
        <v>1</v>
      </c>
      <c r="L120">
        <v>1</v>
      </c>
      <c r="M120">
        <v>0.99788762146176502</v>
      </c>
    </row>
    <row r="121" spans="1:13" x14ac:dyDescent="0.25">
      <c r="A121" t="s">
        <v>13</v>
      </c>
      <c r="B121" t="s">
        <v>590</v>
      </c>
      <c r="C121">
        <v>5</v>
      </c>
      <c r="D121">
        <v>1.44508670520231</v>
      </c>
      <c r="E121">
        <v>7.7916482012145696E-2</v>
      </c>
      <c r="F121" t="s">
        <v>1837</v>
      </c>
      <c r="G121">
        <v>325</v>
      </c>
      <c r="H121">
        <v>96</v>
      </c>
      <c r="I121">
        <v>19333</v>
      </c>
      <c r="J121">
        <v>3.0982371794871701</v>
      </c>
      <c r="K121">
        <v>1</v>
      </c>
      <c r="L121">
        <v>1</v>
      </c>
      <c r="M121">
        <v>0.99788762146176502</v>
      </c>
    </row>
    <row r="122" spans="1:13" x14ac:dyDescent="0.25">
      <c r="A122" t="s">
        <v>13</v>
      </c>
      <c r="B122" t="s">
        <v>392</v>
      </c>
      <c r="C122">
        <v>4</v>
      </c>
      <c r="D122">
        <v>1.15606936416184</v>
      </c>
      <c r="E122">
        <v>7.94683683998679E-2</v>
      </c>
      <c r="F122" t="s">
        <v>1838</v>
      </c>
      <c r="G122">
        <v>325</v>
      </c>
      <c r="H122">
        <v>60</v>
      </c>
      <c r="I122">
        <v>19333</v>
      </c>
      <c r="J122">
        <v>3.96574358974358</v>
      </c>
      <c r="K122">
        <v>1</v>
      </c>
      <c r="L122">
        <v>1</v>
      </c>
      <c r="M122">
        <v>0.99788762146176502</v>
      </c>
    </row>
    <row r="123" spans="1:13" x14ac:dyDescent="0.25">
      <c r="A123" t="s">
        <v>13</v>
      </c>
      <c r="B123" t="s">
        <v>723</v>
      </c>
      <c r="C123">
        <v>3</v>
      </c>
      <c r="D123">
        <v>0.86705202312138696</v>
      </c>
      <c r="E123">
        <v>7.9574787527807597E-2</v>
      </c>
      <c r="F123" t="s">
        <v>1839</v>
      </c>
      <c r="G123">
        <v>325</v>
      </c>
      <c r="H123">
        <v>28</v>
      </c>
      <c r="I123">
        <v>19333</v>
      </c>
      <c r="J123">
        <v>6.3735164835164797</v>
      </c>
      <c r="K123">
        <v>1</v>
      </c>
      <c r="L123">
        <v>1</v>
      </c>
      <c r="M123">
        <v>0.99788762146176502</v>
      </c>
    </row>
    <row r="124" spans="1:13" x14ac:dyDescent="0.25">
      <c r="A124" t="s">
        <v>13</v>
      </c>
      <c r="B124" t="s">
        <v>64</v>
      </c>
      <c r="C124">
        <v>3</v>
      </c>
      <c r="D124">
        <v>0.86705202312138696</v>
      </c>
      <c r="E124">
        <v>7.9574787527807597E-2</v>
      </c>
      <c r="F124" t="s">
        <v>1840</v>
      </c>
      <c r="G124">
        <v>325</v>
      </c>
      <c r="H124">
        <v>28</v>
      </c>
      <c r="I124">
        <v>19333</v>
      </c>
      <c r="J124">
        <v>6.3735164835164797</v>
      </c>
      <c r="K124">
        <v>1</v>
      </c>
      <c r="L124">
        <v>1</v>
      </c>
      <c r="M124">
        <v>0.99788762146176502</v>
      </c>
    </row>
    <row r="125" spans="1:13" x14ac:dyDescent="0.25">
      <c r="A125" t="s">
        <v>13</v>
      </c>
      <c r="B125" t="s">
        <v>79</v>
      </c>
      <c r="C125">
        <v>2</v>
      </c>
      <c r="D125">
        <v>0.57803468208092401</v>
      </c>
      <c r="E125">
        <v>8.1040716945253805E-2</v>
      </c>
      <c r="F125" t="s">
        <v>835</v>
      </c>
      <c r="G125">
        <v>325</v>
      </c>
      <c r="H125">
        <v>5</v>
      </c>
      <c r="I125">
        <v>19333</v>
      </c>
      <c r="J125">
        <v>23.794461538461501</v>
      </c>
      <c r="K125">
        <v>1</v>
      </c>
      <c r="L125">
        <v>1</v>
      </c>
      <c r="M125">
        <v>0.99788762146176502</v>
      </c>
    </row>
    <row r="126" spans="1:13" x14ac:dyDescent="0.25">
      <c r="A126" t="s">
        <v>13</v>
      </c>
      <c r="B126" t="s">
        <v>724</v>
      </c>
      <c r="C126">
        <v>2</v>
      </c>
      <c r="D126">
        <v>0.57803468208092401</v>
      </c>
      <c r="E126">
        <v>8.1040716945253805E-2</v>
      </c>
      <c r="F126" t="s">
        <v>1841</v>
      </c>
      <c r="G126">
        <v>325</v>
      </c>
      <c r="H126">
        <v>5</v>
      </c>
      <c r="I126">
        <v>19333</v>
      </c>
      <c r="J126">
        <v>23.794461538461501</v>
      </c>
      <c r="K126">
        <v>1</v>
      </c>
      <c r="L126">
        <v>1</v>
      </c>
      <c r="M126">
        <v>0.99788762146176502</v>
      </c>
    </row>
    <row r="127" spans="1:13" x14ac:dyDescent="0.25">
      <c r="A127" t="s">
        <v>13</v>
      </c>
      <c r="B127" t="s">
        <v>725</v>
      </c>
      <c r="C127">
        <v>2</v>
      </c>
      <c r="D127">
        <v>0.57803468208092401</v>
      </c>
      <c r="E127">
        <v>8.1040716945253805E-2</v>
      </c>
      <c r="F127" t="s">
        <v>1842</v>
      </c>
      <c r="G127">
        <v>325</v>
      </c>
      <c r="H127">
        <v>5</v>
      </c>
      <c r="I127">
        <v>19333</v>
      </c>
      <c r="J127">
        <v>23.794461538461501</v>
      </c>
      <c r="K127">
        <v>1</v>
      </c>
      <c r="L127">
        <v>1</v>
      </c>
      <c r="M127">
        <v>0.99788762146176502</v>
      </c>
    </row>
    <row r="128" spans="1:13" x14ac:dyDescent="0.25">
      <c r="A128" t="s">
        <v>13</v>
      </c>
      <c r="B128" t="s">
        <v>726</v>
      </c>
      <c r="C128">
        <v>2</v>
      </c>
      <c r="D128">
        <v>0.57803468208092401</v>
      </c>
      <c r="E128">
        <v>8.1040716945253805E-2</v>
      </c>
      <c r="F128" t="s">
        <v>1843</v>
      </c>
      <c r="G128">
        <v>325</v>
      </c>
      <c r="H128">
        <v>5</v>
      </c>
      <c r="I128">
        <v>19333</v>
      </c>
      <c r="J128">
        <v>23.794461538461501</v>
      </c>
      <c r="K128">
        <v>1</v>
      </c>
      <c r="L128">
        <v>1</v>
      </c>
      <c r="M128">
        <v>0.99788762146176502</v>
      </c>
    </row>
    <row r="129" spans="1:13" x14ac:dyDescent="0.25">
      <c r="A129" t="s">
        <v>13</v>
      </c>
      <c r="B129" t="s">
        <v>727</v>
      </c>
      <c r="C129">
        <v>2</v>
      </c>
      <c r="D129">
        <v>0.57803468208092401</v>
      </c>
      <c r="E129">
        <v>8.1040716945253805E-2</v>
      </c>
      <c r="F129" t="s">
        <v>1844</v>
      </c>
      <c r="G129">
        <v>325</v>
      </c>
      <c r="H129">
        <v>5</v>
      </c>
      <c r="I129">
        <v>19333</v>
      </c>
      <c r="J129">
        <v>23.794461538461501</v>
      </c>
      <c r="K129">
        <v>1</v>
      </c>
      <c r="L129">
        <v>1</v>
      </c>
      <c r="M129">
        <v>0.99788762146176502</v>
      </c>
    </row>
    <row r="130" spans="1:13" x14ac:dyDescent="0.25">
      <c r="A130" t="s">
        <v>13</v>
      </c>
      <c r="B130" t="s">
        <v>209</v>
      </c>
      <c r="C130">
        <v>2</v>
      </c>
      <c r="D130">
        <v>0.57803468208092401</v>
      </c>
      <c r="E130">
        <v>8.1040716945253805E-2</v>
      </c>
      <c r="F130" t="s">
        <v>1845</v>
      </c>
      <c r="G130">
        <v>325</v>
      </c>
      <c r="H130">
        <v>5</v>
      </c>
      <c r="I130">
        <v>19333</v>
      </c>
      <c r="J130">
        <v>23.794461538461501</v>
      </c>
      <c r="K130">
        <v>1</v>
      </c>
      <c r="L130">
        <v>1</v>
      </c>
      <c r="M130">
        <v>0.99788762146176502</v>
      </c>
    </row>
    <row r="131" spans="1:13" x14ac:dyDescent="0.25">
      <c r="A131" t="s">
        <v>13</v>
      </c>
      <c r="B131" t="s">
        <v>515</v>
      </c>
      <c r="C131">
        <v>4</v>
      </c>
      <c r="D131">
        <v>1.15606936416184</v>
      </c>
      <c r="E131">
        <v>8.2589471189392305E-2</v>
      </c>
      <c r="F131" t="s">
        <v>1846</v>
      </c>
      <c r="G131">
        <v>325</v>
      </c>
      <c r="H131">
        <v>61</v>
      </c>
      <c r="I131">
        <v>19333</v>
      </c>
      <c r="J131">
        <v>3.9007313997477899</v>
      </c>
      <c r="K131">
        <v>1</v>
      </c>
      <c r="L131">
        <v>1</v>
      </c>
      <c r="M131">
        <v>0.99788762146176502</v>
      </c>
    </row>
    <row r="132" spans="1:13" x14ac:dyDescent="0.25">
      <c r="A132" t="s">
        <v>13</v>
      </c>
      <c r="B132" t="s">
        <v>326</v>
      </c>
      <c r="C132">
        <v>6</v>
      </c>
      <c r="D132">
        <v>1.7341040462427699</v>
      </c>
      <c r="E132">
        <v>8.2843476867775295E-2</v>
      </c>
      <c r="F132" t="s">
        <v>1847</v>
      </c>
      <c r="G132">
        <v>325</v>
      </c>
      <c r="H132">
        <v>138</v>
      </c>
      <c r="I132">
        <v>19333</v>
      </c>
      <c r="J132">
        <v>2.5863545150501599</v>
      </c>
      <c r="K132">
        <v>1</v>
      </c>
      <c r="L132">
        <v>1</v>
      </c>
      <c r="M132">
        <v>0.99788762146176502</v>
      </c>
    </row>
    <row r="133" spans="1:13" x14ac:dyDescent="0.25">
      <c r="A133" t="s">
        <v>13</v>
      </c>
      <c r="B133" t="s">
        <v>174</v>
      </c>
      <c r="C133">
        <v>3</v>
      </c>
      <c r="D133">
        <v>0.86705202312138696</v>
      </c>
      <c r="E133">
        <v>8.4554789010016701E-2</v>
      </c>
      <c r="F133" t="s">
        <v>1848</v>
      </c>
      <c r="G133">
        <v>325</v>
      </c>
      <c r="H133">
        <v>29</v>
      </c>
      <c r="I133">
        <v>19333</v>
      </c>
      <c r="J133">
        <v>6.1537400530503898</v>
      </c>
      <c r="K133">
        <v>1</v>
      </c>
      <c r="L133">
        <v>1</v>
      </c>
      <c r="M133">
        <v>0.99788762146176502</v>
      </c>
    </row>
    <row r="134" spans="1:13" x14ac:dyDescent="0.25">
      <c r="A134" t="s">
        <v>13</v>
      </c>
      <c r="B134" t="s">
        <v>450</v>
      </c>
      <c r="C134">
        <v>3</v>
      </c>
      <c r="D134">
        <v>0.86705202312138696</v>
      </c>
      <c r="E134">
        <v>8.4554789010016701E-2</v>
      </c>
      <c r="F134" t="s">
        <v>1849</v>
      </c>
      <c r="G134">
        <v>325</v>
      </c>
      <c r="H134">
        <v>29</v>
      </c>
      <c r="I134">
        <v>19333</v>
      </c>
      <c r="J134">
        <v>6.1537400530503898</v>
      </c>
      <c r="K134">
        <v>1</v>
      </c>
      <c r="L134">
        <v>1</v>
      </c>
      <c r="M134">
        <v>0.99788762146176502</v>
      </c>
    </row>
    <row r="135" spans="1:13" x14ac:dyDescent="0.25">
      <c r="A135" t="s">
        <v>13</v>
      </c>
      <c r="B135" t="s">
        <v>728</v>
      </c>
      <c r="C135">
        <v>3</v>
      </c>
      <c r="D135">
        <v>0.86705202312138696</v>
      </c>
      <c r="E135">
        <v>8.4554789010016701E-2</v>
      </c>
      <c r="F135" t="s">
        <v>1850</v>
      </c>
      <c r="G135">
        <v>325</v>
      </c>
      <c r="H135">
        <v>29</v>
      </c>
      <c r="I135">
        <v>19333</v>
      </c>
      <c r="J135">
        <v>6.1537400530503898</v>
      </c>
      <c r="K135">
        <v>1</v>
      </c>
      <c r="L135">
        <v>1</v>
      </c>
      <c r="M135">
        <v>0.99788762146176502</v>
      </c>
    </row>
    <row r="136" spans="1:13" x14ac:dyDescent="0.25">
      <c r="A136" t="s">
        <v>13</v>
      </c>
      <c r="B136" t="s">
        <v>525</v>
      </c>
      <c r="C136">
        <v>4</v>
      </c>
      <c r="D136">
        <v>1.15606936416184</v>
      </c>
      <c r="E136">
        <v>8.5762625847964694E-2</v>
      </c>
      <c r="F136" t="s">
        <v>1851</v>
      </c>
      <c r="G136">
        <v>325</v>
      </c>
      <c r="H136">
        <v>62</v>
      </c>
      <c r="I136">
        <v>19333</v>
      </c>
      <c r="J136">
        <v>3.8378163771712099</v>
      </c>
      <c r="K136">
        <v>1</v>
      </c>
      <c r="L136">
        <v>1</v>
      </c>
      <c r="M136">
        <v>0.99788762146176502</v>
      </c>
    </row>
    <row r="137" spans="1:13" x14ac:dyDescent="0.25">
      <c r="A137" t="s">
        <v>13</v>
      </c>
      <c r="B137" t="s">
        <v>142</v>
      </c>
      <c r="C137">
        <v>4</v>
      </c>
      <c r="D137">
        <v>1.15606936416184</v>
      </c>
      <c r="E137">
        <v>8.5762625847964694E-2</v>
      </c>
      <c r="F137" t="s">
        <v>1852</v>
      </c>
      <c r="G137">
        <v>325</v>
      </c>
      <c r="H137">
        <v>62</v>
      </c>
      <c r="I137">
        <v>19333</v>
      </c>
      <c r="J137">
        <v>3.8378163771712099</v>
      </c>
      <c r="K137">
        <v>1</v>
      </c>
      <c r="L137">
        <v>1</v>
      </c>
      <c r="M137">
        <v>0.99788762146176502</v>
      </c>
    </row>
    <row r="138" spans="1:13" x14ac:dyDescent="0.25">
      <c r="A138" t="s">
        <v>13</v>
      </c>
      <c r="B138" t="s">
        <v>729</v>
      </c>
      <c r="C138">
        <v>4</v>
      </c>
      <c r="D138">
        <v>1.15606936416184</v>
      </c>
      <c r="E138">
        <v>8.5762625847964694E-2</v>
      </c>
      <c r="F138" t="s">
        <v>1853</v>
      </c>
      <c r="G138">
        <v>325</v>
      </c>
      <c r="H138">
        <v>62</v>
      </c>
      <c r="I138">
        <v>19333</v>
      </c>
      <c r="J138">
        <v>3.8378163771712099</v>
      </c>
      <c r="K138">
        <v>1</v>
      </c>
      <c r="L138">
        <v>1</v>
      </c>
      <c r="M138">
        <v>0.99788762146176502</v>
      </c>
    </row>
    <row r="139" spans="1:13" x14ac:dyDescent="0.25">
      <c r="A139" t="s">
        <v>13</v>
      </c>
      <c r="B139" t="s">
        <v>226</v>
      </c>
      <c r="C139">
        <v>7</v>
      </c>
      <c r="D139">
        <v>2.0231213872832301</v>
      </c>
      <c r="E139">
        <v>8.7983770823701304E-2</v>
      </c>
      <c r="F139" t="s">
        <v>1854</v>
      </c>
      <c r="G139">
        <v>325</v>
      </c>
      <c r="H139">
        <v>183</v>
      </c>
      <c r="I139">
        <v>19333</v>
      </c>
      <c r="J139">
        <v>2.2754266498528701</v>
      </c>
      <c r="K139">
        <v>1</v>
      </c>
      <c r="L139">
        <v>1</v>
      </c>
      <c r="M139">
        <v>0.99788762146176502</v>
      </c>
    </row>
    <row r="140" spans="1:13" x14ac:dyDescent="0.25">
      <c r="A140" t="s">
        <v>13</v>
      </c>
      <c r="B140" t="s">
        <v>186</v>
      </c>
      <c r="C140">
        <v>12</v>
      </c>
      <c r="D140">
        <v>3.4682080924855399</v>
      </c>
      <c r="E140">
        <v>8.9199757851013806E-2</v>
      </c>
      <c r="F140" t="s">
        <v>1855</v>
      </c>
      <c r="G140">
        <v>325</v>
      </c>
      <c r="H140">
        <v>413</v>
      </c>
      <c r="I140">
        <v>19333</v>
      </c>
      <c r="J140">
        <v>1.72841124976718</v>
      </c>
      <c r="K140">
        <v>1</v>
      </c>
      <c r="L140">
        <v>1</v>
      </c>
      <c r="M140">
        <v>0.99788762146176502</v>
      </c>
    </row>
    <row r="141" spans="1:13" x14ac:dyDescent="0.25">
      <c r="A141" t="s">
        <v>13</v>
      </c>
      <c r="B141" t="s">
        <v>180</v>
      </c>
      <c r="C141">
        <v>3</v>
      </c>
      <c r="D141">
        <v>0.86705202312138696</v>
      </c>
      <c r="E141">
        <v>8.9626612119708501E-2</v>
      </c>
      <c r="F141" t="s">
        <v>1856</v>
      </c>
      <c r="G141">
        <v>325</v>
      </c>
      <c r="H141">
        <v>30</v>
      </c>
      <c r="I141">
        <v>19333</v>
      </c>
      <c r="J141">
        <v>5.9486153846153798</v>
      </c>
      <c r="K141">
        <v>1</v>
      </c>
      <c r="L141">
        <v>1</v>
      </c>
      <c r="M141">
        <v>0.99788762146176502</v>
      </c>
    </row>
    <row r="142" spans="1:13" x14ac:dyDescent="0.25">
      <c r="A142" t="s">
        <v>13</v>
      </c>
      <c r="B142" t="s">
        <v>679</v>
      </c>
      <c r="C142">
        <v>9</v>
      </c>
      <c r="D142">
        <v>2.6011560693641602</v>
      </c>
      <c r="E142">
        <v>9.0790850787991303E-2</v>
      </c>
      <c r="F142" t="s">
        <v>1857</v>
      </c>
      <c r="G142">
        <v>325</v>
      </c>
      <c r="H142">
        <v>274</v>
      </c>
      <c r="I142">
        <v>19333</v>
      </c>
      <c r="J142">
        <v>1.9539247613700099</v>
      </c>
      <c r="K142">
        <v>1</v>
      </c>
      <c r="L142">
        <v>1</v>
      </c>
      <c r="M142">
        <v>0.99788762146176502</v>
      </c>
    </row>
    <row r="143" spans="1:13" x14ac:dyDescent="0.25">
      <c r="A143" t="s">
        <v>13</v>
      </c>
      <c r="B143" t="s">
        <v>235</v>
      </c>
      <c r="C143">
        <v>7</v>
      </c>
      <c r="D143">
        <v>2.0231213872832301</v>
      </c>
      <c r="E143">
        <v>9.15273117874882E-2</v>
      </c>
      <c r="F143" t="s">
        <v>1858</v>
      </c>
      <c r="G143">
        <v>325</v>
      </c>
      <c r="H143">
        <v>185</v>
      </c>
      <c r="I143">
        <v>19333</v>
      </c>
      <c r="J143">
        <v>2.2508274428274402</v>
      </c>
      <c r="K143">
        <v>1</v>
      </c>
      <c r="L143">
        <v>1</v>
      </c>
      <c r="M143">
        <v>0.99788762146176502</v>
      </c>
    </row>
    <row r="144" spans="1:13" x14ac:dyDescent="0.25">
      <c r="A144" t="s">
        <v>13</v>
      </c>
      <c r="B144" t="s">
        <v>229</v>
      </c>
      <c r="C144">
        <v>23</v>
      </c>
      <c r="D144">
        <v>6.6473988439306302</v>
      </c>
      <c r="E144">
        <v>9.3909662472362807E-2</v>
      </c>
      <c r="F144" t="s">
        <v>1859</v>
      </c>
      <c r="G144">
        <v>325</v>
      </c>
      <c r="H144">
        <v>973</v>
      </c>
      <c r="I144">
        <v>19333</v>
      </c>
      <c r="J144">
        <v>1.4061475215432</v>
      </c>
      <c r="K144">
        <v>1</v>
      </c>
      <c r="L144">
        <v>1</v>
      </c>
      <c r="M144">
        <v>0.99788762146176502</v>
      </c>
    </row>
    <row r="145" spans="1:13" x14ac:dyDescent="0.25">
      <c r="A145" t="s">
        <v>13</v>
      </c>
      <c r="B145" t="s">
        <v>730</v>
      </c>
      <c r="C145">
        <v>3</v>
      </c>
      <c r="D145">
        <v>0.86705202312138696</v>
      </c>
      <c r="E145">
        <v>9.4785803448231995E-2</v>
      </c>
      <c r="F145" t="s">
        <v>1860</v>
      </c>
      <c r="G145">
        <v>325</v>
      </c>
      <c r="H145">
        <v>31</v>
      </c>
      <c r="I145">
        <v>19333</v>
      </c>
      <c r="J145">
        <v>5.7567245657568202</v>
      </c>
      <c r="K145">
        <v>1</v>
      </c>
      <c r="L145">
        <v>1</v>
      </c>
      <c r="M145">
        <v>0.99788762146176502</v>
      </c>
    </row>
    <row r="146" spans="1:13" x14ac:dyDescent="0.25">
      <c r="A146" t="s">
        <v>13</v>
      </c>
      <c r="B146" t="s">
        <v>28</v>
      </c>
      <c r="C146">
        <v>3</v>
      </c>
      <c r="D146">
        <v>0.86705202312138696</v>
      </c>
      <c r="E146">
        <v>9.4785803448231995E-2</v>
      </c>
      <c r="F146" t="s">
        <v>1861</v>
      </c>
      <c r="G146">
        <v>325</v>
      </c>
      <c r="H146">
        <v>31</v>
      </c>
      <c r="I146">
        <v>19333</v>
      </c>
      <c r="J146">
        <v>5.7567245657568202</v>
      </c>
      <c r="K146">
        <v>1</v>
      </c>
      <c r="L146">
        <v>1</v>
      </c>
      <c r="M146">
        <v>0.99788762146176502</v>
      </c>
    </row>
    <row r="147" spans="1:13" x14ac:dyDescent="0.25">
      <c r="A147" t="s">
        <v>13</v>
      </c>
      <c r="B147" t="s">
        <v>267</v>
      </c>
      <c r="C147">
        <v>3</v>
      </c>
      <c r="D147">
        <v>0.86705202312138696</v>
      </c>
      <c r="E147">
        <v>9.4785803448231995E-2</v>
      </c>
      <c r="F147" t="s">
        <v>1862</v>
      </c>
      <c r="G147">
        <v>325</v>
      </c>
      <c r="H147">
        <v>31</v>
      </c>
      <c r="I147">
        <v>19333</v>
      </c>
      <c r="J147">
        <v>5.7567245657568202</v>
      </c>
      <c r="K147">
        <v>1</v>
      </c>
      <c r="L147">
        <v>1</v>
      </c>
      <c r="M147">
        <v>0.99788762146176502</v>
      </c>
    </row>
    <row r="148" spans="1:13" x14ac:dyDescent="0.25">
      <c r="A148" t="s">
        <v>13</v>
      </c>
      <c r="B148" t="s">
        <v>305</v>
      </c>
      <c r="C148">
        <v>4</v>
      </c>
      <c r="D148">
        <v>1.15606936416184</v>
      </c>
      <c r="E148">
        <v>9.5585360090359298E-2</v>
      </c>
      <c r="F148" t="s">
        <v>1863</v>
      </c>
      <c r="G148">
        <v>325</v>
      </c>
      <c r="H148">
        <v>65</v>
      </c>
      <c r="I148">
        <v>19333</v>
      </c>
      <c r="J148">
        <v>3.6606863905325402</v>
      </c>
      <c r="K148">
        <v>1</v>
      </c>
      <c r="L148">
        <v>1</v>
      </c>
      <c r="M148">
        <v>0.99788762146176502</v>
      </c>
    </row>
    <row r="149" spans="1:13" x14ac:dyDescent="0.25">
      <c r="A149" t="s">
        <v>13</v>
      </c>
      <c r="B149" t="s">
        <v>731</v>
      </c>
      <c r="C149">
        <v>2</v>
      </c>
      <c r="D149">
        <v>0.57803468208092401</v>
      </c>
      <c r="E149">
        <v>9.6445456578266406E-2</v>
      </c>
      <c r="F149" t="s">
        <v>1864</v>
      </c>
      <c r="G149">
        <v>325</v>
      </c>
      <c r="H149">
        <v>6</v>
      </c>
      <c r="I149">
        <v>19333</v>
      </c>
      <c r="J149">
        <v>19.828717948717902</v>
      </c>
      <c r="K149">
        <v>1</v>
      </c>
      <c r="L149">
        <v>1</v>
      </c>
      <c r="M149">
        <v>0.99788762146176502</v>
      </c>
    </row>
    <row r="150" spans="1:13" x14ac:dyDescent="0.25">
      <c r="A150" t="s">
        <v>13</v>
      </c>
      <c r="B150" t="s">
        <v>732</v>
      </c>
      <c r="C150">
        <v>2</v>
      </c>
      <c r="D150">
        <v>0.57803468208092401</v>
      </c>
      <c r="E150">
        <v>9.6445456578266406E-2</v>
      </c>
      <c r="F150" t="s">
        <v>1865</v>
      </c>
      <c r="G150">
        <v>325</v>
      </c>
      <c r="H150">
        <v>6</v>
      </c>
      <c r="I150">
        <v>19333</v>
      </c>
      <c r="J150">
        <v>19.828717948717902</v>
      </c>
      <c r="K150">
        <v>1</v>
      </c>
      <c r="L150">
        <v>1</v>
      </c>
      <c r="M150">
        <v>0.99788762146176502</v>
      </c>
    </row>
    <row r="151" spans="1:13" x14ac:dyDescent="0.25">
      <c r="A151" t="s">
        <v>13</v>
      </c>
      <c r="B151" t="s">
        <v>733</v>
      </c>
      <c r="C151">
        <v>2</v>
      </c>
      <c r="D151">
        <v>0.57803468208092401</v>
      </c>
      <c r="E151">
        <v>9.6445456578266406E-2</v>
      </c>
      <c r="F151" t="s">
        <v>1866</v>
      </c>
      <c r="G151">
        <v>325</v>
      </c>
      <c r="H151">
        <v>6</v>
      </c>
      <c r="I151">
        <v>19333</v>
      </c>
      <c r="J151">
        <v>19.828717948717902</v>
      </c>
      <c r="K151">
        <v>1</v>
      </c>
      <c r="L151">
        <v>1</v>
      </c>
      <c r="M151">
        <v>0.99788762146176502</v>
      </c>
    </row>
    <row r="152" spans="1:13" x14ac:dyDescent="0.25">
      <c r="A152" t="s">
        <v>13</v>
      </c>
      <c r="B152" t="s">
        <v>95</v>
      </c>
      <c r="C152">
        <v>2</v>
      </c>
      <c r="D152">
        <v>0.57803468208092401</v>
      </c>
      <c r="E152">
        <v>9.6445456578266406E-2</v>
      </c>
      <c r="F152" t="s">
        <v>819</v>
      </c>
      <c r="G152">
        <v>325</v>
      </c>
      <c r="H152">
        <v>6</v>
      </c>
      <c r="I152">
        <v>19333</v>
      </c>
      <c r="J152">
        <v>19.828717948717902</v>
      </c>
      <c r="K152">
        <v>1</v>
      </c>
      <c r="L152">
        <v>1</v>
      </c>
      <c r="M152">
        <v>0.99788762146176502</v>
      </c>
    </row>
    <row r="153" spans="1:13" x14ac:dyDescent="0.25">
      <c r="A153" t="s">
        <v>13</v>
      </c>
      <c r="B153" t="s">
        <v>560</v>
      </c>
      <c r="C153">
        <v>4</v>
      </c>
      <c r="D153">
        <v>1.15606936416184</v>
      </c>
      <c r="E153">
        <v>9.8957620051099607E-2</v>
      </c>
      <c r="F153" t="s">
        <v>1867</v>
      </c>
      <c r="G153">
        <v>325</v>
      </c>
      <c r="H153">
        <v>66</v>
      </c>
      <c r="I153">
        <v>19333</v>
      </c>
      <c r="J153">
        <v>3.6052214452214399</v>
      </c>
      <c r="K153">
        <v>1</v>
      </c>
      <c r="L153">
        <v>1</v>
      </c>
      <c r="M153">
        <v>0.99788762146176502</v>
      </c>
    </row>
    <row r="154" spans="1:13" x14ac:dyDescent="0.25">
      <c r="A154" t="s">
        <v>13</v>
      </c>
      <c r="B154" t="s">
        <v>71</v>
      </c>
      <c r="C154">
        <v>4</v>
      </c>
      <c r="D154">
        <v>1.15606936416184</v>
      </c>
      <c r="E154">
        <v>9.8957620051099607E-2</v>
      </c>
      <c r="F154" t="s">
        <v>1868</v>
      </c>
      <c r="G154">
        <v>325</v>
      </c>
      <c r="H154">
        <v>66</v>
      </c>
      <c r="I154">
        <v>19333</v>
      </c>
      <c r="J154">
        <v>3.6052214452214399</v>
      </c>
      <c r="K154">
        <v>1</v>
      </c>
      <c r="L154">
        <v>1</v>
      </c>
      <c r="M154">
        <v>0.99788762146176502</v>
      </c>
    </row>
    <row r="158" spans="1:13" x14ac:dyDescent="0.25">
      <c r="C158" s="3"/>
      <c r="F158" s="3"/>
      <c r="I158" s="3"/>
    </row>
    <row r="166" spans="12:12" x14ac:dyDescent="0.25">
      <c r="L166" s="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2FC8D-AC20-46AB-9DDF-2D0649A35B7D}">
  <dimension ref="A1:M121"/>
  <sheetViews>
    <sheetView workbookViewId="0">
      <selection activeCell="Q10" sqref="Q10"/>
    </sheetView>
  </sheetViews>
  <sheetFormatPr defaultRowHeight="15" x14ac:dyDescent="0.25"/>
  <cols>
    <col min="1" max="1" width="10.28515625" customWidth="1"/>
    <col min="2" max="2" width="39.5703125" customWidth="1"/>
    <col min="3" max="4" width="9.28515625" bestFit="1" customWidth="1"/>
    <col min="5" max="5" width="12" bestFit="1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  <col min="13" max="13" width="9.285156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5</v>
      </c>
      <c r="C2">
        <v>10</v>
      </c>
      <c r="D2">
        <v>3.63636363636363</v>
      </c>
      <c r="E2">
        <v>1.40524589977972E-5</v>
      </c>
      <c r="F2" t="s">
        <v>897</v>
      </c>
      <c r="G2">
        <v>251</v>
      </c>
      <c r="H2">
        <v>111</v>
      </c>
      <c r="I2">
        <v>19333</v>
      </c>
      <c r="J2">
        <v>6.9390904849072097</v>
      </c>
      <c r="K2">
        <v>2.52376706988066E-2</v>
      </c>
      <c r="L2">
        <v>1.27807114584966E-2</v>
      </c>
      <c r="M2">
        <v>1.27807114584966E-2</v>
      </c>
    </row>
    <row r="3" spans="1:13" x14ac:dyDescent="0.25">
      <c r="A3" t="s">
        <v>13</v>
      </c>
      <c r="B3" t="s">
        <v>14</v>
      </c>
      <c r="C3">
        <v>17</v>
      </c>
      <c r="D3">
        <v>6.1818181818181799</v>
      </c>
      <c r="E3">
        <v>7.0645897411379398E-8</v>
      </c>
      <c r="F3" t="s">
        <v>898</v>
      </c>
      <c r="G3">
        <v>251</v>
      </c>
      <c r="H3">
        <v>234</v>
      </c>
      <c r="I3">
        <v>19333</v>
      </c>
      <c r="J3">
        <v>5.5957537371879997</v>
      </c>
      <c r="K3">
        <v>1.2849663562863799E-4</v>
      </c>
      <c r="L3">
        <v>1.2850488739129899E-4</v>
      </c>
      <c r="M3">
        <v>1.2850488739129899E-4</v>
      </c>
    </row>
    <row r="4" spans="1:13" x14ac:dyDescent="0.25">
      <c r="A4" t="s">
        <v>13</v>
      </c>
      <c r="B4" t="s">
        <v>16</v>
      </c>
      <c r="C4">
        <v>7</v>
      </c>
      <c r="D4">
        <v>2.5454545454545401</v>
      </c>
      <c r="E4" s="1">
        <v>1.0153491361222399E-4</v>
      </c>
      <c r="F4" t="s">
        <v>896</v>
      </c>
      <c r="G4">
        <v>251</v>
      </c>
      <c r="H4">
        <v>58</v>
      </c>
      <c r="I4">
        <v>19333</v>
      </c>
      <c r="J4">
        <v>9.2959884599532892</v>
      </c>
      <c r="K4">
        <v>0.16864749874932899</v>
      </c>
      <c r="L4">
        <v>6.1564002620212097E-2</v>
      </c>
      <c r="M4">
        <v>6.1564002620212097E-2</v>
      </c>
    </row>
    <row r="5" spans="1:13" x14ac:dyDescent="0.25">
      <c r="A5" t="s">
        <v>13</v>
      </c>
      <c r="B5" t="s">
        <v>17</v>
      </c>
      <c r="C5">
        <v>7</v>
      </c>
      <c r="D5">
        <v>2.5454545454545401</v>
      </c>
      <c r="E5" s="1">
        <v>5.5643360994422398E-4</v>
      </c>
      <c r="F5" t="s">
        <v>895</v>
      </c>
      <c r="G5">
        <v>251</v>
      </c>
      <c r="H5">
        <v>79</v>
      </c>
      <c r="I5">
        <v>19333</v>
      </c>
      <c r="J5">
        <v>6.8249029199656999</v>
      </c>
      <c r="K5">
        <v>0.63666661088258902</v>
      </c>
      <c r="L5">
        <v>0.25303818412213502</v>
      </c>
      <c r="M5">
        <v>0.25303818412213502</v>
      </c>
    </row>
    <row r="6" spans="1:13" x14ac:dyDescent="0.25">
      <c r="A6" t="s">
        <v>13</v>
      </c>
      <c r="B6" t="s">
        <v>18</v>
      </c>
      <c r="C6">
        <v>7</v>
      </c>
      <c r="D6">
        <v>2.5454545454545401</v>
      </c>
      <c r="E6">
        <v>2.21456893765817E-3</v>
      </c>
      <c r="F6" t="s">
        <v>894</v>
      </c>
      <c r="G6">
        <v>251</v>
      </c>
      <c r="H6">
        <v>103</v>
      </c>
      <c r="I6">
        <v>19333</v>
      </c>
      <c r="J6">
        <v>5.2346342784202902</v>
      </c>
      <c r="K6">
        <v>0.98227480081181895</v>
      </c>
      <c r="L6">
        <v>0.73373597538286595</v>
      </c>
      <c r="M6">
        <v>0.73373597538286595</v>
      </c>
    </row>
    <row r="7" spans="1:13" x14ac:dyDescent="0.25">
      <c r="A7" t="s">
        <v>13</v>
      </c>
      <c r="B7" t="s">
        <v>19</v>
      </c>
      <c r="C7">
        <v>9</v>
      </c>
      <c r="D7">
        <v>3.2727272727272698</v>
      </c>
      <c r="E7">
        <v>2.6692391508460699E-3</v>
      </c>
      <c r="F7" t="s">
        <v>893</v>
      </c>
      <c r="G7">
        <v>251</v>
      </c>
      <c r="H7">
        <v>183</v>
      </c>
      <c r="I7">
        <v>19333</v>
      </c>
      <c r="J7">
        <v>3.7880608712690198</v>
      </c>
      <c r="K7">
        <v>0.99226374539409701</v>
      </c>
      <c r="L7">
        <v>0.73373597538286595</v>
      </c>
      <c r="M7">
        <v>0.73373597538286595</v>
      </c>
    </row>
    <row r="8" spans="1:13" x14ac:dyDescent="0.25">
      <c r="A8" t="s">
        <v>13</v>
      </c>
      <c r="B8" t="s">
        <v>20</v>
      </c>
      <c r="C8">
        <v>5</v>
      </c>
      <c r="D8">
        <v>1.8181818181818099</v>
      </c>
      <c r="E8">
        <v>2.9092088343603598E-3</v>
      </c>
      <c r="F8" t="s">
        <v>892</v>
      </c>
      <c r="G8">
        <v>251</v>
      </c>
      <c r="H8">
        <v>46</v>
      </c>
      <c r="I8">
        <v>19333</v>
      </c>
      <c r="J8">
        <v>8.3721635198337001</v>
      </c>
      <c r="K8">
        <v>0.99500622619343004</v>
      </c>
      <c r="L8">
        <v>0.73373597538286595</v>
      </c>
      <c r="M8">
        <v>0.73373597538286595</v>
      </c>
    </row>
    <row r="9" spans="1:13" x14ac:dyDescent="0.25">
      <c r="A9" t="s">
        <v>13</v>
      </c>
      <c r="B9" t="s">
        <v>21</v>
      </c>
      <c r="C9">
        <v>4</v>
      </c>
      <c r="D9">
        <v>1.4545454545454499</v>
      </c>
      <c r="E9">
        <v>3.5374250888889599E-3</v>
      </c>
      <c r="F9" t="s">
        <v>891</v>
      </c>
      <c r="G9">
        <v>251</v>
      </c>
      <c r="H9">
        <v>24</v>
      </c>
      <c r="I9">
        <v>19333</v>
      </c>
      <c r="J9">
        <v>12.8373173970783</v>
      </c>
      <c r="K9">
        <v>0.99841311779196096</v>
      </c>
      <c r="L9">
        <v>0.73373597538286595</v>
      </c>
      <c r="M9">
        <v>0.73373597538286595</v>
      </c>
    </row>
    <row r="10" spans="1:13" x14ac:dyDescent="0.25">
      <c r="A10" t="s">
        <v>13</v>
      </c>
      <c r="B10" t="s">
        <v>22</v>
      </c>
      <c r="C10">
        <v>5</v>
      </c>
      <c r="D10">
        <v>1.8181818181818099</v>
      </c>
      <c r="E10">
        <v>3.6650335677669002E-3</v>
      </c>
      <c r="F10" t="s">
        <v>890</v>
      </c>
      <c r="G10">
        <v>251</v>
      </c>
      <c r="H10">
        <v>49</v>
      </c>
      <c r="I10">
        <v>19333</v>
      </c>
      <c r="J10">
        <v>7.8595820798438796</v>
      </c>
      <c r="K10">
        <v>0.998742893747806</v>
      </c>
      <c r="L10">
        <v>0.73373597538286595</v>
      </c>
      <c r="M10">
        <v>0.73373597538286595</v>
      </c>
    </row>
    <row r="11" spans="1:13" x14ac:dyDescent="0.25">
      <c r="A11" t="s">
        <v>13</v>
      </c>
      <c r="B11" t="s">
        <v>23</v>
      </c>
      <c r="C11">
        <v>6</v>
      </c>
      <c r="D11">
        <v>2.1818181818181799</v>
      </c>
      <c r="E11">
        <v>4.2222989836333599E-3</v>
      </c>
      <c r="F11" t="s">
        <v>889</v>
      </c>
      <c r="G11">
        <v>251</v>
      </c>
      <c r="H11">
        <v>82</v>
      </c>
      <c r="I11">
        <v>19333</v>
      </c>
      <c r="J11">
        <v>5.6358954426197601</v>
      </c>
      <c r="K11">
        <v>0.99954564059385298</v>
      </c>
      <c r="L11">
        <v>0.73373597538286595</v>
      </c>
      <c r="M11">
        <v>0.73373597538286595</v>
      </c>
    </row>
    <row r="12" spans="1:13" x14ac:dyDescent="0.25">
      <c r="A12" t="s">
        <v>13</v>
      </c>
      <c r="B12" t="s">
        <v>24</v>
      </c>
      <c r="C12">
        <v>7</v>
      </c>
      <c r="D12">
        <v>2.5454545454545401</v>
      </c>
      <c r="E12">
        <v>4.9154490832972698E-3</v>
      </c>
      <c r="F12" t="s">
        <v>888</v>
      </c>
      <c r="G12">
        <v>251</v>
      </c>
      <c r="H12">
        <v>121</v>
      </c>
      <c r="I12">
        <v>19333</v>
      </c>
      <c r="J12">
        <v>4.4559283527048796</v>
      </c>
      <c r="K12">
        <v>0.99987197041292097</v>
      </c>
      <c r="L12">
        <v>0.73373597538286595</v>
      </c>
      <c r="M12">
        <v>0.73373597538286595</v>
      </c>
    </row>
    <row r="13" spans="1:13" x14ac:dyDescent="0.25">
      <c r="A13" t="s">
        <v>13</v>
      </c>
      <c r="B13" t="s">
        <v>25</v>
      </c>
      <c r="C13">
        <v>8</v>
      </c>
      <c r="D13">
        <v>2.9090909090908998</v>
      </c>
      <c r="E13">
        <v>5.5309516319790499E-3</v>
      </c>
      <c r="F13" t="s">
        <v>887</v>
      </c>
      <c r="G13">
        <v>251</v>
      </c>
      <c r="H13">
        <v>164</v>
      </c>
      <c r="I13">
        <v>19333</v>
      </c>
      <c r="J13">
        <v>3.75726362841317</v>
      </c>
      <c r="K13">
        <v>0.99995845473238698</v>
      </c>
      <c r="L13">
        <v>0.73373597538286595</v>
      </c>
      <c r="M13">
        <v>0.73373597538286595</v>
      </c>
    </row>
    <row r="14" spans="1:13" x14ac:dyDescent="0.25">
      <c r="A14" t="s">
        <v>13</v>
      </c>
      <c r="B14" t="s">
        <v>26</v>
      </c>
      <c r="C14">
        <v>17</v>
      </c>
      <c r="D14">
        <v>6.1818181818181799</v>
      </c>
      <c r="E14">
        <v>5.5880231058580299E-3</v>
      </c>
      <c r="F14" t="s">
        <v>886</v>
      </c>
      <c r="G14">
        <v>251</v>
      </c>
      <c r="H14">
        <v>605</v>
      </c>
      <c r="I14">
        <v>19333</v>
      </c>
      <c r="J14">
        <v>2.1643080570280802</v>
      </c>
      <c r="K14">
        <v>0.99996257307991399</v>
      </c>
      <c r="L14">
        <v>0.73373597538286595</v>
      </c>
      <c r="M14">
        <v>0.73373597538286595</v>
      </c>
    </row>
    <row r="15" spans="1:13" x14ac:dyDescent="0.25">
      <c r="A15" t="s">
        <v>13</v>
      </c>
      <c r="B15" t="s">
        <v>27</v>
      </c>
      <c r="C15">
        <v>3</v>
      </c>
      <c r="D15">
        <v>1.0909090909090899</v>
      </c>
      <c r="E15">
        <v>5.6472257588565796E-3</v>
      </c>
      <c r="F15" t="s">
        <v>885</v>
      </c>
      <c r="G15">
        <v>251</v>
      </c>
      <c r="H15">
        <v>9</v>
      </c>
      <c r="I15">
        <v>19333</v>
      </c>
      <c r="J15">
        <v>25.674634794156699</v>
      </c>
      <c r="K15">
        <v>0.99996641457374202</v>
      </c>
      <c r="L15">
        <v>0.73373597538286595</v>
      </c>
      <c r="M15">
        <v>0.73373597538286595</v>
      </c>
    </row>
    <row r="16" spans="1:13" x14ac:dyDescent="0.25">
      <c r="A16" t="s">
        <v>13</v>
      </c>
      <c r="B16" t="s">
        <v>28</v>
      </c>
      <c r="C16">
        <v>4</v>
      </c>
      <c r="D16">
        <v>1.4545454545454499</v>
      </c>
      <c r="E16">
        <v>7.3513992836397504E-3</v>
      </c>
      <c r="F16" t="s">
        <v>884</v>
      </c>
      <c r="G16">
        <v>251</v>
      </c>
      <c r="H16">
        <v>31</v>
      </c>
      <c r="I16">
        <v>19333</v>
      </c>
      <c r="J16">
        <v>9.9385683074154993</v>
      </c>
      <c r="K16">
        <v>0.999998517216803</v>
      </c>
      <c r="L16">
        <v>0.89147968646271403</v>
      </c>
      <c r="M16">
        <v>0.89147968646271403</v>
      </c>
    </row>
    <row r="17" spans="1:13" x14ac:dyDescent="0.25">
      <c r="A17" t="s">
        <v>13</v>
      </c>
      <c r="B17" t="s">
        <v>29</v>
      </c>
      <c r="C17">
        <v>15</v>
      </c>
      <c r="D17">
        <v>5.4545454545454497</v>
      </c>
      <c r="E17">
        <v>9.4435692576370894E-3</v>
      </c>
      <c r="F17" t="s">
        <v>883</v>
      </c>
      <c r="G17">
        <v>251</v>
      </c>
      <c r="H17">
        <v>530</v>
      </c>
      <c r="I17">
        <v>19333</v>
      </c>
      <c r="J17">
        <v>2.17992182214538</v>
      </c>
      <c r="K17">
        <v>0.99999996806224201</v>
      </c>
      <c r="L17">
        <v>1</v>
      </c>
      <c r="M17">
        <v>1</v>
      </c>
    </row>
    <row r="18" spans="1:13" x14ac:dyDescent="0.25">
      <c r="A18" t="s">
        <v>13</v>
      </c>
      <c r="B18" t="s">
        <v>30</v>
      </c>
      <c r="C18">
        <v>11</v>
      </c>
      <c r="D18">
        <v>4</v>
      </c>
      <c r="E18">
        <v>1.0868883885253399E-2</v>
      </c>
      <c r="F18" t="s">
        <v>882</v>
      </c>
      <c r="G18">
        <v>251</v>
      </c>
      <c r="H18">
        <v>329</v>
      </c>
      <c r="I18">
        <v>19333</v>
      </c>
      <c r="J18">
        <v>2.57526731977863</v>
      </c>
      <c r="K18">
        <v>0.999999997673094</v>
      </c>
      <c r="L18">
        <v>1</v>
      </c>
      <c r="M18">
        <v>1</v>
      </c>
    </row>
    <row r="19" spans="1:13" x14ac:dyDescent="0.25">
      <c r="A19" t="s">
        <v>13</v>
      </c>
      <c r="B19" t="s">
        <v>31</v>
      </c>
      <c r="C19">
        <v>6</v>
      </c>
      <c r="D19">
        <v>2.1818181818181799</v>
      </c>
      <c r="E19">
        <v>1.2235271080964699E-2</v>
      </c>
      <c r="F19" t="s">
        <v>881</v>
      </c>
      <c r="G19">
        <v>251</v>
      </c>
      <c r="H19">
        <v>106</v>
      </c>
      <c r="I19">
        <v>19333</v>
      </c>
      <c r="J19">
        <v>4.35984364429076</v>
      </c>
      <c r="K19">
        <v>0.99999999981174603</v>
      </c>
      <c r="L19">
        <v>1</v>
      </c>
      <c r="M19">
        <v>1</v>
      </c>
    </row>
    <row r="20" spans="1:13" x14ac:dyDescent="0.25">
      <c r="A20" t="s">
        <v>13</v>
      </c>
      <c r="B20" t="s">
        <v>32</v>
      </c>
      <c r="C20">
        <v>5</v>
      </c>
      <c r="D20">
        <v>1.8181818181818099</v>
      </c>
      <c r="E20">
        <v>1.2856440147420101E-2</v>
      </c>
      <c r="F20" t="s">
        <v>880</v>
      </c>
      <c r="G20">
        <v>251</v>
      </c>
      <c r="H20">
        <v>70</v>
      </c>
      <c r="I20">
        <v>19333</v>
      </c>
      <c r="J20">
        <v>5.5017074558907204</v>
      </c>
      <c r="K20">
        <v>0.99999999994004896</v>
      </c>
      <c r="L20">
        <v>1</v>
      </c>
      <c r="M20">
        <v>1</v>
      </c>
    </row>
    <row r="21" spans="1:13" x14ac:dyDescent="0.25">
      <c r="A21" t="s">
        <v>13</v>
      </c>
      <c r="B21" t="s">
        <v>33</v>
      </c>
      <c r="C21">
        <v>3</v>
      </c>
      <c r="D21">
        <v>1.0909090909090899</v>
      </c>
      <c r="E21">
        <v>1.3680399074624001E-2</v>
      </c>
      <c r="F21" t="s">
        <v>879</v>
      </c>
      <c r="G21">
        <v>251</v>
      </c>
      <c r="H21">
        <v>14</v>
      </c>
      <c r="I21">
        <v>19333</v>
      </c>
      <c r="J21">
        <v>16.505122367672101</v>
      </c>
      <c r="K21">
        <v>0.99999999998687406</v>
      </c>
      <c r="L21">
        <v>1</v>
      </c>
      <c r="M21">
        <v>1</v>
      </c>
    </row>
    <row r="22" spans="1:13" x14ac:dyDescent="0.25">
      <c r="A22" t="s">
        <v>13</v>
      </c>
      <c r="B22" t="s">
        <v>34</v>
      </c>
      <c r="C22">
        <v>5</v>
      </c>
      <c r="D22">
        <v>1.8181818181818099</v>
      </c>
      <c r="E22">
        <v>1.4141279705373501E-2</v>
      </c>
      <c r="F22" t="s">
        <v>878</v>
      </c>
      <c r="G22">
        <v>251</v>
      </c>
      <c r="H22">
        <v>72</v>
      </c>
      <c r="I22">
        <v>19333</v>
      </c>
      <c r="J22">
        <v>5.3488822487826404</v>
      </c>
      <c r="K22">
        <v>0.99999999999439004</v>
      </c>
      <c r="L22">
        <v>1</v>
      </c>
      <c r="M22">
        <v>1</v>
      </c>
    </row>
    <row r="23" spans="1:13" x14ac:dyDescent="0.25">
      <c r="A23" t="s">
        <v>13</v>
      </c>
      <c r="B23" t="s">
        <v>35</v>
      </c>
      <c r="C23">
        <v>8</v>
      </c>
      <c r="D23">
        <v>2.9090909090908998</v>
      </c>
      <c r="E23">
        <v>1.4340813028313099E-2</v>
      </c>
      <c r="F23" t="s">
        <v>877</v>
      </c>
      <c r="G23">
        <v>251</v>
      </c>
      <c r="H23">
        <v>197</v>
      </c>
      <c r="I23">
        <v>19333</v>
      </c>
      <c r="J23">
        <v>3.1278742896434499</v>
      </c>
      <c r="K23">
        <v>0.99999999999611799</v>
      </c>
      <c r="L23">
        <v>1</v>
      </c>
      <c r="M23">
        <v>1</v>
      </c>
    </row>
    <row r="24" spans="1:13" x14ac:dyDescent="0.25">
      <c r="A24" t="s">
        <v>13</v>
      </c>
      <c r="B24" t="s">
        <v>36</v>
      </c>
      <c r="C24">
        <v>3</v>
      </c>
      <c r="D24">
        <v>1.0909090909090899</v>
      </c>
      <c r="E24">
        <v>1.5651772299426801E-2</v>
      </c>
      <c r="F24" t="s">
        <v>876</v>
      </c>
      <c r="G24">
        <v>251</v>
      </c>
      <c r="H24">
        <v>15</v>
      </c>
      <c r="I24">
        <v>19333</v>
      </c>
      <c r="J24">
        <v>15.404780876494</v>
      </c>
      <c r="K24">
        <v>0.99999999999965505</v>
      </c>
      <c r="L24">
        <v>1</v>
      </c>
      <c r="M24">
        <v>1</v>
      </c>
    </row>
    <row r="25" spans="1:13" x14ac:dyDescent="0.25">
      <c r="A25" t="s">
        <v>13</v>
      </c>
      <c r="B25" t="s">
        <v>37</v>
      </c>
      <c r="C25">
        <v>5</v>
      </c>
      <c r="D25">
        <v>1.8181818181818099</v>
      </c>
      <c r="E25">
        <v>1.62164469786816E-2</v>
      </c>
      <c r="F25" t="s">
        <v>875</v>
      </c>
      <c r="G25">
        <v>251</v>
      </c>
      <c r="H25">
        <v>75</v>
      </c>
      <c r="I25">
        <v>19333</v>
      </c>
      <c r="J25">
        <v>5.1349269588313398</v>
      </c>
      <c r="K25">
        <v>0.99999999999987799</v>
      </c>
      <c r="L25">
        <v>1</v>
      </c>
      <c r="M25">
        <v>1</v>
      </c>
    </row>
    <row r="26" spans="1:13" x14ac:dyDescent="0.25">
      <c r="A26" t="s">
        <v>13</v>
      </c>
      <c r="B26" t="s">
        <v>38</v>
      </c>
      <c r="C26">
        <v>9</v>
      </c>
      <c r="D26">
        <v>3.2727272727272698</v>
      </c>
      <c r="E26">
        <v>1.7460502527419899E-2</v>
      </c>
      <c r="F26" t="s">
        <v>874</v>
      </c>
      <c r="G26">
        <v>251</v>
      </c>
      <c r="H26">
        <v>253</v>
      </c>
      <c r="I26">
        <v>19333</v>
      </c>
      <c r="J26">
        <v>2.73998078830921</v>
      </c>
      <c r="K26">
        <v>0.99999999999998701</v>
      </c>
      <c r="L26">
        <v>1</v>
      </c>
      <c r="M26">
        <v>1</v>
      </c>
    </row>
    <row r="27" spans="1:13" x14ac:dyDescent="0.25">
      <c r="A27" t="s">
        <v>13</v>
      </c>
      <c r="B27" t="s">
        <v>39</v>
      </c>
      <c r="C27">
        <v>4</v>
      </c>
      <c r="D27">
        <v>1.4545454545454499</v>
      </c>
      <c r="E27">
        <v>1.8024650241530299E-2</v>
      </c>
      <c r="F27" t="s">
        <v>873</v>
      </c>
      <c r="G27">
        <v>251</v>
      </c>
      <c r="H27">
        <v>43</v>
      </c>
      <c r="I27">
        <v>19333</v>
      </c>
      <c r="J27">
        <v>7.1650143611600097</v>
      </c>
      <c r="K27">
        <v>0.999999999999995</v>
      </c>
      <c r="L27">
        <v>1</v>
      </c>
      <c r="M27">
        <v>1</v>
      </c>
    </row>
    <row r="28" spans="1:13" x14ac:dyDescent="0.25">
      <c r="A28" t="s">
        <v>13</v>
      </c>
      <c r="B28" t="s">
        <v>40</v>
      </c>
      <c r="C28">
        <v>7</v>
      </c>
      <c r="D28">
        <v>2.5454545454545401</v>
      </c>
      <c r="E28">
        <v>1.8357492053968701E-2</v>
      </c>
      <c r="F28" t="s">
        <v>872</v>
      </c>
      <c r="G28">
        <v>251</v>
      </c>
      <c r="H28">
        <v>161</v>
      </c>
      <c r="I28">
        <v>19333</v>
      </c>
      <c r="J28">
        <v>3.3488654079334799</v>
      </c>
      <c r="K28">
        <v>0.999999999999997</v>
      </c>
      <c r="L28">
        <v>1</v>
      </c>
      <c r="M28">
        <v>1</v>
      </c>
    </row>
    <row r="29" spans="1:13" x14ac:dyDescent="0.25">
      <c r="A29" t="s">
        <v>13</v>
      </c>
      <c r="B29" t="s">
        <v>41</v>
      </c>
      <c r="C29">
        <v>14</v>
      </c>
      <c r="D29">
        <v>5.0909090909090899</v>
      </c>
      <c r="E29">
        <v>1.9499340814368101E-2</v>
      </c>
      <c r="F29" t="s">
        <v>871</v>
      </c>
      <c r="G29">
        <v>251</v>
      </c>
      <c r="H29">
        <v>525</v>
      </c>
      <c r="I29">
        <v>19333</v>
      </c>
      <c r="J29">
        <v>2.05397078353253</v>
      </c>
      <c r="K29">
        <v>0.999999999999999</v>
      </c>
      <c r="L29">
        <v>1</v>
      </c>
      <c r="M29">
        <v>1</v>
      </c>
    </row>
    <row r="30" spans="1:13" x14ac:dyDescent="0.25">
      <c r="A30" t="s">
        <v>13</v>
      </c>
      <c r="B30" t="s">
        <v>42</v>
      </c>
      <c r="C30">
        <v>3</v>
      </c>
      <c r="D30">
        <v>1.0909090909090899</v>
      </c>
      <c r="E30">
        <v>2.22351536697874E-2</v>
      </c>
      <c r="F30" t="s">
        <v>870</v>
      </c>
      <c r="G30">
        <v>251</v>
      </c>
      <c r="H30">
        <v>18</v>
      </c>
      <c r="I30">
        <v>19333</v>
      </c>
      <c r="J30">
        <v>12.8373173970783</v>
      </c>
      <c r="K30">
        <v>1</v>
      </c>
      <c r="L30">
        <v>1</v>
      </c>
      <c r="M30">
        <v>1</v>
      </c>
    </row>
    <row r="31" spans="1:13" x14ac:dyDescent="0.25">
      <c r="A31" t="s">
        <v>13</v>
      </c>
      <c r="B31" t="s">
        <v>43</v>
      </c>
      <c r="C31">
        <v>4</v>
      </c>
      <c r="D31">
        <v>1.4545454545454499</v>
      </c>
      <c r="E31">
        <v>2.2811163410741998E-2</v>
      </c>
      <c r="F31" t="s">
        <v>869</v>
      </c>
      <c r="G31">
        <v>251</v>
      </c>
      <c r="H31">
        <v>47</v>
      </c>
      <c r="I31">
        <v>19333</v>
      </c>
      <c r="J31">
        <v>6.5552259048910697</v>
      </c>
      <c r="K31">
        <v>1</v>
      </c>
      <c r="L31">
        <v>1</v>
      </c>
      <c r="M31">
        <v>1</v>
      </c>
    </row>
    <row r="32" spans="1:13" x14ac:dyDescent="0.25">
      <c r="A32" t="s">
        <v>13</v>
      </c>
      <c r="B32" t="s">
        <v>44</v>
      </c>
      <c r="C32">
        <v>3</v>
      </c>
      <c r="D32">
        <v>1.0909090909090899</v>
      </c>
      <c r="E32">
        <v>2.4642096050269801E-2</v>
      </c>
      <c r="F32" t="s">
        <v>868</v>
      </c>
      <c r="G32">
        <v>251</v>
      </c>
      <c r="H32">
        <v>19</v>
      </c>
      <c r="I32">
        <v>19333</v>
      </c>
      <c r="J32">
        <v>12.1616691130215</v>
      </c>
      <c r="K32">
        <v>1</v>
      </c>
      <c r="L32">
        <v>1</v>
      </c>
      <c r="M32">
        <v>1</v>
      </c>
    </row>
    <row r="33" spans="1:13" x14ac:dyDescent="0.25">
      <c r="A33" t="s">
        <v>13</v>
      </c>
      <c r="B33" t="s">
        <v>45</v>
      </c>
      <c r="C33">
        <v>3</v>
      </c>
      <c r="D33">
        <v>1.0909090909090899</v>
      </c>
      <c r="E33">
        <v>2.4642096050269801E-2</v>
      </c>
      <c r="F33" t="s">
        <v>867</v>
      </c>
      <c r="G33">
        <v>251</v>
      </c>
      <c r="H33">
        <v>19</v>
      </c>
      <c r="I33">
        <v>19333</v>
      </c>
      <c r="J33">
        <v>12.1616691130215</v>
      </c>
      <c r="K33">
        <v>1</v>
      </c>
      <c r="L33">
        <v>1</v>
      </c>
      <c r="M33">
        <v>1</v>
      </c>
    </row>
    <row r="34" spans="1:13" x14ac:dyDescent="0.25">
      <c r="A34" t="s">
        <v>13</v>
      </c>
      <c r="B34" t="s">
        <v>46</v>
      </c>
      <c r="C34">
        <v>6</v>
      </c>
      <c r="D34">
        <v>2.1818181818181799</v>
      </c>
      <c r="E34">
        <v>2.5488850195567299E-2</v>
      </c>
      <c r="F34" t="s">
        <v>866</v>
      </c>
      <c r="G34">
        <v>251</v>
      </c>
      <c r="H34">
        <v>128</v>
      </c>
      <c r="I34">
        <v>19333</v>
      </c>
      <c r="J34">
        <v>3.6104955179282801</v>
      </c>
      <c r="K34">
        <v>1</v>
      </c>
      <c r="L34">
        <v>1</v>
      </c>
      <c r="M34">
        <v>1</v>
      </c>
    </row>
    <row r="35" spans="1:13" x14ac:dyDescent="0.25">
      <c r="A35" t="s">
        <v>13</v>
      </c>
      <c r="B35" t="s">
        <v>47</v>
      </c>
      <c r="C35">
        <v>2</v>
      </c>
      <c r="D35">
        <v>0.72727272727272696</v>
      </c>
      <c r="E35">
        <v>2.5695957706108601E-2</v>
      </c>
      <c r="F35" t="s">
        <v>865</v>
      </c>
      <c r="G35">
        <v>251</v>
      </c>
      <c r="H35">
        <v>2</v>
      </c>
      <c r="I35">
        <v>19333</v>
      </c>
      <c r="J35">
        <v>77.023904382470107</v>
      </c>
      <c r="K35">
        <v>1</v>
      </c>
      <c r="L35">
        <v>1</v>
      </c>
      <c r="M35">
        <v>1</v>
      </c>
    </row>
    <row r="36" spans="1:13" x14ac:dyDescent="0.25">
      <c r="A36" t="s">
        <v>13</v>
      </c>
      <c r="B36" t="s">
        <v>48</v>
      </c>
      <c r="C36">
        <v>4</v>
      </c>
      <c r="D36">
        <v>1.4545454545454499</v>
      </c>
      <c r="E36">
        <v>2.6810291706515599E-2</v>
      </c>
      <c r="F36" t="s">
        <v>864</v>
      </c>
      <c r="G36">
        <v>251</v>
      </c>
      <c r="H36">
        <v>50</v>
      </c>
      <c r="I36">
        <v>19333</v>
      </c>
      <c r="J36">
        <v>6.1619123505976097</v>
      </c>
      <c r="K36">
        <v>1</v>
      </c>
      <c r="L36">
        <v>1</v>
      </c>
      <c r="M36">
        <v>1</v>
      </c>
    </row>
    <row r="37" spans="1:13" x14ac:dyDescent="0.25">
      <c r="A37" t="s">
        <v>13</v>
      </c>
      <c r="B37" t="s">
        <v>49</v>
      </c>
      <c r="C37">
        <v>3</v>
      </c>
      <c r="D37">
        <v>1.0909090909090899</v>
      </c>
      <c r="E37">
        <v>2.7150134276979002E-2</v>
      </c>
      <c r="F37" t="s">
        <v>863</v>
      </c>
      <c r="G37">
        <v>251</v>
      </c>
      <c r="H37">
        <v>20</v>
      </c>
      <c r="I37">
        <v>19333</v>
      </c>
      <c r="J37">
        <v>11.553585657370499</v>
      </c>
      <c r="K37">
        <v>1</v>
      </c>
      <c r="L37">
        <v>1</v>
      </c>
      <c r="M37">
        <v>1</v>
      </c>
    </row>
    <row r="38" spans="1:13" x14ac:dyDescent="0.25">
      <c r="A38" t="s">
        <v>13</v>
      </c>
      <c r="B38" t="s">
        <v>50</v>
      </c>
      <c r="C38">
        <v>14</v>
      </c>
      <c r="D38">
        <v>5.0909090909090899</v>
      </c>
      <c r="E38">
        <v>2.8260557431864501E-2</v>
      </c>
      <c r="F38" t="s">
        <v>862</v>
      </c>
      <c r="G38">
        <v>251</v>
      </c>
      <c r="H38">
        <v>553</v>
      </c>
      <c r="I38">
        <v>19333</v>
      </c>
      <c r="J38">
        <v>1.9499722628473399</v>
      </c>
      <c r="K38">
        <v>1</v>
      </c>
      <c r="L38">
        <v>1</v>
      </c>
      <c r="M38">
        <v>1</v>
      </c>
    </row>
    <row r="39" spans="1:13" x14ac:dyDescent="0.25">
      <c r="A39" t="s">
        <v>13</v>
      </c>
      <c r="B39" t="s">
        <v>51</v>
      </c>
      <c r="C39">
        <v>13</v>
      </c>
      <c r="D39">
        <v>4.7272727272727204</v>
      </c>
      <c r="E39">
        <v>2.9232983689765301E-2</v>
      </c>
      <c r="F39" t="s">
        <v>861</v>
      </c>
      <c r="G39">
        <v>251</v>
      </c>
      <c r="H39">
        <v>498</v>
      </c>
      <c r="I39">
        <v>19333</v>
      </c>
      <c r="J39">
        <v>2.0106641706267299</v>
      </c>
      <c r="K39">
        <v>1</v>
      </c>
      <c r="L39">
        <v>1</v>
      </c>
      <c r="M39">
        <v>1</v>
      </c>
    </row>
    <row r="40" spans="1:13" x14ac:dyDescent="0.25">
      <c r="A40" t="s">
        <v>13</v>
      </c>
      <c r="B40" t="s">
        <v>52</v>
      </c>
      <c r="C40">
        <v>4</v>
      </c>
      <c r="D40">
        <v>1.4545454545454499</v>
      </c>
      <c r="E40">
        <v>3.1159039607064599E-2</v>
      </c>
      <c r="F40" t="s">
        <v>860</v>
      </c>
      <c r="G40">
        <v>251</v>
      </c>
      <c r="H40">
        <v>53</v>
      </c>
      <c r="I40">
        <v>19333</v>
      </c>
      <c r="J40">
        <v>5.8131248590543398</v>
      </c>
      <c r="K40">
        <v>1</v>
      </c>
      <c r="L40">
        <v>1</v>
      </c>
      <c r="M40">
        <v>1</v>
      </c>
    </row>
    <row r="41" spans="1:13" x14ac:dyDescent="0.25">
      <c r="A41" t="s">
        <v>13</v>
      </c>
      <c r="B41" t="s">
        <v>53</v>
      </c>
      <c r="C41">
        <v>4</v>
      </c>
      <c r="D41">
        <v>1.4545454545454499</v>
      </c>
      <c r="E41">
        <v>3.42511269603629E-2</v>
      </c>
      <c r="F41" t="s">
        <v>859</v>
      </c>
      <c r="G41">
        <v>251</v>
      </c>
      <c r="H41">
        <v>55</v>
      </c>
      <c r="I41">
        <v>19333</v>
      </c>
      <c r="J41">
        <v>5.6017385005432798</v>
      </c>
      <c r="K41">
        <v>1</v>
      </c>
      <c r="L41">
        <v>1</v>
      </c>
      <c r="M41">
        <v>1</v>
      </c>
    </row>
    <row r="42" spans="1:13" x14ac:dyDescent="0.25">
      <c r="A42" t="s">
        <v>13</v>
      </c>
      <c r="B42" t="s">
        <v>54</v>
      </c>
      <c r="C42">
        <v>3</v>
      </c>
      <c r="D42">
        <v>1.0909090909090899</v>
      </c>
      <c r="E42">
        <v>3.5251174691860003E-2</v>
      </c>
      <c r="F42" t="s">
        <v>858</v>
      </c>
      <c r="G42">
        <v>251</v>
      </c>
      <c r="H42">
        <v>23</v>
      </c>
      <c r="I42">
        <v>19333</v>
      </c>
      <c r="J42">
        <v>10.0465962238004</v>
      </c>
      <c r="K42">
        <v>1</v>
      </c>
      <c r="L42">
        <v>1</v>
      </c>
      <c r="M42">
        <v>1</v>
      </c>
    </row>
    <row r="43" spans="1:13" x14ac:dyDescent="0.25">
      <c r="A43" t="s">
        <v>13</v>
      </c>
      <c r="B43" t="s">
        <v>55</v>
      </c>
      <c r="C43">
        <v>3</v>
      </c>
      <c r="D43">
        <v>1.0909090909090899</v>
      </c>
      <c r="E43">
        <v>3.5251174691860003E-2</v>
      </c>
      <c r="F43" t="s">
        <v>857</v>
      </c>
      <c r="G43">
        <v>251</v>
      </c>
      <c r="H43">
        <v>23</v>
      </c>
      <c r="I43">
        <v>19333</v>
      </c>
      <c r="J43">
        <v>10.0465962238004</v>
      </c>
      <c r="K43">
        <v>1</v>
      </c>
      <c r="L43">
        <v>1</v>
      </c>
      <c r="M43">
        <v>1</v>
      </c>
    </row>
    <row r="44" spans="1:13" x14ac:dyDescent="0.25">
      <c r="A44" t="s">
        <v>13</v>
      </c>
      <c r="B44" t="s">
        <v>56</v>
      </c>
      <c r="C44">
        <v>3</v>
      </c>
      <c r="D44">
        <v>1.0909090909090899</v>
      </c>
      <c r="E44">
        <v>3.81342428369719E-2</v>
      </c>
      <c r="F44" t="s">
        <v>856</v>
      </c>
      <c r="G44">
        <v>251</v>
      </c>
      <c r="H44">
        <v>24</v>
      </c>
      <c r="I44">
        <v>19333</v>
      </c>
      <c r="J44">
        <v>9.6279880478087598</v>
      </c>
      <c r="K44">
        <v>1</v>
      </c>
      <c r="L44">
        <v>1</v>
      </c>
      <c r="M44">
        <v>1</v>
      </c>
    </row>
    <row r="45" spans="1:13" x14ac:dyDescent="0.25">
      <c r="A45" t="s">
        <v>13</v>
      </c>
      <c r="B45" t="s">
        <v>57</v>
      </c>
      <c r="C45">
        <v>3</v>
      </c>
      <c r="D45">
        <v>1.0909090909090899</v>
      </c>
      <c r="E45">
        <v>3.81342428369719E-2</v>
      </c>
      <c r="F45" t="s">
        <v>855</v>
      </c>
      <c r="G45">
        <v>251</v>
      </c>
      <c r="H45">
        <v>24</v>
      </c>
      <c r="I45">
        <v>19333</v>
      </c>
      <c r="J45">
        <v>9.6279880478087598</v>
      </c>
      <c r="K45">
        <v>1</v>
      </c>
      <c r="L45">
        <v>1</v>
      </c>
      <c r="M45">
        <v>1</v>
      </c>
    </row>
    <row r="46" spans="1:13" x14ac:dyDescent="0.25">
      <c r="A46" t="s">
        <v>13</v>
      </c>
      <c r="B46" t="s">
        <v>58</v>
      </c>
      <c r="C46">
        <v>2</v>
      </c>
      <c r="D46">
        <v>0.72727272727272696</v>
      </c>
      <c r="E46">
        <v>3.8296237597057102E-2</v>
      </c>
      <c r="F46" t="s">
        <v>797</v>
      </c>
      <c r="G46">
        <v>251</v>
      </c>
      <c r="H46">
        <v>3</v>
      </c>
      <c r="I46">
        <v>19333</v>
      </c>
      <c r="J46">
        <v>51.349269588313398</v>
      </c>
      <c r="K46">
        <v>1</v>
      </c>
      <c r="L46">
        <v>1</v>
      </c>
      <c r="M46">
        <v>1</v>
      </c>
    </row>
    <row r="47" spans="1:13" x14ac:dyDescent="0.25">
      <c r="A47" t="s">
        <v>13</v>
      </c>
      <c r="B47" t="s">
        <v>59</v>
      </c>
      <c r="C47">
        <v>2</v>
      </c>
      <c r="D47">
        <v>0.72727272727272696</v>
      </c>
      <c r="E47">
        <v>3.8296237597057102E-2</v>
      </c>
      <c r="F47" t="s">
        <v>797</v>
      </c>
      <c r="G47">
        <v>251</v>
      </c>
      <c r="H47">
        <v>3</v>
      </c>
      <c r="I47">
        <v>19333</v>
      </c>
      <c r="J47">
        <v>51.349269588313398</v>
      </c>
      <c r="K47">
        <v>1</v>
      </c>
      <c r="L47">
        <v>1</v>
      </c>
      <c r="M47">
        <v>1</v>
      </c>
    </row>
    <row r="48" spans="1:13" x14ac:dyDescent="0.25">
      <c r="A48" t="s">
        <v>13</v>
      </c>
      <c r="B48" t="s">
        <v>60</v>
      </c>
      <c r="C48">
        <v>2</v>
      </c>
      <c r="D48">
        <v>0.72727272727272696</v>
      </c>
      <c r="E48">
        <v>3.8296237597057102E-2</v>
      </c>
      <c r="F48" t="s">
        <v>854</v>
      </c>
      <c r="G48">
        <v>251</v>
      </c>
      <c r="H48">
        <v>3</v>
      </c>
      <c r="I48">
        <v>19333</v>
      </c>
      <c r="J48">
        <v>51.349269588313398</v>
      </c>
      <c r="K48">
        <v>1</v>
      </c>
      <c r="L48">
        <v>1</v>
      </c>
      <c r="M48">
        <v>1</v>
      </c>
    </row>
    <row r="49" spans="1:13" x14ac:dyDescent="0.25">
      <c r="A49" t="s">
        <v>13</v>
      </c>
      <c r="B49" t="s">
        <v>61</v>
      </c>
      <c r="C49">
        <v>24</v>
      </c>
      <c r="D49">
        <v>8.7272727272727195</v>
      </c>
      <c r="E49">
        <v>4.1540205005700298E-2</v>
      </c>
      <c r="F49" t="s">
        <v>853</v>
      </c>
      <c r="G49">
        <v>251</v>
      </c>
      <c r="H49">
        <v>1210</v>
      </c>
      <c r="I49">
        <v>19333</v>
      </c>
      <c r="J49">
        <v>1.52774686378453</v>
      </c>
      <c r="K49">
        <v>1</v>
      </c>
      <c r="L49">
        <v>1</v>
      </c>
      <c r="M49">
        <v>1</v>
      </c>
    </row>
    <row r="50" spans="1:13" x14ac:dyDescent="0.25">
      <c r="A50" t="s">
        <v>13</v>
      </c>
      <c r="B50" t="s">
        <v>62</v>
      </c>
      <c r="C50">
        <v>3</v>
      </c>
      <c r="D50">
        <v>1.0909090909090899</v>
      </c>
      <c r="E50">
        <v>4.4157808284416802E-2</v>
      </c>
      <c r="F50" t="s">
        <v>852</v>
      </c>
      <c r="G50">
        <v>251</v>
      </c>
      <c r="H50">
        <v>26</v>
      </c>
      <c r="I50">
        <v>19333</v>
      </c>
      <c r="J50">
        <v>8.8873735825926996</v>
      </c>
      <c r="K50">
        <v>1</v>
      </c>
      <c r="L50">
        <v>1</v>
      </c>
      <c r="M50">
        <v>1</v>
      </c>
    </row>
    <row r="51" spans="1:13" x14ac:dyDescent="0.25">
      <c r="A51" t="s">
        <v>13</v>
      </c>
      <c r="B51" t="s">
        <v>767</v>
      </c>
      <c r="C51">
        <v>14</v>
      </c>
      <c r="D51">
        <v>5.0909090909090899</v>
      </c>
      <c r="E51">
        <v>4.4364774402324003E-2</v>
      </c>
      <c r="F51" t="s">
        <v>851</v>
      </c>
      <c r="G51">
        <v>251</v>
      </c>
      <c r="H51">
        <v>591</v>
      </c>
      <c r="I51">
        <v>19333</v>
      </c>
      <c r="J51">
        <v>1.8245933356253401</v>
      </c>
      <c r="K51">
        <v>1</v>
      </c>
      <c r="L51">
        <v>1</v>
      </c>
      <c r="M51">
        <v>1</v>
      </c>
    </row>
    <row r="52" spans="1:13" x14ac:dyDescent="0.25">
      <c r="A52" t="s">
        <v>13</v>
      </c>
      <c r="B52" t="s">
        <v>63</v>
      </c>
      <c r="C52">
        <v>5</v>
      </c>
      <c r="D52">
        <v>1.8181818181818099</v>
      </c>
      <c r="E52">
        <v>4.4758338387093699E-2</v>
      </c>
      <c r="F52" t="s">
        <v>850</v>
      </c>
      <c r="G52">
        <v>251</v>
      </c>
      <c r="H52">
        <v>103</v>
      </c>
      <c r="I52">
        <v>19333</v>
      </c>
      <c r="J52">
        <v>3.73902448458592</v>
      </c>
      <c r="K52">
        <v>1</v>
      </c>
      <c r="L52">
        <v>1</v>
      </c>
      <c r="M52">
        <v>1</v>
      </c>
    </row>
    <row r="53" spans="1:13" x14ac:dyDescent="0.25">
      <c r="A53" t="s">
        <v>13</v>
      </c>
      <c r="B53" t="s">
        <v>64</v>
      </c>
      <c r="C53">
        <v>3</v>
      </c>
      <c r="D53">
        <v>1.0909090909090899</v>
      </c>
      <c r="E53">
        <v>5.0506852777218399E-2</v>
      </c>
      <c r="F53" t="s">
        <v>849</v>
      </c>
      <c r="G53">
        <v>251</v>
      </c>
      <c r="H53">
        <v>28</v>
      </c>
      <c r="I53">
        <v>19333</v>
      </c>
      <c r="J53">
        <v>8.2525611838360806</v>
      </c>
      <c r="K53">
        <v>1</v>
      </c>
      <c r="L53">
        <v>1</v>
      </c>
      <c r="M53">
        <v>1</v>
      </c>
    </row>
    <row r="54" spans="1:13" x14ac:dyDescent="0.25">
      <c r="A54" t="s">
        <v>13</v>
      </c>
      <c r="B54" t="s">
        <v>65</v>
      </c>
      <c r="C54">
        <v>2</v>
      </c>
      <c r="D54">
        <v>0.72727272727272696</v>
      </c>
      <c r="E54">
        <v>5.07342065882493E-2</v>
      </c>
      <c r="F54" t="s">
        <v>848</v>
      </c>
      <c r="G54">
        <v>251</v>
      </c>
      <c r="H54">
        <v>4</v>
      </c>
      <c r="I54">
        <v>19333</v>
      </c>
      <c r="J54">
        <v>38.511952191234997</v>
      </c>
      <c r="K54">
        <v>1</v>
      </c>
      <c r="L54">
        <v>1</v>
      </c>
      <c r="M54">
        <v>1</v>
      </c>
    </row>
    <row r="55" spans="1:13" x14ac:dyDescent="0.25">
      <c r="A55" t="s">
        <v>13</v>
      </c>
      <c r="B55" t="s">
        <v>66</v>
      </c>
      <c r="C55">
        <v>2</v>
      </c>
      <c r="D55">
        <v>0.72727272727272696</v>
      </c>
      <c r="E55">
        <v>5.07342065882493E-2</v>
      </c>
      <c r="F55" t="s">
        <v>835</v>
      </c>
      <c r="G55">
        <v>251</v>
      </c>
      <c r="H55">
        <v>4</v>
      </c>
      <c r="I55">
        <v>19333</v>
      </c>
      <c r="J55">
        <v>38.511952191234997</v>
      </c>
      <c r="K55">
        <v>1</v>
      </c>
      <c r="L55">
        <v>1</v>
      </c>
      <c r="M55">
        <v>1</v>
      </c>
    </row>
    <row r="56" spans="1:13" x14ac:dyDescent="0.25">
      <c r="A56" t="s">
        <v>13</v>
      </c>
      <c r="B56" t="s">
        <v>67</v>
      </c>
      <c r="C56">
        <v>2</v>
      </c>
      <c r="D56">
        <v>0.72727272727272696</v>
      </c>
      <c r="E56">
        <v>5.07342065882493E-2</v>
      </c>
      <c r="F56" t="s">
        <v>847</v>
      </c>
      <c r="G56">
        <v>251</v>
      </c>
      <c r="H56">
        <v>4</v>
      </c>
      <c r="I56">
        <v>19333</v>
      </c>
      <c r="J56">
        <v>38.511952191234997</v>
      </c>
      <c r="K56">
        <v>1</v>
      </c>
      <c r="L56">
        <v>1</v>
      </c>
      <c r="M56">
        <v>1</v>
      </c>
    </row>
    <row r="57" spans="1:13" x14ac:dyDescent="0.25">
      <c r="A57" t="s">
        <v>13</v>
      </c>
      <c r="B57" t="s">
        <v>68</v>
      </c>
      <c r="C57">
        <v>2</v>
      </c>
      <c r="D57">
        <v>0.72727272727272696</v>
      </c>
      <c r="E57">
        <v>5.07342065882493E-2</v>
      </c>
      <c r="F57" t="s">
        <v>846</v>
      </c>
      <c r="G57">
        <v>251</v>
      </c>
      <c r="H57">
        <v>4</v>
      </c>
      <c r="I57">
        <v>19333</v>
      </c>
      <c r="J57">
        <v>38.511952191234997</v>
      </c>
      <c r="K57">
        <v>1</v>
      </c>
      <c r="L57">
        <v>1</v>
      </c>
      <c r="M57">
        <v>1</v>
      </c>
    </row>
    <row r="58" spans="1:13" x14ac:dyDescent="0.25">
      <c r="A58" t="s">
        <v>13</v>
      </c>
      <c r="B58" t="s">
        <v>69</v>
      </c>
      <c r="C58">
        <v>2</v>
      </c>
      <c r="D58">
        <v>0.72727272727272696</v>
      </c>
      <c r="E58">
        <v>5.07342065882493E-2</v>
      </c>
      <c r="F58" t="s">
        <v>845</v>
      </c>
      <c r="G58">
        <v>251</v>
      </c>
      <c r="H58">
        <v>4</v>
      </c>
      <c r="I58">
        <v>19333</v>
      </c>
      <c r="J58">
        <v>38.511952191234997</v>
      </c>
      <c r="K58">
        <v>1</v>
      </c>
      <c r="L58">
        <v>1</v>
      </c>
      <c r="M58">
        <v>1</v>
      </c>
    </row>
    <row r="59" spans="1:13" x14ac:dyDescent="0.25">
      <c r="A59" t="s">
        <v>13</v>
      </c>
      <c r="B59" t="s">
        <v>70</v>
      </c>
      <c r="C59">
        <v>7</v>
      </c>
      <c r="D59">
        <v>2.5454545454545401</v>
      </c>
      <c r="E59">
        <v>5.27681321069483E-2</v>
      </c>
      <c r="F59" t="s">
        <v>844</v>
      </c>
      <c r="G59">
        <v>251</v>
      </c>
      <c r="H59">
        <v>208</v>
      </c>
      <c r="I59">
        <v>19333</v>
      </c>
      <c r="J59">
        <v>2.5921506282562001</v>
      </c>
      <c r="K59">
        <v>1</v>
      </c>
      <c r="L59">
        <v>1</v>
      </c>
      <c r="M59">
        <v>1</v>
      </c>
    </row>
    <row r="60" spans="1:13" x14ac:dyDescent="0.25">
      <c r="A60" t="s">
        <v>13</v>
      </c>
      <c r="B60" t="s">
        <v>71</v>
      </c>
      <c r="C60">
        <v>4</v>
      </c>
      <c r="D60">
        <v>1.4545454545454499</v>
      </c>
      <c r="E60">
        <v>5.3948464903232997E-2</v>
      </c>
      <c r="F60" t="s">
        <v>843</v>
      </c>
      <c r="G60">
        <v>251</v>
      </c>
      <c r="H60">
        <v>66</v>
      </c>
      <c r="I60">
        <v>19333</v>
      </c>
      <c r="J60">
        <v>4.6681154171193997</v>
      </c>
      <c r="K60">
        <v>1</v>
      </c>
      <c r="L60">
        <v>1</v>
      </c>
      <c r="M60">
        <v>1</v>
      </c>
    </row>
    <row r="61" spans="1:13" x14ac:dyDescent="0.25">
      <c r="A61" t="s">
        <v>13</v>
      </c>
      <c r="B61" t="s">
        <v>72</v>
      </c>
      <c r="C61">
        <v>8</v>
      </c>
      <c r="D61">
        <v>2.9090909090908998</v>
      </c>
      <c r="E61">
        <v>5.6332298120459402E-2</v>
      </c>
      <c r="F61" t="s">
        <v>842</v>
      </c>
      <c r="G61">
        <v>251</v>
      </c>
      <c r="H61">
        <v>264</v>
      </c>
      <c r="I61">
        <v>19333</v>
      </c>
      <c r="J61">
        <v>2.3340577085596999</v>
      </c>
      <c r="K61">
        <v>1</v>
      </c>
      <c r="L61">
        <v>1</v>
      </c>
      <c r="M61">
        <v>1</v>
      </c>
    </row>
    <row r="62" spans="1:13" x14ac:dyDescent="0.25">
      <c r="A62" t="s">
        <v>13</v>
      </c>
      <c r="B62" t="s">
        <v>73</v>
      </c>
      <c r="C62">
        <v>4</v>
      </c>
      <c r="D62">
        <v>1.4545454545454499</v>
      </c>
      <c r="E62">
        <v>6.00833059588506E-2</v>
      </c>
      <c r="F62" t="s">
        <v>841</v>
      </c>
      <c r="G62">
        <v>251</v>
      </c>
      <c r="H62">
        <v>69</v>
      </c>
      <c r="I62">
        <v>19333</v>
      </c>
      <c r="J62">
        <v>4.4651538772446404</v>
      </c>
      <c r="K62">
        <v>1</v>
      </c>
      <c r="L62">
        <v>1</v>
      </c>
      <c r="M62">
        <v>1</v>
      </c>
    </row>
    <row r="63" spans="1:13" x14ac:dyDescent="0.25">
      <c r="A63" t="s">
        <v>13</v>
      </c>
      <c r="B63" t="s">
        <v>74</v>
      </c>
      <c r="C63">
        <v>6</v>
      </c>
      <c r="D63">
        <v>2.1818181818181799</v>
      </c>
      <c r="E63">
        <v>6.1754482109611299E-2</v>
      </c>
      <c r="F63" t="s">
        <v>840</v>
      </c>
      <c r="G63">
        <v>251</v>
      </c>
      <c r="H63">
        <v>164</v>
      </c>
      <c r="I63">
        <v>19333</v>
      </c>
      <c r="J63">
        <v>2.81794772130988</v>
      </c>
      <c r="K63">
        <v>1</v>
      </c>
      <c r="L63">
        <v>1</v>
      </c>
      <c r="M63">
        <v>1</v>
      </c>
    </row>
    <row r="64" spans="1:13" x14ac:dyDescent="0.25">
      <c r="A64" t="s">
        <v>13</v>
      </c>
      <c r="B64" t="s">
        <v>75</v>
      </c>
      <c r="C64">
        <v>4</v>
      </c>
      <c r="D64">
        <v>1.4545454545454499</v>
      </c>
      <c r="E64">
        <v>6.2197941743135997E-2</v>
      </c>
      <c r="F64" t="s">
        <v>839</v>
      </c>
      <c r="G64">
        <v>251</v>
      </c>
      <c r="H64">
        <v>70</v>
      </c>
      <c r="I64">
        <v>19333</v>
      </c>
      <c r="J64">
        <v>4.4013659647125696</v>
      </c>
      <c r="K64">
        <v>1</v>
      </c>
      <c r="L64">
        <v>1</v>
      </c>
      <c r="M64">
        <v>1</v>
      </c>
    </row>
    <row r="65" spans="1:13" x14ac:dyDescent="0.25">
      <c r="A65" t="s">
        <v>13</v>
      </c>
      <c r="B65" t="s">
        <v>76</v>
      </c>
      <c r="C65">
        <v>7</v>
      </c>
      <c r="D65">
        <v>2.5454545454545401</v>
      </c>
      <c r="E65">
        <v>6.2630528074729797E-2</v>
      </c>
      <c r="F65" t="s">
        <v>838</v>
      </c>
      <c r="G65">
        <v>251</v>
      </c>
      <c r="H65">
        <v>217</v>
      </c>
      <c r="I65">
        <v>19333</v>
      </c>
      <c r="J65">
        <v>2.48464207685387</v>
      </c>
      <c r="K65">
        <v>1</v>
      </c>
      <c r="L65">
        <v>1</v>
      </c>
      <c r="M65">
        <v>1</v>
      </c>
    </row>
    <row r="66" spans="1:13" x14ac:dyDescent="0.25">
      <c r="A66" t="s">
        <v>13</v>
      </c>
      <c r="B66" t="s">
        <v>77</v>
      </c>
      <c r="C66">
        <v>2</v>
      </c>
      <c r="D66">
        <v>0.72727272727272696</v>
      </c>
      <c r="E66">
        <v>6.3011947202446794E-2</v>
      </c>
      <c r="F66" t="s">
        <v>837</v>
      </c>
      <c r="G66">
        <v>251</v>
      </c>
      <c r="H66">
        <v>5</v>
      </c>
      <c r="I66">
        <v>19333</v>
      </c>
      <c r="J66">
        <v>30.809561752987999</v>
      </c>
      <c r="K66">
        <v>1</v>
      </c>
      <c r="L66">
        <v>1</v>
      </c>
      <c r="M66">
        <v>1</v>
      </c>
    </row>
    <row r="67" spans="1:13" x14ac:dyDescent="0.25">
      <c r="A67" t="s">
        <v>13</v>
      </c>
      <c r="B67" t="s">
        <v>78</v>
      </c>
      <c r="C67">
        <v>2</v>
      </c>
      <c r="D67">
        <v>0.72727272727272696</v>
      </c>
      <c r="E67">
        <v>6.3011947202446794E-2</v>
      </c>
      <c r="F67" t="s">
        <v>836</v>
      </c>
      <c r="G67">
        <v>251</v>
      </c>
      <c r="H67">
        <v>5</v>
      </c>
      <c r="I67">
        <v>19333</v>
      </c>
      <c r="J67">
        <v>30.809561752987999</v>
      </c>
      <c r="K67">
        <v>1</v>
      </c>
      <c r="L67">
        <v>1</v>
      </c>
      <c r="M67">
        <v>1</v>
      </c>
    </row>
    <row r="68" spans="1:13" x14ac:dyDescent="0.25">
      <c r="A68" t="s">
        <v>13</v>
      </c>
      <c r="B68" t="s">
        <v>79</v>
      </c>
      <c r="C68">
        <v>2</v>
      </c>
      <c r="D68">
        <v>0.72727272727272696</v>
      </c>
      <c r="E68">
        <v>6.3011947202446794E-2</v>
      </c>
      <c r="F68" t="s">
        <v>835</v>
      </c>
      <c r="G68">
        <v>251</v>
      </c>
      <c r="H68">
        <v>5</v>
      </c>
      <c r="I68">
        <v>19333</v>
      </c>
      <c r="J68">
        <v>30.809561752987999</v>
      </c>
      <c r="K68">
        <v>1</v>
      </c>
      <c r="L68">
        <v>1</v>
      </c>
      <c r="M68">
        <v>1</v>
      </c>
    </row>
    <row r="69" spans="1:13" x14ac:dyDescent="0.25">
      <c r="A69" t="s">
        <v>13</v>
      </c>
      <c r="B69" t="s">
        <v>80</v>
      </c>
      <c r="C69">
        <v>2</v>
      </c>
      <c r="D69">
        <v>0.72727272727272696</v>
      </c>
      <c r="E69">
        <v>6.3011947202446794E-2</v>
      </c>
      <c r="F69" t="s">
        <v>834</v>
      </c>
      <c r="G69">
        <v>251</v>
      </c>
      <c r="H69">
        <v>5</v>
      </c>
      <c r="I69">
        <v>19333</v>
      </c>
      <c r="J69">
        <v>30.809561752987999</v>
      </c>
      <c r="K69">
        <v>1</v>
      </c>
      <c r="L69">
        <v>1</v>
      </c>
      <c r="M69">
        <v>1</v>
      </c>
    </row>
    <row r="70" spans="1:13" x14ac:dyDescent="0.25">
      <c r="A70" t="s">
        <v>13</v>
      </c>
      <c r="B70" t="s">
        <v>81</v>
      </c>
      <c r="C70">
        <v>3</v>
      </c>
      <c r="D70">
        <v>1.0909090909090899</v>
      </c>
      <c r="E70">
        <v>6.4099979882316305E-2</v>
      </c>
      <c r="F70" t="s">
        <v>833</v>
      </c>
      <c r="G70">
        <v>251</v>
      </c>
      <c r="H70">
        <v>32</v>
      </c>
      <c r="I70">
        <v>19333</v>
      </c>
      <c r="J70">
        <v>7.2209910358565699</v>
      </c>
      <c r="K70">
        <v>1</v>
      </c>
      <c r="L70">
        <v>1</v>
      </c>
      <c r="M70">
        <v>1</v>
      </c>
    </row>
    <row r="71" spans="1:13" x14ac:dyDescent="0.25">
      <c r="A71" t="s">
        <v>13</v>
      </c>
      <c r="B71" t="s">
        <v>82</v>
      </c>
      <c r="C71">
        <v>3</v>
      </c>
      <c r="D71">
        <v>1.0909090909090899</v>
      </c>
      <c r="E71">
        <v>6.4099979882316305E-2</v>
      </c>
      <c r="F71" t="s">
        <v>832</v>
      </c>
      <c r="G71">
        <v>251</v>
      </c>
      <c r="H71">
        <v>32</v>
      </c>
      <c r="I71">
        <v>19333</v>
      </c>
      <c r="J71">
        <v>7.2209910358565699</v>
      </c>
      <c r="K71">
        <v>1</v>
      </c>
      <c r="L71">
        <v>1</v>
      </c>
      <c r="M71">
        <v>1</v>
      </c>
    </row>
    <row r="72" spans="1:13" x14ac:dyDescent="0.25">
      <c r="A72" t="s">
        <v>13</v>
      </c>
      <c r="B72" t="s">
        <v>83</v>
      </c>
      <c r="C72">
        <v>3</v>
      </c>
      <c r="D72">
        <v>1.0909090909090899</v>
      </c>
      <c r="E72">
        <v>6.4099979882316305E-2</v>
      </c>
      <c r="F72" t="s">
        <v>831</v>
      </c>
      <c r="G72">
        <v>251</v>
      </c>
      <c r="H72">
        <v>32</v>
      </c>
      <c r="I72">
        <v>19333</v>
      </c>
      <c r="J72">
        <v>7.2209910358565699</v>
      </c>
      <c r="K72">
        <v>1</v>
      </c>
      <c r="L72">
        <v>1</v>
      </c>
      <c r="M72">
        <v>1</v>
      </c>
    </row>
    <row r="73" spans="1:13" x14ac:dyDescent="0.25">
      <c r="A73" t="s">
        <v>13</v>
      </c>
      <c r="B73" t="s">
        <v>84</v>
      </c>
      <c r="C73">
        <v>4</v>
      </c>
      <c r="D73">
        <v>1.4545454545454499</v>
      </c>
      <c r="E73">
        <v>6.4346860260004995E-2</v>
      </c>
      <c r="F73" t="s">
        <v>830</v>
      </c>
      <c r="G73">
        <v>251</v>
      </c>
      <c r="H73">
        <v>71</v>
      </c>
      <c r="I73">
        <v>19333</v>
      </c>
      <c r="J73">
        <v>4.3393748947870403</v>
      </c>
      <c r="K73">
        <v>1</v>
      </c>
      <c r="L73">
        <v>1</v>
      </c>
      <c r="M73">
        <v>1</v>
      </c>
    </row>
    <row r="74" spans="1:13" x14ac:dyDescent="0.25">
      <c r="A74" t="s">
        <v>13</v>
      </c>
      <c r="B74" t="s">
        <v>85</v>
      </c>
      <c r="C74">
        <v>7</v>
      </c>
      <c r="D74">
        <v>2.5454545454545401</v>
      </c>
      <c r="E74">
        <v>6.5077395529366699E-2</v>
      </c>
      <c r="F74" t="s">
        <v>829</v>
      </c>
      <c r="G74">
        <v>251</v>
      </c>
      <c r="H74">
        <v>219</v>
      </c>
      <c r="I74">
        <v>19333</v>
      </c>
      <c r="J74">
        <v>2.4619512816314599</v>
      </c>
      <c r="K74">
        <v>1</v>
      </c>
      <c r="L74">
        <v>1</v>
      </c>
      <c r="M74">
        <v>1</v>
      </c>
    </row>
    <row r="75" spans="1:13" x14ac:dyDescent="0.25">
      <c r="A75" t="s">
        <v>13</v>
      </c>
      <c r="B75" t="s">
        <v>86</v>
      </c>
      <c r="C75">
        <v>3</v>
      </c>
      <c r="D75">
        <v>1.0909090909090899</v>
      </c>
      <c r="E75">
        <v>6.7670566732638798E-2</v>
      </c>
      <c r="F75" t="s">
        <v>828</v>
      </c>
      <c r="G75">
        <v>251</v>
      </c>
      <c r="H75">
        <v>33</v>
      </c>
      <c r="I75">
        <v>19333</v>
      </c>
      <c r="J75">
        <v>7.0021731256791</v>
      </c>
      <c r="K75">
        <v>1</v>
      </c>
      <c r="L75">
        <v>1</v>
      </c>
      <c r="M75">
        <v>1</v>
      </c>
    </row>
    <row r="76" spans="1:13" x14ac:dyDescent="0.25">
      <c r="A76" t="s">
        <v>13</v>
      </c>
      <c r="B76" t="s">
        <v>87</v>
      </c>
      <c r="C76">
        <v>4</v>
      </c>
      <c r="D76">
        <v>1.4545454545454499</v>
      </c>
      <c r="E76">
        <v>7.0995773232864906E-2</v>
      </c>
      <c r="F76" t="s">
        <v>827</v>
      </c>
      <c r="G76">
        <v>251</v>
      </c>
      <c r="H76">
        <v>74</v>
      </c>
      <c r="I76">
        <v>19333</v>
      </c>
      <c r="J76">
        <v>4.1634542909443297</v>
      </c>
      <c r="K76">
        <v>1</v>
      </c>
      <c r="L76">
        <v>1</v>
      </c>
      <c r="M76">
        <v>1</v>
      </c>
    </row>
    <row r="77" spans="1:13" x14ac:dyDescent="0.25">
      <c r="A77" t="s">
        <v>13</v>
      </c>
      <c r="B77" t="s">
        <v>88</v>
      </c>
      <c r="C77">
        <v>3</v>
      </c>
      <c r="D77">
        <v>1.0909090909090899</v>
      </c>
      <c r="E77">
        <v>7.1305419519261601E-2</v>
      </c>
      <c r="F77" t="s">
        <v>826</v>
      </c>
      <c r="G77">
        <v>251</v>
      </c>
      <c r="H77">
        <v>34</v>
      </c>
      <c r="I77">
        <v>19333</v>
      </c>
      <c r="J77">
        <v>6.7962268572767703</v>
      </c>
      <c r="K77">
        <v>1</v>
      </c>
      <c r="L77">
        <v>1</v>
      </c>
      <c r="M77">
        <v>1</v>
      </c>
    </row>
    <row r="78" spans="1:13" x14ac:dyDescent="0.25">
      <c r="A78" t="s">
        <v>13</v>
      </c>
      <c r="B78" t="s">
        <v>89</v>
      </c>
      <c r="C78">
        <v>3</v>
      </c>
      <c r="D78">
        <v>1.0909090909090899</v>
      </c>
      <c r="E78">
        <v>7.1305419519261601E-2</v>
      </c>
      <c r="F78" t="s">
        <v>825</v>
      </c>
      <c r="G78">
        <v>251</v>
      </c>
      <c r="H78">
        <v>34</v>
      </c>
      <c r="I78">
        <v>19333</v>
      </c>
      <c r="J78">
        <v>6.7962268572767703</v>
      </c>
      <c r="K78">
        <v>1</v>
      </c>
      <c r="L78">
        <v>1</v>
      </c>
      <c r="M78">
        <v>1</v>
      </c>
    </row>
    <row r="79" spans="1:13" x14ac:dyDescent="0.25">
      <c r="A79" t="s">
        <v>13</v>
      </c>
      <c r="B79" t="s">
        <v>90</v>
      </c>
      <c r="C79">
        <v>5</v>
      </c>
      <c r="D79">
        <v>1.8181818181818099</v>
      </c>
      <c r="E79">
        <v>7.2167585166839701E-2</v>
      </c>
      <c r="F79" t="s">
        <v>824</v>
      </c>
      <c r="G79">
        <v>251</v>
      </c>
      <c r="H79">
        <v>121</v>
      </c>
      <c r="I79">
        <v>19333</v>
      </c>
      <c r="J79">
        <v>3.1828059662177699</v>
      </c>
      <c r="K79">
        <v>1</v>
      </c>
      <c r="L79">
        <v>1</v>
      </c>
      <c r="M79">
        <v>1</v>
      </c>
    </row>
    <row r="80" spans="1:13" x14ac:dyDescent="0.25">
      <c r="A80" t="s">
        <v>13</v>
      </c>
      <c r="B80" t="s">
        <v>91</v>
      </c>
      <c r="C80">
        <v>5</v>
      </c>
      <c r="D80">
        <v>1.8181818181818099</v>
      </c>
      <c r="E80">
        <v>7.2167585166839701E-2</v>
      </c>
      <c r="F80" t="s">
        <v>823</v>
      </c>
      <c r="G80">
        <v>251</v>
      </c>
      <c r="H80">
        <v>121</v>
      </c>
      <c r="I80">
        <v>19333</v>
      </c>
      <c r="J80">
        <v>3.1828059662177699</v>
      </c>
      <c r="K80">
        <v>1</v>
      </c>
      <c r="L80">
        <v>1</v>
      </c>
      <c r="M80">
        <v>1</v>
      </c>
    </row>
    <row r="81" spans="1:13" x14ac:dyDescent="0.25">
      <c r="A81" t="s">
        <v>13</v>
      </c>
      <c r="B81" t="s">
        <v>92</v>
      </c>
      <c r="C81">
        <v>2</v>
      </c>
      <c r="D81">
        <v>0.72727272727272696</v>
      </c>
      <c r="E81">
        <v>7.5131515350355393E-2</v>
      </c>
      <c r="F81" t="s">
        <v>822</v>
      </c>
      <c r="G81">
        <v>251</v>
      </c>
      <c r="H81">
        <v>6</v>
      </c>
      <c r="I81">
        <v>19333</v>
      </c>
      <c r="J81">
        <v>25.674634794156699</v>
      </c>
      <c r="K81">
        <v>1</v>
      </c>
      <c r="L81">
        <v>1</v>
      </c>
      <c r="M81">
        <v>1</v>
      </c>
    </row>
    <row r="82" spans="1:13" x14ac:dyDescent="0.25">
      <c r="A82" t="s">
        <v>13</v>
      </c>
      <c r="B82" t="s">
        <v>93</v>
      </c>
      <c r="C82">
        <v>2</v>
      </c>
      <c r="D82">
        <v>0.72727272727272696</v>
      </c>
      <c r="E82">
        <v>7.5131515350355393E-2</v>
      </c>
      <c r="F82" t="s">
        <v>821</v>
      </c>
      <c r="G82">
        <v>251</v>
      </c>
      <c r="H82">
        <v>6</v>
      </c>
      <c r="I82">
        <v>19333</v>
      </c>
      <c r="J82">
        <v>25.674634794156699</v>
      </c>
      <c r="K82">
        <v>1</v>
      </c>
      <c r="L82">
        <v>1</v>
      </c>
      <c r="M82">
        <v>1</v>
      </c>
    </row>
    <row r="83" spans="1:13" x14ac:dyDescent="0.25">
      <c r="A83" t="s">
        <v>13</v>
      </c>
      <c r="B83" t="s">
        <v>94</v>
      </c>
      <c r="C83">
        <v>2</v>
      </c>
      <c r="D83">
        <v>0.72727272727272696</v>
      </c>
      <c r="E83">
        <v>7.5131515350355393E-2</v>
      </c>
      <c r="F83" t="s">
        <v>820</v>
      </c>
      <c r="G83">
        <v>251</v>
      </c>
      <c r="H83">
        <v>6</v>
      </c>
      <c r="I83">
        <v>19333</v>
      </c>
      <c r="J83">
        <v>25.674634794156699</v>
      </c>
      <c r="K83">
        <v>1</v>
      </c>
      <c r="L83">
        <v>1</v>
      </c>
      <c r="M83">
        <v>1</v>
      </c>
    </row>
    <row r="84" spans="1:13" x14ac:dyDescent="0.25">
      <c r="A84" t="s">
        <v>13</v>
      </c>
      <c r="B84" t="s">
        <v>95</v>
      </c>
      <c r="C84">
        <v>2</v>
      </c>
      <c r="D84">
        <v>0.72727272727272696</v>
      </c>
      <c r="E84">
        <v>7.5131515350355393E-2</v>
      </c>
      <c r="F84" t="s">
        <v>819</v>
      </c>
      <c r="G84">
        <v>251</v>
      </c>
      <c r="H84">
        <v>6</v>
      </c>
      <c r="I84">
        <v>19333</v>
      </c>
      <c r="J84">
        <v>25.674634794156699</v>
      </c>
      <c r="K84">
        <v>1</v>
      </c>
      <c r="L84">
        <v>1</v>
      </c>
      <c r="M84">
        <v>1</v>
      </c>
    </row>
    <row r="85" spans="1:13" x14ac:dyDescent="0.25">
      <c r="A85" t="s">
        <v>13</v>
      </c>
      <c r="B85" t="s">
        <v>96</v>
      </c>
      <c r="C85">
        <v>7</v>
      </c>
      <c r="D85">
        <v>2.5454545454545401</v>
      </c>
      <c r="E85">
        <v>8.4087016565758704E-2</v>
      </c>
      <c r="F85" t="s">
        <v>818</v>
      </c>
      <c r="G85">
        <v>251</v>
      </c>
      <c r="H85">
        <v>234</v>
      </c>
      <c r="I85">
        <v>19333</v>
      </c>
      <c r="J85">
        <v>2.3041338917832901</v>
      </c>
      <c r="K85">
        <v>1</v>
      </c>
      <c r="L85">
        <v>1</v>
      </c>
      <c r="M85">
        <v>1</v>
      </c>
    </row>
    <row r="86" spans="1:13" x14ac:dyDescent="0.25">
      <c r="A86" t="s">
        <v>13</v>
      </c>
      <c r="B86" t="s">
        <v>97</v>
      </c>
      <c r="C86">
        <v>5</v>
      </c>
      <c r="D86">
        <v>1.8181818181818099</v>
      </c>
      <c r="E86">
        <v>8.4687420013694406E-2</v>
      </c>
      <c r="F86" t="s">
        <v>817</v>
      </c>
      <c r="G86">
        <v>251</v>
      </c>
      <c r="H86">
        <v>128</v>
      </c>
      <c r="I86">
        <v>19333</v>
      </c>
      <c r="J86">
        <v>3.0087462649402301</v>
      </c>
      <c r="K86">
        <v>1</v>
      </c>
      <c r="L86">
        <v>1</v>
      </c>
      <c r="M86">
        <v>1</v>
      </c>
    </row>
    <row r="87" spans="1:13" x14ac:dyDescent="0.25">
      <c r="A87" t="s">
        <v>13</v>
      </c>
      <c r="B87" t="s">
        <v>98</v>
      </c>
      <c r="C87">
        <v>3</v>
      </c>
      <c r="D87">
        <v>1.0909090909090899</v>
      </c>
      <c r="E87">
        <v>8.64433149519796E-2</v>
      </c>
      <c r="F87" t="s">
        <v>816</v>
      </c>
      <c r="G87">
        <v>251</v>
      </c>
      <c r="H87">
        <v>38</v>
      </c>
      <c r="I87">
        <v>19333</v>
      </c>
      <c r="J87">
        <v>6.0808345565107897</v>
      </c>
      <c r="K87">
        <v>1</v>
      </c>
      <c r="L87">
        <v>1</v>
      </c>
      <c r="M87">
        <v>1</v>
      </c>
    </row>
    <row r="88" spans="1:13" x14ac:dyDescent="0.25">
      <c r="A88" t="s">
        <v>13</v>
      </c>
      <c r="B88" t="s">
        <v>99</v>
      </c>
      <c r="C88">
        <v>2</v>
      </c>
      <c r="D88">
        <v>0.72727272727272696</v>
      </c>
      <c r="E88">
        <v>8.7094940673494894E-2</v>
      </c>
      <c r="F88" t="s">
        <v>815</v>
      </c>
      <c r="G88">
        <v>251</v>
      </c>
      <c r="H88">
        <v>7</v>
      </c>
      <c r="I88">
        <v>19333</v>
      </c>
      <c r="J88">
        <v>22.0068298235628</v>
      </c>
      <c r="K88">
        <v>1</v>
      </c>
      <c r="L88">
        <v>1</v>
      </c>
      <c r="M88">
        <v>1</v>
      </c>
    </row>
    <row r="89" spans="1:13" x14ac:dyDescent="0.25">
      <c r="A89" t="s">
        <v>13</v>
      </c>
      <c r="B89" t="s">
        <v>100</v>
      </c>
      <c r="C89">
        <v>2</v>
      </c>
      <c r="D89">
        <v>0.72727272727272696</v>
      </c>
      <c r="E89">
        <v>8.7094940673494894E-2</v>
      </c>
      <c r="F89" t="s">
        <v>814</v>
      </c>
      <c r="G89">
        <v>251</v>
      </c>
      <c r="H89">
        <v>7</v>
      </c>
      <c r="I89">
        <v>19333</v>
      </c>
      <c r="J89">
        <v>22.0068298235628</v>
      </c>
      <c r="K89">
        <v>1</v>
      </c>
      <c r="L89">
        <v>1</v>
      </c>
      <c r="M89">
        <v>1</v>
      </c>
    </row>
    <row r="90" spans="1:13" x14ac:dyDescent="0.25">
      <c r="A90" t="s">
        <v>13</v>
      </c>
      <c r="B90" t="s">
        <v>101</v>
      </c>
      <c r="C90">
        <v>2</v>
      </c>
      <c r="D90">
        <v>0.72727272727272696</v>
      </c>
      <c r="E90">
        <v>8.7094940673494894E-2</v>
      </c>
      <c r="F90" t="s">
        <v>813</v>
      </c>
      <c r="G90">
        <v>251</v>
      </c>
      <c r="H90">
        <v>7</v>
      </c>
      <c r="I90">
        <v>19333</v>
      </c>
      <c r="J90">
        <v>22.0068298235628</v>
      </c>
      <c r="K90">
        <v>1</v>
      </c>
      <c r="L90">
        <v>1</v>
      </c>
      <c r="M90">
        <v>1</v>
      </c>
    </row>
    <row r="91" spans="1:13" x14ac:dyDescent="0.25">
      <c r="A91" t="s">
        <v>13</v>
      </c>
      <c r="B91" t="s">
        <v>102</v>
      </c>
      <c r="C91">
        <v>2</v>
      </c>
      <c r="D91">
        <v>0.72727272727272696</v>
      </c>
      <c r="E91">
        <v>8.7094940673494894E-2</v>
      </c>
      <c r="F91" t="s">
        <v>812</v>
      </c>
      <c r="G91">
        <v>251</v>
      </c>
      <c r="H91">
        <v>7</v>
      </c>
      <c r="I91">
        <v>19333</v>
      </c>
      <c r="J91">
        <v>22.0068298235628</v>
      </c>
      <c r="K91">
        <v>1</v>
      </c>
      <c r="L91">
        <v>1</v>
      </c>
      <c r="M91">
        <v>1</v>
      </c>
    </row>
    <row r="92" spans="1:13" x14ac:dyDescent="0.25">
      <c r="A92" t="s">
        <v>13</v>
      </c>
      <c r="B92" t="s">
        <v>103</v>
      </c>
      <c r="C92">
        <v>4</v>
      </c>
      <c r="D92">
        <v>1.4545454545454499</v>
      </c>
      <c r="E92">
        <v>8.7640949584186695E-2</v>
      </c>
      <c r="F92" t="s">
        <v>811</v>
      </c>
      <c r="G92">
        <v>251</v>
      </c>
      <c r="H92">
        <v>81</v>
      </c>
      <c r="I92">
        <v>19333</v>
      </c>
      <c r="J92">
        <v>3.80364959913432</v>
      </c>
      <c r="K92">
        <v>1</v>
      </c>
      <c r="L92">
        <v>1</v>
      </c>
      <c r="M92">
        <v>1</v>
      </c>
    </row>
    <row r="93" spans="1:13" x14ac:dyDescent="0.25">
      <c r="A93" t="s">
        <v>13</v>
      </c>
      <c r="B93" t="s">
        <v>734</v>
      </c>
      <c r="C93">
        <v>15</v>
      </c>
      <c r="D93">
        <v>5.4545454545454497</v>
      </c>
      <c r="E93">
        <v>8.8912036698598998E-2</v>
      </c>
      <c r="F93" t="s">
        <v>810</v>
      </c>
      <c r="G93">
        <v>251</v>
      </c>
      <c r="H93">
        <v>724</v>
      </c>
      <c r="I93">
        <v>19333</v>
      </c>
      <c r="J93">
        <v>1.5957991239461999</v>
      </c>
      <c r="K93">
        <v>1</v>
      </c>
      <c r="L93">
        <v>1</v>
      </c>
      <c r="M93">
        <v>1</v>
      </c>
    </row>
    <row r="94" spans="1:13" x14ac:dyDescent="0.25">
      <c r="A94" t="s">
        <v>13</v>
      </c>
      <c r="B94" t="s">
        <v>104</v>
      </c>
      <c r="C94">
        <v>4</v>
      </c>
      <c r="D94">
        <v>1.4545454545454499</v>
      </c>
      <c r="E94">
        <v>9.0142309423876299E-2</v>
      </c>
      <c r="F94" t="s">
        <v>809</v>
      </c>
      <c r="G94">
        <v>251</v>
      </c>
      <c r="H94">
        <v>82</v>
      </c>
      <c r="I94">
        <v>19333</v>
      </c>
      <c r="J94">
        <v>3.75726362841317</v>
      </c>
      <c r="K94">
        <v>1</v>
      </c>
      <c r="L94">
        <v>1</v>
      </c>
      <c r="M94">
        <v>1</v>
      </c>
    </row>
    <row r="95" spans="1:13" x14ac:dyDescent="0.25">
      <c r="A95" t="s">
        <v>13</v>
      </c>
      <c r="B95" t="s">
        <v>105</v>
      </c>
      <c r="C95">
        <v>5</v>
      </c>
      <c r="D95">
        <v>1.8181818181818099</v>
      </c>
      <c r="E95">
        <v>9.0357550336363807E-2</v>
      </c>
      <c r="F95" t="s">
        <v>808</v>
      </c>
      <c r="G95">
        <v>251</v>
      </c>
      <c r="H95">
        <v>131</v>
      </c>
      <c r="I95">
        <v>19333</v>
      </c>
      <c r="J95">
        <v>2.93984367872023</v>
      </c>
      <c r="K95">
        <v>1</v>
      </c>
      <c r="L95">
        <v>1</v>
      </c>
      <c r="M95">
        <v>1</v>
      </c>
    </row>
    <row r="96" spans="1:13" x14ac:dyDescent="0.25">
      <c r="A96" t="s">
        <v>13</v>
      </c>
      <c r="B96" t="s">
        <v>106</v>
      </c>
      <c r="C96">
        <v>3</v>
      </c>
      <c r="D96">
        <v>1.0909090909090899</v>
      </c>
      <c r="E96">
        <v>9.0366767532019193E-2</v>
      </c>
      <c r="F96" t="s">
        <v>807</v>
      </c>
      <c r="G96">
        <v>251</v>
      </c>
      <c r="H96">
        <v>39</v>
      </c>
      <c r="I96">
        <v>19333</v>
      </c>
      <c r="J96">
        <v>5.9249157217284703</v>
      </c>
      <c r="K96">
        <v>1</v>
      </c>
      <c r="L96">
        <v>1</v>
      </c>
      <c r="M96">
        <v>1</v>
      </c>
    </row>
    <row r="97" spans="1:13" x14ac:dyDescent="0.25">
      <c r="A97" t="s">
        <v>13</v>
      </c>
      <c r="B97" t="s">
        <v>107</v>
      </c>
      <c r="C97">
        <v>5</v>
      </c>
      <c r="D97">
        <v>1.8181818181818099</v>
      </c>
      <c r="E97">
        <v>9.4236477492301698E-2</v>
      </c>
      <c r="F97" t="s">
        <v>806</v>
      </c>
      <c r="G97">
        <v>251</v>
      </c>
      <c r="H97">
        <v>133</v>
      </c>
      <c r="I97">
        <v>19333</v>
      </c>
      <c r="J97">
        <v>2.89563550310038</v>
      </c>
      <c r="K97">
        <v>1</v>
      </c>
      <c r="L97">
        <v>1</v>
      </c>
      <c r="M97">
        <v>1</v>
      </c>
    </row>
    <row r="98" spans="1:13" x14ac:dyDescent="0.25">
      <c r="A98" t="s">
        <v>13</v>
      </c>
      <c r="B98" t="s">
        <v>108</v>
      </c>
      <c r="C98">
        <v>3</v>
      </c>
      <c r="D98">
        <v>1.0909090909090899</v>
      </c>
      <c r="E98">
        <v>9.4341710698667897E-2</v>
      </c>
      <c r="F98" t="s">
        <v>805</v>
      </c>
      <c r="G98">
        <v>251</v>
      </c>
      <c r="H98">
        <v>40</v>
      </c>
      <c r="I98">
        <v>19333</v>
      </c>
      <c r="J98">
        <v>5.7767928286852497</v>
      </c>
      <c r="K98">
        <v>1</v>
      </c>
      <c r="L98">
        <v>1</v>
      </c>
      <c r="M98">
        <v>1</v>
      </c>
    </row>
    <row r="99" spans="1:13" x14ac:dyDescent="0.25">
      <c r="A99" t="s">
        <v>13</v>
      </c>
      <c r="B99" t="s">
        <v>109</v>
      </c>
      <c r="C99">
        <v>4</v>
      </c>
      <c r="D99">
        <v>1.4545454545454499</v>
      </c>
      <c r="E99">
        <v>9.5233521244986297E-2</v>
      </c>
      <c r="F99" t="s">
        <v>804</v>
      </c>
      <c r="G99">
        <v>251</v>
      </c>
      <c r="H99">
        <v>84</v>
      </c>
      <c r="I99">
        <v>19333</v>
      </c>
      <c r="J99">
        <v>3.6678049705938101</v>
      </c>
      <c r="K99">
        <v>1</v>
      </c>
      <c r="L99">
        <v>1</v>
      </c>
      <c r="M99">
        <v>1</v>
      </c>
    </row>
    <row r="100" spans="1:13" x14ac:dyDescent="0.25">
      <c r="A100" t="s">
        <v>13</v>
      </c>
      <c r="B100" t="s">
        <v>110</v>
      </c>
      <c r="C100">
        <v>4</v>
      </c>
      <c r="D100">
        <v>1.4545454545454499</v>
      </c>
      <c r="E100">
        <v>9.7822526003199795E-2</v>
      </c>
      <c r="F100" t="s">
        <v>803</v>
      </c>
      <c r="G100">
        <v>251</v>
      </c>
      <c r="H100">
        <v>85</v>
      </c>
      <c r="I100">
        <v>19333</v>
      </c>
      <c r="J100">
        <v>3.6246543238809399</v>
      </c>
      <c r="K100">
        <v>1</v>
      </c>
      <c r="L100">
        <v>1</v>
      </c>
      <c r="M100">
        <v>1</v>
      </c>
    </row>
    <row r="101" spans="1:13" x14ac:dyDescent="0.25">
      <c r="A101" t="s">
        <v>13</v>
      </c>
      <c r="B101" t="s">
        <v>111</v>
      </c>
      <c r="C101">
        <v>23</v>
      </c>
      <c r="D101">
        <v>8.3636363636363598</v>
      </c>
      <c r="E101">
        <v>9.8287215033407704E-2</v>
      </c>
      <c r="F101" t="s">
        <v>802</v>
      </c>
      <c r="G101">
        <v>251</v>
      </c>
      <c r="H101">
        <v>1268</v>
      </c>
      <c r="I101">
        <v>19333</v>
      </c>
      <c r="J101">
        <v>1.39712129400379</v>
      </c>
      <c r="K101">
        <v>1</v>
      </c>
      <c r="L101">
        <v>1</v>
      </c>
      <c r="M101">
        <v>1</v>
      </c>
    </row>
    <row r="102" spans="1:13" x14ac:dyDescent="0.25">
      <c r="A102" t="s">
        <v>13</v>
      </c>
      <c r="B102" t="s">
        <v>112</v>
      </c>
      <c r="C102">
        <v>2</v>
      </c>
      <c r="D102">
        <v>0.72727272727272696</v>
      </c>
      <c r="E102">
        <v>9.8904226859716296E-2</v>
      </c>
      <c r="F102" t="s">
        <v>801</v>
      </c>
      <c r="G102">
        <v>251</v>
      </c>
      <c r="H102">
        <v>8</v>
      </c>
      <c r="I102">
        <v>19333</v>
      </c>
      <c r="J102">
        <v>19.255976095617498</v>
      </c>
      <c r="K102">
        <v>1</v>
      </c>
      <c r="L102">
        <v>1</v>
      </c>
      <c r="M102">
        <v>1</v>
      </c>
    </row>
    <row r="103" spans="1:13" x14ac:dyDescent="0.25">
      <c r="A103" t="s">
        <v>13</v>
      </c>
      <c r="B103" t="s">
        <v>113</v>
      </c>
      <c r="C103">
        <v>2</v>
      </c>
      <c r="D103">
        <v>0.72727272727272696</v>
      </c>
      <c r="E103">
        <v>9.8904226859716296E-2</v>
      </c>
      <c r="F103" t="s">
        <v>800</v>
      </c>
      <c r="G103">
        <v>251</v>
      </c>
      <c r="H103">
        <v>8</v>
      </c>
      <c r="I103">
        <v>19333</v>
      </c>
      <c r="J103">
        <v>19.255976095617498</v>
      </c>
      <c r="K103">
        <v>1</v>
      </c>
      <c r="L103">
        <v>1</v>
      </c>
      <c r="M103">
        <v>1</v>
      </c>
    </row>
    <row r="104" spans="1:13" x14ac:dyDescent="0.25">
      <c r="A104" t="s">
        <v>13</v>
      </c>
      <c r="B104" t="s">
        <v>114</v>
      </c>
      <c r="C104">
        <v>2</v>
      </c>
      <c r="D104">
        <v>0.72727272727272696</v>
      </c>
      <c r="E104">
        <v>9.8904226859716296E-2</v>
      </c>
      <c r="F104" t="s">
        <v>799</v>
      </c>
      <c r="G104">
        <v>251</v>
      </c>
      <c r="H104">
        <v>8</v>
      </c>
      <c r="I104">
        <v>19333</v>
      </c>
      <c r="J104">
        <v>19.255976095617498</v>
      </c>
      <c r="K104">
        <v>1</v>
      </c>
      <c r="L104">
        <v>1</v>
      </c>
      <c r="M104">
        <v>1</v>
      </c>
    </row>
    <row r="105" spans="1:13" x14ac:dyDescent="0.25">
      <c r="A105" t="s">
        <v>13</v>
      </c>
      <c r="B105" t="s">
        <v>115</v>
      </c>
      <c r="C105">
        <v>2</v>
      </c>
      <c r="D105">
        <v>0.72727272727272696</v>
      </c>
      <c r="E105">
        <v>9.8904226859716296E-2</v>
      </c>
      <c r="F105" t="s">
        <v>798</v>
      </c>
      <c r="G105">
        <v>251</v>
      </c>
      <c r="H105">
        <v>8</v>
      </c>
      <c r="I105">
        <v>19333</v>
      </c>
      <c r="J105">
        <v>19.255976095617498</v>
      </c>
      <c r="K105">
        <v>1</v>
      </c>
      <c r="L105">
        <v>1</v>
      </c>
      <c r="M105">
        <v>1</v>
      </c>
    </row>
    <row r="106" spans="1:13" x14ac:dyDescent="0.25">
      <c r="A106" t="s">
        <v>13</v>
      </c>
      <c r="B106" t="s">
        <v>116</v>
      </c>
      <c r="C106">
        <v>2</v>
      </c>
      <c r="D106">
        <v>0.72727272727272696</v>
      </c>
      <c r="E106">
        <v>9.8904226859716296E-2</v>
      </c>
      <c r="F106" t="s">
        <v>797</v>
      </c>
      <c r="G106">
        <v>251</v>
      </c>
      <c r="H106">
        <v>8</v>
      </c>
      <c r="I106">
        <v>19333</v>
      </c>
      <c r="J106">
        <v>19.255976095617498</v>
      </c>
      <c r="K106">
        <v>1</v>
      </c>
      <c r="L106">
        <v>1</v>
      </c>
      <c r="M106">
        <v>1</v>
      </c>
    </row>
    <row r="107" spans="1:13" x14ac:dyDescent="0.25">
      <c r="A107" t="s">
        <v>13</v>
      </c>
      <c r="B107" t="s">
        <v>117</v>
      </c>
      <c r="C107">
        <v>2</v>
      </c>
      <c r="D107">
        <v>0.72727272727272696</v>
      </c>
      <c r="E107">
        <v>9.8904226859716296E-2</v>
      </c>
      <c r="F107" t="s">
        <v>796</v>
      </c>
      <c r="G107">
        <v>251</v>
      </c>
      <c r="H107">
        <v>8</v>
      </c>
      <c r="I107">
        <v>19333</v>
      </c>
      <c r="J107">
        <v>19.255976095617498</v>
      </c>
      <c r="K107">
        <v>1</v>
      </c>
      <c r="L107">
        <v>1</v>
      </c>
      <c r="M107">
        <v>1</v>
      </c>
    </row>
    <row r="119" spans="12:12" x14ac:dyDescent="0.25">
      <c r="L119" s="6"/>
    </row>
    <row r="120" spans="12:12" x14ac:dyDescent="0.25">
      <c r="L120" s="6"/>
    </row>
    <row r="121" spans="12:12" x14ac:dyDescent="0.25">
      <c r="L121" s="6"/>
    </row>
  </sheetData>
  <mergeCells count="1">
    <mergeCell ref="L119:L12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TR vs. NL</vt:lpstr>
      <vt:lpstr>COL vs. NL</vt:lpstr>
      <vt:lpstr>COL-HEPGF vs. NL</vt:lpstr>
      <vt:lpstr>COL vs. UNTR</vt:lpstr>
      <vt:lpstr>COL-HEPGF vs. UNTR</vt:lpstr>
      <vt:lpstr>COL-HEPGF vs. 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sevoort, Merel</dc:creator>
  <cp:lastModifiedBy>Merel Gansevoort</cp:lastModifiedBy>
  <dcterms:created xsi:type="dcterms:W3CDTF">2023-01-19T13:14:02Z</dcterms:created>
  <dcterms:modified xsi:type="dcterms:W3CDTF">2023-08-08T10:39:32Z</dcterms:modified>
</cp:coreProperties>
</file>